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D:\Original Articles_launched\Proteomics\manuscript\"/>
    </mc:Choice>
  </mc:AlternateContent>
  <xr:revisionPtr revIDLastSave="0" documentId="13_ncr:1_{BF49058A-D8A1-4A53-B6EF-061364A4956F}" xr6:coauthVersionLast="46" xr6:coauthVersionMax="46" xr10:uidLastSave="{00000000-0000-0000-0000-000000000000}"/>
  <bookViews>
    <workbookView xWindow="-108" yWindow="-108" windowWidth="23256" windowHeight="12576" tabRatio="747" firstSheet="10" activeTab="14" xr2:uid="{00000000-000D-0000-FFFF-FFFF00000000}"/>
  </bookViews>
  <sheets>
    <sheet name="Hippo_cluster1_BP" sheetId="1" r:id="rId1"/>
    <sheet name="Hippo_cluster1_pathway" sheetId="2" r:id="rId2"/>
    <sheet name="Hippo_cluster2_BP" sheetId="3" r:id="rId3"/>
    <sheet name="Hippo_cluster2_pathway" sheetId="4" r:id="rId4"/>
    <sheet name="Hippo_cluster3_BP" sheetId="5" r:id="rId5"/>
    <sheet name="Hippo_cluster3_pathway" sheetId="6" r:id="rId6"/>
    <sheet name="Hippo_cluster4_BP" sheetId="7" r:id="rId7"/>
    <sheet name="Hippo_cluster4_pathway" sheetId="11" r:id="rId8"/>
    <sheet name="Hippo_cluster5_BP" sheetId="12" r:id="rId9"/>
    <sheet name="Hippo_cluster5_pathway" sheetId="13" r:id="rId10"/>
    <sheet name="Cortex_cluster1_BP" sheetId="14" r:id="rId11"/>
    <sheet name="Cortex_cluster1_pathway" sheetId="15" r:id="rId12"/>
    <sheet name="Cortex_cluster2_BP" sheetId="16" r:id="rId13"/>
    <sheet name="Cortex_cluster2_pathway" sheetId="17" r:id="rId14"/>
    <sheet name="Cortex_cluster3_BP" sheetId="18" r:id="rId15"/>
    <sheet name="Cortex_cluster3_pathway" sheetId="19" r:id="rId16"/>
    <sheet name="Cortex_cluster4_BP" sheetId="20" r:id="rId17"/>
    <sheet name="Cortex_cluster4_pathway" sheetId="8" r:id="rId18"/>
    <sheet name="Cortex_cluster5_BP" sheetId="9" r:id="rId19"/>
    <sheet name="Cortex_cluster5_pathway" sheetId="10" r:id="rId2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5" i="14" l="1"/>
  <c r="F54" i="14"/>
  <c r="F53" i="14"/>
  <c r="F52" i="14"/>
  <c r="F51" i="14"/>
  <c r="F50" i="14"/>
  <c r="F49" i="14"/>
  <c r="F48" i="14"/>
  <c r="F47" i="14"/>
  <c r="F46" i="14"/>
  <c r="F45" i="14"/>
  <c r="F44" i="14"/>
  <c r="F43" i="14"/>
  <c r="F42" i="14"/>
  <c r="F41" i="14"/>
  <c r="F40" i="14"/>
  <c r="F39" i="14"/>
  <c r="F38" i="14"/>
  <c r="F37" i="14"/>
  <c r="F36" i="14"/>
  <c r="F35" i="14"/>
  <c r="F34" i="14"/>
  <c r="F33" i="14"/>
  <c r="F32" i="14"/>
  <c r="F31" i="14"/>
  <c r="F30" i="14"/>
  <c r="F29" i="14"/>
  <c r="F28" i="14"/>
  <c r="F27" i="14"/>
  <c r="F26" i="14"/>
  <c r="F25" i="14"/>
  <c r="F24" i="14"/>
  <c r="F23" i="14"/>
  <c r="F22" i="14"/>
  <c r="F21" i="14"/>
  <c r="F20" i="14"/>
  <c r="F19" i="14"/>
  <c r="F18" i="14"/>
  <c r="F17" i="14"/>
  <c r="F16" i="14"/>
  <c r="F15" i="14"/>
  <c r="F14" i="14"/>
  <c r="F13" i="14"/>
  <c r="F12" i="14"/>
  <c r="F11" i="14"/>
  <c r="F10" i="14"/>
  <c r="F9" i="14"/>
  <c r="F8" i="14"/>
  <c r="F7" i="14"/>
  <c r="F6" i="14"/>
  <c r="F5" i="14"/>
  <c r="F4" i="14"/>
  <c r="F3" i="14"/>
  <c r="F2" i="14"/>
  <c r="F6" i="20"/>
  <c r="F5" i="20"/>
  <c r="F4" i="20"/>
  <c r="F3" i="20"/>
  <c r="F2" i="20"/>
  <c r="F6" i="19"/>
  <c r="F5" i="19"/>
  <c r="F4" i="19"/>
  <c r="F3" i="19"/>
  <c r="F2" i="19"/>
  <c r="F55" i="18"/>
  <c r="F54" i="18"/>
  <c r="F53" i="18"/>
  <c r="F52" i="18"/>
  <c r="F51" i="18"/>
  <c r="F50" i="18"/>
  <c r="F49" i="18"/>
  <c r="F48" i="18"/>
  <c r="F47" i="18"/>
  <c r="F46" i="18"/>
  <c r="F45" i="18"/>
  <c r="F44" i="18"/>
  <c r="F43" i="18"/>
  <c r="F42" i="18"/>
  <c r="F41" i="18"/>
  <c r="F40" i="18"/>
  <c r="F39" i="18"/>
  <c r="F38" i="18"/>
  <c r="F37" i="18"/>
  <c r="F36" i="18"/>
  <c r="F35" i="18"/>
  <c r="F34" i="18"/>
  <c r="F33" i="18"/>
  <c r="F32" i="18"/>
  <c r="F31" i="18"/>
  <c r="F30" i="18"/>
  <c r="F29" i="18"/>
  <c r="F28" i="18"/>
  <c r="F27" i="18"/>
  <c r="F26" i="18"/>
  <c r="F25" i="18"/>
  <c r="F24" i="18"/>
  <c r="F23" i="18"/>
  <c r="F22" i="18"/>
  <c r="F21" i="18"/>
  <c r="F20" i="18"/>
  <c r="F19" i="18"/>
  <c r="F18" i="18"/>
  <c r="F17" i="18"/>
  <c r="F16" i="18"/>
  <c r="F15" i="18"/>
  <c r="F14" i="18"/>
  <c r="F13" i="18"/>
  <c r="F12" i="18"/>
  <c r="F11" i="18"/>
  <c r="F10" i="18"/>
  <c r="F9" i="18"/>
  <c r="F8" i="18"/>
  <c r="F7" i="18"/>
  <c r="F6" i="18"/>
  <c r="F5" i="18"/>
  <c r="F4" i="18"/>
  <c r="F3" i="18"/>
  <c r="F2" i="18"/>
  <c r="F5" i="15"/>
  <c r="F4" i="15"/>
  <c r="F3" i="15"/>
  <c r="F2" i="15"/>
  <c r="F4" i="10" l="1"/>
  <c r="F3" i="10"/>
  <c r="F2" i="10"/>
  <c r="F122" i="9"/>
  <c r="F121" i="9"/>
  <c r="F120" i="9"/>
  <c r="F119" i="9"/>
  <c r="F118" i="9"/>
  <c r="F117" i="9"/>
  <c r="F116" i="9"/>
  <c r="F115" i="9"/>
  <c r="F114" i="9"/>
  <c r="F113" i="9"/>
  <c r="F112" i="9"/>
  <c r="F111" i="9"/>
  <c r="F110" i="9"/>
  <c r="F109" i="9"/>
  <c r="F108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5" i="9"/>
  <c r="F94" i="9"/>
  <c r="F93" i="9"/>
  <c r="F92" i="9"/>
  <c r="F91" i="9"/>
  <c r="F90" i="9"/>
  <c r="F89" i="9"/>
  <c r="F88" i="9"/>
  <c r="F87" i="9"/>
  <c r="F86" i="9"/>
  <c r="F85" i="9"/>
  <c r="F84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F2" i="9"/>
  <c r="F3" i="17"/>
  <c r="F2" i="17"/>
  <c r="F138" i="16"/>
  <c r="F137" i="16"/>
  <c r="F136" i="16"/>
  <c r="F135" i="16"/>
  <c r="F134" i="16"/>
  <c r="F133" i="16"/>
  <c r="F132" i="16"/>
  <c r="F131" i="16"/>
  <c r="F130" i="16"/>
  <c r="F129" i="16"/>
  <c r="F128" i="16"/>
  <c r="F127" i="16"/>
  <c r="F126" i="16"/>
  <c r="F125" i="16"/>
  <c r="F124" i="16"/>
  <c r="F123" i="16"/>
  <c r="F122" i="16"/>
  <c r="F121" i="16"/>
  <c r="F120" i="16"/>
  <c r="F119" i="16"/>
  <c r="F118" i="16"/>
  <c r="F117" i="16"/>
  <c r="F116" i="16"/>
  <c r="F115" i="16"/>
  <c r="F114" i="16"/>
  <c r="F113" i="16"/>
  <c r="F112" i="16"/>
  <c r="F111" i="16"/>
  <c r="F110" i="16"/>
  <c r="F109" i="16"/>
  <c r="F108" i="16"/>
  <c r="F107" i="16"/>
  <c r="F106" i="16"/>
  <c r="F105" i="16"/>
  <c r="F104" i="16"/>
  <c r="F103" i="16"/>
  <c r="F102" i="16"/>
  <c r="F101" i="16"/>
  <c r="F100" i="16"/>
  <c r="F99" i="16"/>
  <c r="F98" i="16"/>
  <c r="F97" i="16"/>
  <c r="F96" i="16"/>
  <c r="F95" i="16"/>
  <c r="F94" i="16"/>
  <c r="F93" i="16"/>
  <c r="F92" i="16"/>
  <c r="F91" i="16"/>
  <c r="F90" i="16"/>
  <c r="F89" i="16"/>
  <c r="F88" i="16"/>
  <c r="F87" i="16"/>
  <c r="F86" i="16"/>
  <c r="F85" i="16"/>
  <c r="F84" i="16"/>
  <c r="F83" i="16"/>
  <c r="F82" i="16"/>
  <c r="F81" i="16"/>
  <c r="F80" i="16"/>
  <c r="F79" i="16"/>
  <c r="F78" i="16"/>
  <c r="F77" i="16"/>
  <c r="F76" i="16"/>
  <c r="F75" i="16"/>
  <c r="F74" i="16"/>
  <c r="F73" i="16"/>
  <c r="F72" i="16"/>
  <c r="F71" i="16"/>
  <c r="F70" i="16"/>
  <c r="F69" i="16"/>
  <c r="F68" i="16"/>
  <c r="F67" i="16"/>
  <c r="F66" i="16"/>
  <c r="F65" i="16"/>
  <c r="F64" i="16"/>
  <c r="F63" i="16"/>
  <c r="F62" i="16"/>
  <c r="F61" i="16"/>
  <c r="F60" i="16"/>
  <c r="F59" i="16"/>
  <c r="F58" i="16"/>
  <c r="F57" i="16"/>
  <c r="F56" i="16"/>
  <c r="F55" i="16"/>
  <c r="F54" i="16"/>
  <c r="F53" i="16"/>
  <c r="F52" i="16"/>
  <c r="F51" i="16"/>
  <c r="F50" i="16"/>
  <c r="F49" i="16"/>
  <c r="F48" i="16"/>
  <c r="F47" i="16"/>
  <c r="F46" i="16"/>
  <c r="F45" i="16"/>
  <c r="F44" i="16"/>
  <c r="F43" i="16"/>
  <c r="F42" i="16"/>
  <c r="F41" i="16"/>
  <c r="F40" i="16"/>
  <c r="F39" i="16"/>
  <c r="F38" i="16"/>
  <c r="F37" i="16"/>
  <c r="F36" i="16"/>
  <c r="F35" i="16"/>
  <c r="F34" i="16"/>
  <c r="F33" i="16"/>
  <c r="F32" i="16"/>
  <c r="F31" i="16"/>
  <c r="F30" i="16"/>
  <c r="F29" i="16"/>
  <c r="F28" i="16"/>
  <c r="F27" i="16"/>
  <c r="F26" i="16"/>
  <c r="F25" i="16"/>
  <c r="F24" i="16"/>
  <c r="F23" i="16"/>
  <c r="F22" i="16"/>
  <c r="F21" i="16"/>
  <c r="F20" i="16"/>
  <c r="F19" i="16"/>
  <c r="F18" i="16"/>
  <c r="F17" i="16"/>
  <c r="F16" i="16"/>
  <c r="F15" i="16"/>
  <c r="F14" i="16"/>
  <c r="F13" i="16"/>
  <c r="F12" i="16"/>
  <c r="F11" i="16"/>
  <c r="F10" i="16"/>
  <c r="F9" i="16"/>
  <c r="F8" i="16"/>
  <c r="F7" i="16"/>
  <c r="F6" i="16"/>
  <c r="F5" i="16"/>
  <c r="F4" i="16"/>
  <c r="F3" i="16"/>
  <c r="F2" i="16"/>
</calcChain>
</file>

<file path=xl/sharedStrings.xml><?xml version="1.0" encoding="utf-8"?>
<sst xmlns="http://schemas.openxmlformats.org/spreadsheetml/2006/main" count="3793" uniqueCount="1882">
  <si>
    <t>Category</t>
  </si>
  <si>
    <t>Term_ID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15980</t>
  </si>
  <si>
    <t>energy derivation by oxidation of organic compounds</t>
  </si>
  <si>
    <t>S100B, SORBS1, ACO2, PHKG1, SNCA, CS</t>
  </si>
  <si>
    <t>GO:0006091</t>
  </si>
  <si>
    <t>generation of precursor metabolites and energy</t>
  </si>
  <si>
    <t>GO:0008277</t>
  </si>
  <si>
    <t>regulation of G-protein coupled receptor protein signaling pathway</t>
  </si>
  <si>
    <t>LY6G6E, SNCA, GPRASP1, RGS14</t>
  </si>
  <si>
    <t>GO:0021955</t>
  </si>
  <si>
    <t>central nervous system neuron axonogenesis</t>
  </si>
  <si>
    <t>PRKCA, ZEB2, MYCBP2</t>
  </si>
  <si>
    <t>GO:1904062</t>
  </si>
  <si>
    <t>regulation of cation transmembrane transport</t>
  </si>
  <si>
    <t>SLC8A1, HSPA2, UTRN, SNCA, HAP1</t>
  </si>
  <si>
    <t>GO:0009743</t>
  </si>
  <si>
    <t>response to carbohydrate</t>
  </si>
  <si>
    <t>PRKCA, SLC8A1, AQP4, PCK2, MAP2K6</t>
  </si>
  <si>
    <t>GO:0051128</t>
  </si>
  <si>
    <t>regulation of cellular component organization</t>
  </si>
  <si>
    <t>PRKCA, DYNC1LI1, SNCA, ARFIP2, ZEB2, HDGFRP2, N6AMT1, MYCBP2, EZR, S100B, SORBS1, HSPA2, SEMA4B, MAP4, SPAST, HAP1</t>
  </si>
  <si>
    <t>GO:1903169</t>
  </si>
  <si>
    <t>regulation of calcium ion transmembrane transport</t>
  </si>
  <si>
    <t>SLC8A1, HSPA2, SNCA, HAP1</t>
  </si>
  <si>
    <t>GO:0044802</t>
  </si>
  <si>
    <t>single-organism membrane organization</t>
  </si>
  <si>
    <t>EZR, CPE, SORBS1, NSFL1C, ZFAND2B, SNCA, DLG3, SPAST</t>
  </si>
  <si>
    <t>GO:0022607</t>
  </si>
  <si>
    <t>cellular component assembly</t>
  </si>
  <si>
    <t>PRKCA, SNCA, ARFIP2, AQP4, DENR, TSPYL4, EZR, SORBS1, HSPA2, GLS, CLPP, CTSD, MAP4, CHAF1A, SPAST, HAP1</t>
  </si>
  <si>
    <t>GO:0045744</t>
  </si>
  <si>
    <t>negative regulation of G-protein coupled receptor protein signaling pathway</t>
  </si>
  <si>
    <t>LY6G6E, SNCA, GPRASP1</t>
  </si>
  <si>
    <t>GO:0071900</t>
  </si>
  <si>
    <t>regulation of protein serine/threonine kinase activity</t>
  </si>
  <si>
    <t>PRKCA, HSPA2, SNCA, ZEB2, MAP2K6, RGS14</t>
  </si>
  <si>
    <t>GO:0098916</t>
  </si>
  <si>
    <t>anterograde trans-synaptic signaling</t>
  </si>
  <si>
    <t>S100B, GLS, SYN2, SNCA, DLG3, HAP1, RGS14</t>
  </si>
  <si>
    <t>GO:0007268</t>
  </si>
  <si>
    <t>chemical synaptic transmission</t>
  </si>
  <si>
    <t>GO:0099536</t>
  </si>
  <si>
    <t>synaptic signaling</t>
  </si>
  <si>
    <t>GO:0099537</t>
  </si>
  <si>
    <t>trans-synaptic signaling</t>
  </si>
  <si>
    <t>GO:0007399</t>
  </si>
  <si>
    <t>nervous system development</t>
  </si>
  <si>
    <t>PRKCA, SLC8A1, ABI1, ZEB2, PCDHAC2, RGS14, APLP1, MYCBP2, S100B, CPE, SEMA4B, MAP4, DLG3, SPAST, HAP1</t>
  </si>
  <si>
    <t>GO:1902580</t>
  </si>
  <si>
    <t>single-organism cellular localization</t>
  </si>
  <si>
    <t>EZR, CPE, SORBS1, ZFAND2B, SNCA, MAP4, DLG3, HAP1, SPAST</t>
  </si>
  <si>
    <t>GO:0071322</t>
  </si>
  <si>
    <t>cellular response to carbohydrate stimulus</t>
  </si>
  <si>
    <t>PRKCA, AQP4, PCK2, MAP2K6</t>
  </si>
  <si>
    <t>GO:0050806</t>
  </si>
  <si>
    <t>positive regulation of synaptic transmission</t>
  </si>
  <si>
    <t>S100B, SNCA, HAP1, RGS14</t>
  </si>
  <si>
    <t>GO:0051047</t>
  </si>
  <si>
    <t>positive regulation of secretion</t>
  </si>
  <si>
    <t>PRKCA, EZR, SNCA, HSPD1, PCK2, MAP2K6</t>
  </si>
  <si>
    <t>GO:0000226</t>
  </si>
  <si>
    <t>microtubule cytoskeleton organization</t>
  </si>
  <si>
    <t>DYNC1LI1, EZR, SNCA, MAP4, SPAST, RGS14</t>
  </si>
  <si>
    <t>GO:0051050</t>
  </si>
  <si>
    <t>positive regulation of transport</t>
  </si>
  <si>
    <t>PRKCA, EZR, HSPA2, SORBS1, SNCA, HSPD1, PCK2, HAP1, MAP2K6</t>
  </si>
  <si>
    <t>GO:0051235</t>
  </si>
  <si>
    <t>maintenance of location</t>
  </si>
  <si>
    <t>SLC8A1, GM2A, SNCA, ABHD4, HAP1</t>
  </si>
  <si>
    <t>GO:0032886</t>
  </si>
  <si>
    <t>regulation of microtubule-based process</t>
  </si>
  <si>
    <t>DYNC1LI1, SNCA, HAP1, SPAST</t>
  </si>
  <si>
    <t>GO:0002181</t>
  </si>
  <si>
    <t>cytoplasmic translation</t>
  </si>
  <si>
    <t>GSPT2, DENR, HAP1</t>
  </si>
  <si>
    <t>GO:0048858</t>
  </si>
  <si>
    <t>cell projection morphogenesis</t>
  </si>
  <si>
    <t>PRKCA, MAP4, SEMA4B, ZEB2, ABI1, HAP1, SPAST, MYCBP2</t>
  </si>
  <si>
    <t>GO:0007017</t>
  </si>
  <si>
    <t>microtubule-based process</t>
  </si>
  <si>
    <t>DYNC1LI1, EZR, SNCA, MAP4, HAP1, SPAST, RGS14</t>
  </si>
  <si>
    <t>GO:0043603</t>
  </si>
  <si>
    <t>cellular amide metabolic process</t>
  </si>
  <si>
    <t>PRKCA, CPE, GM2A, GSPT2, GARS, DENR, HNRNPR, HAP1, APLP1</t>
  </si>
  <si>
    <t>GO:0060291</t>
  </si>
  <si>
    <t>long-term synaptic potentiation</t>
  </si>
  <si>
    <t>S100B, SNCA, RGS14</t>
  </si>
  <si>
    <t>GO:1904427</t>
  </si>
  <si>
    <t>positive regulation of calcium ion transmembrane transport</t>
  </si>
  <si>
    <t>HSPA2, SNCA, HAP1</t>
  </si>
  <si>
    <t>GO:0044085</t>
  </si>
  <si>
    <t>cellular component biogenesis</t>
  </si>
  <si>
    <t>GO:1901701</t>
  </si>
  <si>
    <t>cellular response to oxygen-containing compound</t>
  </si>
  <si>
    <t>PRKCA, LY6G6E, SLC8A1, EZR, SORBS1, AQP4, PCK2, MAP2K6, APLP1</t>
  </si>
  <si>
    <t>GO:0061024</t>
  </si>
  <si>
    <t>membrane organization</t>
  </si>
  <si>
    <t>GO:0032990</t>
  </si>
  <si>
    <t>cell part morphogenesis</t>
  </si>
  <si>
    <t>GO:0016051</t>
  </si>
  <si>
    <t>carbohydrate biosynthetic process</t>
  </si>
  <si>
    <t>SORBS1, PHKG1, SNCA, PCK2</t>
  </si>
  <si>
    <t>GO:0000902</t>
  </si>
  <si>
    <t>cell morphogenesis</t>
  </si>
  <si>
    <t>PRKCA, EZR, S100B, MAP4, SEMA4B, ZEB2, ABI1, HAP1, SPAST, MYCBP2</t>
  </si>
  <si>
    <t>GO:0046903</t>
  </si>
  <si>
    <t>secretion</t>
  </si>
  <si>
    <t>PRKCA, SCAMP1, EZR, SYN2, SNCA, HSPD1, PCK2, HAP1, MAP2K6</t>
  </si>
  <si>
    <t>GO:0007267</t>
  </si>
  <si>
    <t>cell-cell signaling</t>
  </si>
  <si>
    <t>CPE, S100B, GLS, SYN2, SNCA, DLG3, ZEB2, PCK2, HAP1, RGS14</t>
  </si>
  <si>
    <t>GO:0007169</t>
  </si>
  <si>
    <t>transmembrane receptor protein tyrosine kinase signaling pathway</t>
  </si>
  <si>
    <t>PRKCA, SORBS1, SNCA, ITSN1, HAP1, RGS14</t>
  </si>
  <si>
    <t>GO:0006101</t>
  </si>
  <si>
    <t>citrate metabolic process</t>
  </si>
  <si>
    <t>ACO2, CS</t>
  </si>
  <si>
    <t>GO:0051279</t>
  </si>
  <si>
    <t>regulation of release of sequestered calcium ion into cytosol</t>
  </si>
  <si>
    <t>SLC8A1, SNCA, HAP1</t>
  </si>
  <si>
    <t>GO:0006897</t>
  </si>
  <si>
    <t>endocytosis</t>
  </si>
  <si>
    <t>PRKCA, SCAMP1, EZR, SNCA, ITSN1, APLP1</t>
  </si>
  <si>
    <t>GO:0051656</t>
  </si>
  <si>
    <t>establishment of organelle localization</t>
  </si>
  <si>
    <t>EZR, SNCA, MAP4, HAP1, SPAST</t>
  </si>
  <si>
    <t>GO:0048667</t>
  </si>
  <si>
    <t>cell morphogenesis involved in neuron differentiation</t>
  </si>
  <si>
    <t>PRKCA, SEMA4B, ZEB2, ABI1, SPAST, MYCBP2</t>
  </si>
  <si>
    <t>GO:0031175</t>
  </si>
  <si>
    <t>neuron projection development</t>
  </si>
  <si>
    <t>GO:0010959</t>
  </si>
  <si>
    <t>regulation of metal ion transport</t>
  </si>
  <si>
    <t>GO:0032409</t>
  </si>
  <si>
    <t>regulation of transporter activity</t>
  </si>
  <si>
    <t>HSPA2, UTRN, SNCA, HAP1</t>
  </si>
  <si>
    <t>GO:0032940</t>
  </si>
  <si>
    <t>secretion by cell</t>
  </si>
  <si>
    <t>PRKCA, SCAMP1, EZR, SYN2, SNCA, HSPD1, PCK2, HAP1</t>
    <phoneticPr fontId="3" type="noConversion"/>
  </si>
  <si>
    <t>GO:0033043</t>
  </si>
  <si>
    <t>regulation of organelle organization</t>
  </si>
  <si>
    <t>DYNC1LI1, EZR, SNCA, ARFIP2, MAP4, ZEB2, HAP1, SPAST, MYCBP2</t>
  </si>
  <si>
    <t>GO:0021954</t>
  </si>
  <si>
    <t>central nervous system neuron development</t>
  </si>
  <si>
    <t>GO:0051641</t>
  </si>
  <si>
    <t>cellular localization</t>
  </si>
  <si>
    <t>SLC8A1, GPRASP1, SNCA, NXF1, RGS14, EZR, CPE, SORBS1, ZFAND2B, SYN2, DLG3, MAP4, HAP1, SPAST</t>
  </si>
  <si>
    <t>GO:0043648</t>
  </si>
  <si>
    <t>dicarboxylic acid metabolic process</t>
  </si>
  <si>
    <t>GLS, CS, PCK2</t>
  </si>
  <si>
    <t>GO:0031468</t>
  </si>
  <si>
    <t>nuclear envelope reassembly</t>
  </si>
  <si>
    <t>NSFL1C, SPAST</t>
  </si>
  <si>
    <t>GO:0032989</t>
  </si>
  <si>
    <t>cellular component morphogenesis</t>
  </si>
  <si>
    <t>GO:0044248</t>
  </si>
  <si>
    <t>cellular catabolic process</t>
  </si>
  <si>
    <t>EZR, CPE, GM2A, GLS, NSFL1C, CLPP, SNCA, GSPT2, GPRASP1, HNRNPR</t>
  </si>
  <si>
    <t>GO:0030030</t>
  </si>
  <si>
    <t>cell projection organization</t>
  </si>
  <si>
    <t>PRKCA, EZR, ARFIP2, MAP4, SEMA4B, ZEB2, ABI1, HAP1, SPAST, MYCBP2</t>
  </si>
  <si>
    <t>GO:0051046</t>
  </si>
  <si>
    <t>regulation of secretion</t>
  </si>
  <si>
    <t>PRKCA, EZR, SNCA, HSPD1, PCK2, HAP1, MAP2K6</t>
  </si>
  <si>
    <t>GO:0045936</t>
  </si>
  <si>
    <t>negative regulation of phosphate metabolic process</t>
  </si>
  <si>
    <t>PRKCA, EZR, SNCA, DLG3, RGS14, APLP1</t>
  </si>
  <si>
    <t>GO:0010563</t>
  </si>
  <si>
    <t>negative regulation of phosphorus metabolic process</t>
  </si>
  <si>
    <t>GO:0010522</t>
  </si>
  <si>
    <t>regulation of calcium ion transport into cytosol</t>
  </si>
  <si>
    <t>GO:0055082</t>
  </si>
  <si>
    <t>cellular chemical homeostasis</t>
  </si>
  <si>
    <t>PRKCA, SLC8A1, S100B, SNCA, AQP4, PCK2, HAP1</t>
  </si>
  <si>
    <t>GO:0034765</t>
  </si>
  <si>
    <t>regulation of ion transmembrane transport</t>
  </si>
  <si>
    <t>GO:0006112</t>
  </si>
  <si>
    <t>energy reserve metabolic process</t>
  </si>
  <si>
    <t>S100B, SORBS1, PHKG1</t>
  </si>
  <si>
    <t>GO:0048812</t>
  </si>
  <si>
    <t>neuron projection morphogenesis</t>
  </si>
  <si>
    <t>GO:0051924</t>
  </si>
  <si>
    <t>regulation of calcium ion transport</t>
  </si>
  <si>
    <t>GO:0051283</t>
  </si>
  <si>
    <t>negative regulation of sequestering of calcium ion</t>
  </si>
  <si>
    <t>GO:0051209</t>
  </si>
  <si>
    <t>release of sequestered calcium ion into cytosol</t>
  </si>
  <si>
    <t>GO:0022604</t>
  </si>
  <si>
    <t>regulation of cell morphogenesis</t>
  </si>
  <si>
    <t>EZR, S100B, MAP4, SEMA4B, ZEB2, HAP1</t>
  </si>
  <si>
    <t>GO:0007018</t>
  </si>
  <si>
    <t>microtubule-based movement</t>
  </si>
  <si>
    <t>DYNC1LI1, MAP4, HAP1, SPAST</t>
  </si>
  <si>
    <t>GO:0043269</t>
  </si>
  <si>
    <t>regulation of ion transport</t>
  </si>
  <si>
    <t>SLC8A1, HSPA2, UTRN, SNCA, HAP1, MAP2K6</t>
  </si>
  <si>
    <t>GO:1903532</t>
  </si>
  <si>
    <t>positive regulation of secretion by cell</t>
  </si>
  <si>
    <t>PRKCA, EZR, SNCA, HSPD1, PCK2</t>
  </si>
  <si>
    <t>GO:1901700</t>
  </si>
  <si>
    <t>response to oxygen-containing compound</t>
  </si>
  <si>
    <t>PRKCA, LY6G6E, SLC8A1, EZR, SORBS1, SNCA, AQP4, HSPD1, PCK2, MAP2K6, APLP1</t>
  </si>
  <si>
    <t>GO:0007049</t>
  </si>
  <si>
    <t>cell cycle</t>
  </si>
  <si>
    <t>PRKCA, RCBTB1, DYNC1LI1, EZR, HSPA2, GSPT2, MAP4, CHAF1A, SPAST, RGS14</t>
  </si>
  <si>
    <t>GO:0072657</t>
  </si>
  <si>
    <t>protein localization to membrane</t>
  </si>
  <si>
    <t>EZR, CPE, SORBS1, ZFAND2B, DLG3</t>
  </si>
  <si>
    <t>GO:0034762</t>
  </si>
  <si>
    <t>regulation of transmembrane transport</t>
  </si>
  <si>
    <t>GO:0097553</t>
  </si>
  <si>
    <t>calcium ion transmembrane import into cytosol</t>
  </si>
  <si>
    <t>GO:1902656</t>
  </si>
  <si>
    <t>calcium ion import into cytosol</t>
  </si>
  <si>
    <t>GO:0070588</t>
  </si>
  <si>
    <t>calcium ion transmembrane transport</t>
  </si>
  <si>
    <t>GO:0044087</t>
  </si>
  <si>
    <t>regulation of cellular component biogenesis</t>
  </si>
  <si>
    <t>PRKCA, EZR, HSPA2, SNCA, ARFIP2, MAP4, HAP1</t>
  </si>
  <si>
    <t>GO:1901698</t>
  </si>
  <si>
    <t>response to nitrogen compound</t>
  </si>
  <si>
    <t>PRKCA, LY6G6E, SLC8A1, EZR, SORBS1, SNCA, HSPD1, APLP1</t>
  </si>
  <si>
    <t>GO:0014070</t>
  </si>
  <si>
    <t>response to organic cyclic compound</t>
  </si>
  <si>
    <t>PRKCA, SLC8A1, EZR, S100B, SNCA, HSPD1, PCK2, APLP1</t>
  </si>
  <si>
    <t>GO:0009057</t>
  </si>
  <si>
    <t>macromolecule catabolic process</t>
  </si>
  <si>
    <t>EZR, NSFL1C, CLPP, GSPT2, GPRASP1, CTSD, HNRNPR, MYCBP2</t>
  </si>
  <si>
    <t>GO:0006107</t>
  </si>
  <si>
    <t>oxaloacetate metabolic process</t>
  </si>
  <si>
    <t>CS, PCK2</t>
  </si>
  <si>
    <t>GO:0006874</t>
  </si>
  <si>
    <t>cellular calcium ion homeostasis</t>
  </si>
  <si>
    <t>PRKCA, SLC8A1, S100B, SNCA, HAP1</t>
  </si>
  <si>
    <t>GO:0006979</t>
  </si>
  <si>
    <t>response to oxidative stress</t>
  </si>
  <si>
    <t>PRKCA, SLC8A1, SNCA, HSPD1, RGS14</t>
  </si>
  <si>
    <t>GO:1901699</t>
  </si>
  <si>
    <t>cellular response to nitrogen compound</t>
  </si>
  <si>
    <t>PRKCA, LY6G6E, SLC8A1, EZR, SORBS1, APLP1</t>
  </si>
  <si>
    <t>GO:1902589</t>
  </si>
  <si>
    <t>single-organism organelle organization</t>
  </si>
  <si>
    <t>DYNC1LI1, EZR, HSPA2, SORBS1, SNCA, ARFIP2, MAP4, DENR, HAP1, SPAST, RGS14</t>
  </si>
  <si>
    <t>GO:0007409</t>
  </si>
  <si>
    <t>axonogenesis</t>
  </si>
  <si>
    <t>PRKCA, SEMA4B, ZEB2, SPAST, MYCBP2</t>
  </si>
  <si>
    <t>GO:0043270</t>
  </si>
  <si>
    <t>positive regulation of ion transport</t>
  </si>
  <si>
    <t>HSPA2, SNCA, HAP1, MAP2K6</t>
  </si>
  <si>
    <t>GO:0051649</t>
  </si>
  <si>
    <t>establishment of localization in cell</t>
  </si>
  <si>
    <t>SLC8A1, EZR, SYN2, ZFAND2B, SNCA, GPRASP1, MAP4, NXF1, HAP1, SPAST, RGS14</t>
  </si>
  <si>
    <t>GO:0022603</t>
  </si>
  <si>
    <t>regulation of anatomical structure morphogenesis</t>
  </si>
  <si>
    <t>PRKCA, EZR, CPE, S100B, MAP4, SEMA4B, ZEB2, HAP1</t>
  </si>
  <si>
    <t>GO:0045859</t>
  </si>
  <si>
    <t>regulation of protein kinase activity</t>
  </si>
  <si>
    <t>GO:0006928</t>
  </si>
  <si>
    <t>movement of cell or subcellular component</t>
  </si>
  <si>
    <t>PRKCA, DYNC1LI1, SLC8A1, SRGAP3, MAP4, SEMA4B, ZEB2, ABI1, HAP1, SPAST, MYCBP2</t>
  </si>
  <si>
    <t>GO:0007051</t>
  </si>
  <si>
    <t>spindle organization</t>
  </si>
  <si>
    <t>EZR, SPAST, RGS14</t>
  </si>
  <si>
    <t>GO:0055074</t>
  </si>
  <si>
    <t>calcium ion homeostasis</t>
  </si>
  <si>
    <t>KEGG_PATHWAY</t>
  </si>
  <si>
    <t>mmu00020</t>
  </si>
  <si>
    <t>Citrate cycle (TCA cycle)</t>
    <phoneticPr fontId="3" type="noConversion"/>
  </si>
  <si>
    <t>ACO2, CS, PCK2</t>
  </si>
  <si>
    <t>mmu05164</t>
  </si>
  <si>
    <t>Influenza A</t>
  </si>
  <si>
    <t>PRKCA, HSPA2, NXF1, MAP2K6</t>
  </si>
  <si>
    <t>mmu04727</t>
  </si>
  <si>
    <t>GABAergic synapse</t>
  </si>
  <si>
    <t>PRKCA, GLS, HAP1</t>
  </si>
  <si>
    <t>mmu01130</t>
  </si>
  <si>
    <t>Biosynthesis of antibiotics</t>
  </si>
  <si>
    <t>ACO2, CS, AK5, PCK2</t>
  </si>
  <si>
    <t>DNM3, EPB41L3, TAOK2, SYT2, TRPV2, SMAD2, CIT</t>
  </si>
  <si>
    <t>GO:0043623</t>
  </si>
  <si>
    <t>cellular protein complex assembly</t>
  </si>
  <si>
    <t>CADPS, DNM3, SMAD2, ATPAF1, ACAD9, PRKCD</t>
  </si>
  <si>
    <t>GO:0051489</t>
  </si>
  <si>
    <t>regulation of filopodium assembly</t>
  </si>
  <si>
    <t>DNM3, FSCN1, PRKCD</t>
  </si>
  <si>
    <t>GO:0046847</t>
  </si>
  <si>
    <t>filopodium assembly</t>
  </si>
  <si>
    <t>DNM3, EPB41L3, SYT2, TRPV2, EFNB1, CIT</t>
    <phoneticPr fontId="3" type="noConversion"/>
  </si>
  <si>
    <t>GO:0017158</t>
  </si>
  <si>
    <t>regulation of calcium ion-dependent exocytosis</t>
  </si>
  <si>
    <t>CADPS, SYT2, SYT6</t>
    <phoneticPr fontId="3" type="noConversion"/>
  </si>
  <si>
    <t>GO:0016079</t>
  </si>
  <si>
    <t>synaptic vesicle exocytosis</t>
  </si>
  <si>
    <t>CADPS, SYT2, SYT6</t>
  </si>
  <si>
    <t>GO:0031344</t>
  </si>
  <si>
    <t>regulation of cell projection organization</t>
  </si>
  <si>
    <t>DNM3, SYT2, TRPV2, FSCN1, CIT, PRKCD</t>
  </si>
  <si>
    <t>CADPS, EPB41L3, SYT2, TTC7B, SYT6, IPO9, PRKCD</t>
  </si>
  <si>
    <t>GO:0023061</t>
  </si>
  <si>
    <t>signal release</t>
  </si>
  <si>
    <t>CADPS, GLUL, SYT2, SMAD2, SYT6</t>
  </si>
  <si>
    <t>GO:0006461</t>
  </si>
  <si>
    <t>protein complex assembly</t>
  </si>
  <si>
    <t>CADPS, DNM3, GLUL, FSCN1, SMAD2, ATPAF1, ACAD9, PRKCD</t>
  </si>
  <si>
    <t>GO:0070271</t>
  </si>
  <si>
    <t>protein complex biogenesis</t>
  </si>
  <si>
    <t>DNM3, EPB41L3, TAOK2, SYT2, TRPV2, EFNB1, SMAD2, CIT</t>
  </si>
  <si>
    <t>DNM3, EPB41L3, SYT2, TTC7B, SYT6, PRKCD</t>
  </si>
  <si>
    <t>GO:0099003</t>
  </si>
  <si>
    <t>vesicle mediated transport in synapse</t>
  </si>
  <si>
    <t>GO:0017156</t>
  </si>
  <si>
    <t>calcium ion regulated exocytosis</t>
  </si>
  <si>
    <t>GO:0099504</t>
  </si>
  <si>
    <t>synaptic vesicle cycle</t>
  </si>
  <si>
    <t>DNM3, EPB41L3, SYT2, TRPV2, EFNB1, FSCN1, CIT, PRKCD</t>
  </si>
  <si>
    <t>GO:0071822</t>
  </si>
  <si>
    <t>protein complex subunit organization</t>
  </si>
  <si>
    <t>GO:1903305</t>
  </si>
  <si>
    <t>regulation of regulated secretory pathway</t>
  </si>
  <si>
    <t>GO:0099643</t>
  </si>
  <si>
    <t>signal release from synapse</t>
  </si>
  <si>
    <t>GO:0007269</t>
  </si>
  <si>
    <t>neurotransmitter secretion</t>
  </si>
  <si>
    <t>GO:0097480</t>
  </si>
  <si>
    <t>establishment of synaptic vesicle localization</t>
  </si>
  <si>
    <t>GO:0048489</t>
  </si>
  <si>
    <t>synaptic vesicle transport</t>
  </si>
  <si>
    <t>GO:0099531</t>
  </si>
  <si>
    <t>presynaptic process involved in chemical synaptic transmission</t>
  </si>
  <si>
    <t>DNM3, EPB41L3, SYT2, TRPV2, EFNB1, CIT</t>
  </si>
  <si>
    <t>GO:0030036</t>
  </si>
  <si>
    <t>actin cytoskeleton organization</t>
  </si>
  <si>
    <t>EPB41L3, TAOK2, FSCN1, CIT, PRKCD</t>
  </si>
  <si>
    <t>GO:0097479</t>
  </si>
  <si>
    <t>synaptic vesicle localization</t>
  </si>
  <si>
    <t>GO:0006644</t>
  </si>
  <si>
    <t>phospholipid metabolic process</t>
  </si>
  <si>
    <t>SPHK2, TTC7B, CDS1, PRKCD</t>
  </si>
  <si>
    <t>CADPS, GLUL, SYT2, SLC12A4, SYT6</t>
  </si>
  <si>
    <t>GO:0034622</t>
  </si>
  <si>
    <t>cellular macromolecular complex assembly</t>
  </si>
  <si>
    <t>DNM3, EPB41L3, SLC38A3, SPHK2, SYT2, TRPV2, EFNB1, RGS6, PRKACB, CIT</t>
  </si>
  <si>
    <t>GO:0065003</t>
  </si>
  <si>
    <t>macromolecular complex assembly</t>
  </si>
  <si>
    <t>CADPS, DNM3, EPB41L3, GLUL, TAOK2, FSCN1, SMAD2, IPO9, ATPAF1, ACAD9, PRKCD</t>
  </si>
  <si>
    <t>GO:0006629</t>
  </si>
  <si>
    <t>lipid metabolic process</t>
  </si>
  <si>
    <t>SPHK2, TTC7B, OSBPL10, PRKACB, CDS1, ACAD9, PRKCD</t>
  </si>
  <si>
    <t>GO:0044255</t>
  </si>
  <si>
    <t>cellular lipid metabolic process</t>
  </si>
  <si>
    <t>SPHK2, TTC7B, PRKACB, CDS1, ACAD9, PRKCD</t>
  </si>
  <si>
    <t>GO:0050774</t>
  </si>
  <si>
    <t>negative regulation of dendrite morphogenesis</t>
  </si>
  <si>
    <t>DNM3, CIT</t>
  </si>
  <si>
    <t>GO:0051960</t>
  </si>
  <si>
    <t>regulation of nervous system development</t>
  </si>
  <si>
    <t>DNM3, SYT2, TRPV2, RGS6, PRKACB, CIT</t>
  </si>
  <si>
    <t>GO:0010769</t>
  </si>
  <si>
    <t>regulation of cell morphogenesis involved in differentiation</t>
  </si>
  <si>
    <t>DNM3, TRPV2, SMAD2, CIT</t>
  </si>
  <si>
    <t>GO:0034329</t>
  </si>
  <si>
    <t>cell junction assembly</t>
  </si>
  <si>
    <t>EPB41L3, TAOK2, FSCN1</t>
  </si>
  <si>
    <t>GO:0060491</t>
  </si>
  <si>
    <t>regulation of cell projection assembly</t>
  </si>
  <si>
    <t>GO:0019637</t>
  </si>
  <si>
    <t>organophosphate metabolic process</t>
  </si>
  <si>
    <t>LDHB, SPHK2, TTC7B, PPCS, CDS1, PRKCD</t>
  </si>
  <si>
    <t>GO:0030029</t>
  </si>
  <si>
    <t>actin filament-based process</t>
  </si>
  <si>
    <t>GO:0031346</t>
  </si>
  <si>
    <t>positive regulation of cell projection organization</t>
  </si>
  <si>
    <t>DNM3, SYT2, TRPV2, FSCN1</t>
  </si>
  <si>
    <t>GO:0017157</t>
  </si>
  <si>
    <t>regulation of exocytosis</t>
  </si>
  <si>
    <t>GO:0061025</t>
  </si>
  <si>
    <t>membrane fusion</t>
  </si>
  <si>
    <t>DNM3, SYT2, SYT6</t>
  </si>
  <si>
    <t>CADPS, DNM3, EPB41L3, GLUL, TAOK2, FSCN1, SMAD2, ATPAF1, ACAD9, PRKCD</t>
  </si>
  <si>
    <t>GO:0045664</t>
  </si>
  <si>
    <t>regulation of neuron differentiation</t>
  </si>
  <si>
    <t>DNM3, SYT2, TRPV2, RGS6, CIT</t>
  </si>
  <si>
    <t>GO:0006836</t>
  </si>
  <si>
    <t>neurotransmitter transport</t>
  </si>
  <si>
    <t>GO:0051650</t>
  </si>
  <si>
    <t>establishment of vesicle localization</t>
  </si>
  <si>
    <t>GO:0060284</t>
  </si>
  <si>
    <t>regulation of cell development</t>
  </si>
  <si>
    <t>DNM3, SYT2, TRPV2, RGS6, SMAD2, CIT</t>
  </si>
  <si>
    <t>SLC38A3, GLUL, GNB5, PRKACB</t>
  </si>
  <si>
    <t>mmu04724</t>
  </si>
  <si>
    <t>Glutamatergic synapse</t>
  </si>
  <si>
    <t>mmu04750</t>
  </si>
  <si>
    <t>Inflammatory mediator regulation of TRP channels</t>
    <phoneticPr fontId="3" type="noConversion"/>
  </si>
  <si>
    <t>TRPV2, PRKACB, PRKCD, PPP1CB</t>
  </si>
  <si>
    <t>mmu04270</t>
  </si>
  <si>
    <t>Vascular smooth muscle contraction</t>
  </si>
  <si>
    <t>PRKACB, PRKCD, PPP1CB</t>
  </si>
  <si>
    <t>GO:0072594</t>
  </si>
  <si>
    <t>establishment of protein localization to organelle</t>
  </si>
  <si>
    <t>CSNK2A2, MTX3, VPS13D, GSK3B, DNAJA1, RYR2, GCC1</t>
  </si>
  <si>
    <t>GO:0016055</t>
  </si>
  <si>
    <t>Wnt signaling pathway</t>
  </si>
  <si>
    <t>CSNK2A2, CSNK2A1, GSK3B, RYR2, CDC73, ABL2</t>
  </si>
  <si>
    <t>GO:0198738</t>
  </si>
  <si>
    <t>cell-cell signaling by wnt</t>
  </si>
  <si>
    <t>GO:1905114</t>
  </si>
  <si>
    <t>cell surface receptor signaling pathway involved in cell-cell signaling</t>
  </si>
  <si>
    <t>GO:0006915</t>
  </si>
  <si>
    <t>apoptotic process</t>
  </si>
  <si>
    <t>CSNK2A2, FGFR1, CSNK2A1, SLC25A5, GSK3B, DNAJA1, RYR2, SAP18, CDC73, ABL2, RTN3</t>
  </si>
  <si>
    <t>GO:0012501</t>
  </si>
  <si>
    <t>programmed cell death</t>
  </si>
  <si>
    <t>GO:0033365</t>
  </si>
  <si>
    <t>protein localization to organelle</t>
  </si>
  <si>
    <t>GO:0008219</t>
  </si>
  <si>
    <t>cell death</t>
  </si>
  <si>
    <t>GO:0006766</t>
  </si>
  <si>
    <t>vitamin metabolic process</t>
  </si>
  <si>
    <t>FGFR1, SLC23A2, VKORC1</t>
  </si>
  <si>
    <t>GO:0006839</t>
  </si>
  <si>
    <t>mitochondrial transport</t>
  </si>
  <si>
    <t>CSNK2A2, MTX3, SLC25A5, GSK3B</t>
  </si>
  <si>
    <t>GO:0070727</t>
  </si>
  <si>
    <t>cellular macromolecule localization</t>
  </si>
  <si>
    <t>CSNK2A2, MTX3, VPS13D, GSK3B, DNAJA1, RYR2, ABL2, GCC1, STAU1</t>
  </si>
  <si>
    <t>GO:0046777</t>
  </si>
  <si>
    <t>protein autophosphorylation</t>
  </si>
  <si>
    <t>FGFR1, CSNK2A1, GSK3B, ABL2</t>
  </si>
  <si>
    <t>CSNK2A2, FGFR1, CSNK2A1, GSK3B, RYR2, CDC73, ABL2, STAU1</t>
  </si>
  <si>
    <t>GO:0036211</t>
  </si>
  <si>
    <t>protein modification process</t>
  </si>
  <si>
    <t>FGFR1, GTPBP4, LTN1, CDC73, HERC3, POGLUT1, CSNK2A2, PRMT1, CSNK2A1, DUSP14, GSK3B, VKORC1, DNAJA1, ABL2</t>
  </si>
  <si>
    <t>GO:0006464</t>
  </si>
  <si>
    <t>cellular protein modification process</t>
  </si>
  <si>
    <t>GO:0030177</t>
  </si>
  <si>
    <t>positive regulation of Wnt signaling pathway</t>
  </si>
  <si>
    <t>CSNK2A1, CDC73, ABL2</t>
  </si>
  <si>
    <t>GO:0010646</t>
  </si>
  <si>
    <t>regulation of cell communication</t>
  </si>
  <si>
    <t>FGFR1, PRMT1, CSNK2A1, SLC25A5, GSK3B, DNAJA1, PSD3, RYR2, CDC73, ABL2, POGLUT1, STAU1</t>
  </si>
  <si>
    <t>GO:0023051</t>
  </si>
  <si>
    <t>regulation of signaling</t>
  </si>
  <si>
    <t>GO:1901991</t>
  </si>
  <si>
    <t>negative regulation of mitotic cell cycle phase transition</t>
  </si>
  <si>
    <t>CSNK2A2, CSNK2A1, CDC73</t>
  </si>
  <si>
    <t>GO:0042981</t>
  </si>
  <si>
    <t>regulation of apoptotic process</t>
  </si>
  <si>
    <t>FGFR1, CSNK2A1, SLC25A5, GSK3B, DNAJA1, SAP18, CDC73, ABL2</t>
  </si>
  <si>
    <t>GO:0010647</t>
  </si>
  <si>
    <t>positive regulation of cell communication</t>
  </si>
  <si>
    <t>FGFR1, PRMT1, CSNK2A1, GSK3B, CDC73, ABL2, POGLUT1, STAU1</t>
  </si>
  <si>
    <t>GO:1901988</t>
  </si>
  <si>
    <t>negative regulation of cell cycle phase transition</t>
  </si>
  <si>
    <t>GO:0023056</t>
  </si>
  <si>
    <t>positive regulation of signaling</t>
  </si>
  <si>
    <t>GO:0043067</t>
  </si>
  <si>
    <t>regulation of programmed cell death</t>
  </si>
  <si>
    <t>GO:0034613</t>
  </si>
  <si>
    <t>cellular protein localization</t>
  </si>
  <si>
    <t>CSNK2A2, MTX3, VPS13D, GSK3B, DNAJA1, RYR2, ABL2, GCC1</t>
  </si>
  <si>
    <t>GO:1901028</t>
  </si>
  <si>
    <t>regulation of mitochondrial outer membrane permeabilization involved in apoptotic signaling pathway</t>
  </si>
  <si>
    <t>SLC25A5, GSK3B</t>
  </si>
  <si>
    <t>GO:0006605</t>
  </si>
  <si>
    <t>protein targeting</t>
  </si>
  <si>
    <t>CSNK2A2, MTX3, VPS13D, GSK3B, GCC1</t>
  </si>
  <si>
    <t>GO:0045184</t>
  </si>
  <si>
    <t>establishment of protein localization</t>
  </si>
  <si>
    <t>CSNK2A2, MTX3, VPS13D, GSK3B, DNAJA1, RYR2, ABL2, SEC61A2, GCC1</t>
  </si>
  <si>
    <t>GO:0072655</t>
  </si>
  <si>
    <t>establishment of protein localization to mitochondrion</t>
  </si>
  <si>
    <t>CSNK2A2, MTX3, DNAJA1</t>
  </si>
  <si>
    <t>GO:0043066</t>
  </si>
  <si>
    <t>negative regulation of apoptotic process</t>
  </si>
  <si>
    <t>CSNK2A1, SLC25A5, GSK3B, DNAJA1, CDC73, ABL2</t>
  </si>
  <si>
    <t>GO:0070585</t>
  </si>
  <si>
    <t>protein localization to mitochondrion</t>
  </si>
  <si>
    <t>GO:0033036</t>
  </si>
  <si>
    <t>macromolecule localization</t>
  </si>
  <si>
    <t>CSNK2A2, MTX3, VPS13D, GSK3B, DNAJA1, RYR2, OSBPL11, ABL2, SEC61A2, GCC1, STAU1</t>
  </si>
  <si>
    <t>GO:2001233</t>
  </si>
  <si>
    <t>regulation of apoptotic signaling pathway</t>
  </si>
  <si>
    <t>FGFR1, SLC25A5, GSK3B, DNAJA1</t>
  </si>
  <si>
    <t>GO:0048339</t>
  </si>
  <si>
    <t>paraxial mesoderm development</t>
  </si>
  <si>
    <t>FGFR1, POGLUT1</t>
  </si>
  <si>
    <t>GO:0043069</t>
  </si>
  <si>
    <t>negative regulation of programmed cell death</t>
  </si>
  <si>
    <t>GO:0010941</t>
  </si>
  <si>
    <t>regulation of cell death</t>
  </si>
  <si>
    <t>GO:0097345</t>
  </si>
  <si>
    <t>mitochondrial outer membrane permeabilization</t>
  </si>
  <si>
    <t>GO:0010863</t>
  </si>
  <si>
    <t>positive regulation of phospholipase C activity</t>
  </si>
  <si>
    <t>FGFR1, ABL2</t>
  </si>
  <si>
    <t>GO:0016567</t>
  </si>
  <si>
    <t>protein ubiquitination</t>
  </si>
  <si>
    <t>GTPBP4, LTN1, DNAJA1, HERC3, CDC73</t>
  </si>
  <si>
    <t>GO:0043408</t>
  </si>
  <si>
    <t>regulation of MAPK cascade</t>
  </si>
  <si>
    <t>FGFR1, PRMT1, GSK3B, DNAJA1, ABL2</t>
  </si>
  <si>
    <t>mmu04520</t>
  </si>
  <si>
    <t>Adherens junction</t>
  </si>
  <si>
    <t>CSNK2A2, FGFR1, CSNK2A1</t>
  </si>
  <si>
    <t>mmu03008</t>
  </si>
  <si>
    <t>Ribosome biogenesis in eukaryotes</t>
  </si>
  <si>
    <t>CSNK2A2, GTPBP4, CSNK2A1</t>
  </si>
  <si>
    <t>SDHB, PCX, ME2, SLC1A3, DLD, IDH3B, OGDH, PRODH</t>
  </si>
  <si>
    <t>GO:0006082</t>
  </si>
  <si>
    <t>organic acid metabolic process</t>
  </si>
  <si>
    <t>ME2, HK1, IDH3B, OGDH, DTD2, CPT1A, ABCG2, SDHB, PCX, SLC1A3, FOLR1, DLD, ASRGL1, ABAT, ETFB, PRODH</t>
  </si>
  <si>
    <t>GO:0019752</t>
  </si>
  <si>
    <t>carboxylic acid metabolic process</t>
  </si>
  <si>
    <t>ME2, HK1, IDH3B, OGDH, DTD2, CPT1A, SDHB, PCX, SLC1A3, DLD, ABAT, ASRGL1, ETFB, PRODH</t>
  </si>
  <si>
    <t>GO:0043436</t>
  </si>
  <si>
    <t>oxoacid metabolic process</t>
  </si>
  <si>
    <t>GO:0055114</t>
  </si>
  <si>
    <t>oxidation-reduction process</t>
  </si>
  <si>
    <t>ME2, SH3PXD2A, MAOA, CYTB, HK1, IDH3B, OGDH, CPT1A, SDHB, SLC1A3, DLD, ETFB, NDUFS1, PRODH</t>
  </si>
  <si>
    <t>GO:0045333</t>
  </si>
  <si>
    <t>cellular respiration</t>
  </si>
  <si>
    <t>SDHB, SLC1A3, DLD, IDH3B, CYTB, OGDH, NDUFS1</t>
  </si>
  <si>
    <t>ACTC1, SH3PXD2A, NOL3, SLC39A12, GJA1, AHI1, KEAP1, TPM1, CPT1A, DCTN1, FARP1, ATG2B, KCTD8, PCX, ACE, LAMA5, APOE, H2AFY2, MYH11, CIRBP, COL6A1, LAMC1</t>
  </si>
  <si>
    <t>GO:0044282</t>
  </si>
  <si>
    <t>small molecule catabolic process</t>
  </si>
  <si>
    <t>APOE, ABAT, ASRGL1, HK1, DTD2, ETFB, CPT1A, PRODH</t>
  </si>
  <si>
    <t>GO:0046034</t>
  </si>
  <si>
    <t>ATP metabolic process</t>
  </si>
  <si>
    <t>DLD, HK1, CYTB, MYH7, ATP5A1, OGDH, NDUFS1</t>
  </si>
  <si>
    <t>GO:0022904</t>
  </si>
  <si>
    <t>respiratory electron transport chain</t>
  </si>
  <si>
    <t>SDHB, SLC1A3, DLD, CYTB, NDUFS1</t>
  </si>
  <si>
    <t>GO:0009205</t>
  </si>
  <si>
    <t>purine ribonucleoside triphosphate metabolic process</t>
  </si>
  <si>
    <t>SDHB, SLC1A3, DLD, IDH3B, HK1, CYTB, OGDH, NDUFS1</t>
  </si>
  <si>
    <t>GO:0009199</t>
  </si>
  <si>
    <t>ribonucleoside triphosphate metabolic process</t>
  </si>
  <si>
    <t>GO:0022900</t>
  </si>
  <si>
    <t>electron transport chain</t>
  </si>
  <si>
    <t>GO:0009144</t>
  </si>
  <si>
    <t>purine nucleoside triphosphate metabolic process</t>
  </si>
  <si>
    <t>GO:0009167</t>
  </si>
  <si>
    <t>purine ribonucleoside monophosphate metabolic process</t>
  </si>
  <si>
    <t>GO:0009126</t>
  </si>
  <si>
    <t>purine nucleoside monophosphate metabolic process</t>
  </si>
  <si>
    <t>GO:0009117</t>
  </si>
  <si>
    <t>nucleotide metabolic process</t>
  </si>
  <si>
    <t>ME2, APOE, DLD, IDH3B, HK1, CYTB, MYH7, ATP5A1, OGDH, NDUFS1</t>
  </si>
  <si>
    <t>GO:0006753</t>
  </si>
  <si>
    <t>nucleoside phosphate metabolic process</t>
  </si>
  <si>
    <t>GO:1901657</t>
  </si>
  <si>
    <t>glycosyl compound metabolic process</t>
  </si>
  <si>
    <t>DLD, HK1, CYTB, MYH7, ATP5A1, OGDH, NDUFS1, ABCG2</t>
  </si>
  <si>
    <t>GO:0009161</t>
  </si>
  <si>
    <t>ribonucleoside monophosphate metabolic process</t>
  </si>
  <si>
    <t>GO:0009123</t>
  </si>
  <si>
    <t>nucleoside monophosphate metabolic process</t>
  </si>
  <si>
    <t>GO:0009141</t>
  </si>
  <si>
    <t>nucleoside triphosphate metabolic process</t>
  </si>
  <si>
    <t>GO:0046395</t>
  </si>
  <si>
    <t>carboxylic acid catabolic process</t>
  </si>
  <si>
    <t>ABAT, ASRGL1, DTD2, ETFB, CPT1A, PRODH</t>
  </si>
  <si>
    <t>GO:0055086</t>
  </si>
  <si>
    <t>nucleobase-containing small molecule metabolic process</t>
  </si>
  <si>
    <t>GO:0046128</t>
  </si>
  <si>
    <t>purine ribonucleoside metabolic process</t>
  </si>
  <si>
    <t>GO:0006811</t>
  </si>
  <si>
    <t>ion transport</t>
  </si>
  <si>
    <t>NOL3, SLC39A12, HK1, GJA1, CYTB, KCNJ13, ABCG2, ACE, SLC1A3, APOE, CLIC6, ABAT, AKAP7, ATP5A1</t>
  </si>
  <si>
    <t>SH3PXD2A, NOL3, SLC39A12, GJA1, KEAP1, TPM1, CPT1A, DCTN1, KCTD8, APOE, H2AFY2, MYH11, CIRBP, COL6A1, LAMC1</t>
  </si>
  <si>
    <t>GO:0042278</t>
  </si>
  <si>
    <t>purine nucleoside metabolic process</t>
  </si>
  <si>
    <t>GO:0016054</t>
  </si>
  <si>
    <t>organic acid catabolic process</t>
  </si>
  <si>
    <t>GO:0009119</t>
  </si>
  <si>
    <t>ribonucleoside metabolic process</t>
  </si>
  <si>
    <t>GO:0033275</t>
  </si>
  <si>
    <t>actin-myosin filament sliding</t>
  </si>
  <si>
    <t>ACTC1, MYH7, TPM1</t>
  </si>
  <si>
    <t>GO:0072358</t>
  </si>
  <si>
    <t>cardiovascular system development</t>
  </si>
  <si>
    <t>ACE, ACTC1, COL4A2, APOE, FOLR1, MYH11, HSPG2, AHI1, GJA1, MYH7, DCN, TPM1</t>
  </si>
  <si>
    <t>GO:0072359</t>
  </si>
  <si>
    <t>circulatory system development</t>
  </si>
  <si>
    <t>GO:0009150</t>
  </si>
  <si>
    <t>purine ribonucleotide metabolic process</t>
  </si>
  <si>
    <t>APOE, DLD, HK1, CYTB, MYH7, ATP5A1, OGDH, NDUFS1</t>
  </si>
  <si>
    <t>GO:0007507</t>
  </si>
  <si>
    <t>heart development</t>
  </si>
  <si>
    <t>ACE, ACTC1, FOLR1, MYH11, HSPG2, AHI1, GJA1, MYH7, TPM1</t>
  </si>
  <si>
    <t>GO:0009116</t>
  </si>
  <si>
    <t>nucleoside metabolic process</t>
  </si>
  <si>
    <t>GO:0009259</t>
  </si>
  <si>
    <t>ribonucleotide metabolic process</t>
  </si>
  <si>
    <t>KCTD8, SH3PXD2A, NOL3, SLC39A12, H2AFY2, MYH11, GJA1, COL6A1, KEAP1, LAMC1, TPM1, CPT1A, DCTN1</t>
  </si>
  <si>
    <t>ACTC1, NOL3, PTPRN2, GJA1, CYTB, DCN, TPM1, CPT1A, ABCG2, ACE, SLC1A3, FOLR1, COL6A1, ABAT, AKAP7</t>
  </si>
  <si>
    <t>GO:0006163</t>
  </si>
  <si>
    <t>purine nucleotide metabolic process</t>
  </si>
  <si>
    <t>GO:0019693</t>
  </si>
  <si>
    <t>ribose phosphate metabolic process</t>
  </si>
  <si>
    <t>GO:0030198</t>
  </si>
  <si>
    <t>extracellular matrix organization</t>
  </si>
  <si>
    <t>COL4A2, LAMA5, MYH11, HSPG2, NID2, LAMC1</t>
  </si>
  <si>
    <t>GO:0043062</t>
  </si>
  <si>
    <t>extracellular structure organization</t>
  </si>
  <si>
    <t>GO:0048738</t>
  </si>
  <si>
    <t>cardiac muscle tissue development</t>
  </si>
  <si>
    <t>ACTC1, MYH11, HSPG2, GJA1, MYH7, TPM1</t>
  </si>
  <si>
    <t>PCX, ME2, APOE, DLD, IDH3B, HK1, CYTB, MYH7, ATP5A1, OGDH, NDUFS1</t>
  </si>
  <si>
    <t>GO:0009790</t>
  </si>
  <si>
    <t>embryo development</t>
  </si>
  <si>
    <t>COL4A2, LAMA5, FOLR1, DLD, HSPG2, COL6A1, AHI1, GJA1, KEAP1, ATP5A1, TPM1, ABCG2</t>
  </si>
  <si>
    <t>GO:0009063</t>
  </si>
  <si>
    <t>cellular amino acid catabolic process</t>
  </si>
  <si>
    <t>ABAT, ASRGL1, DTD2, PRODH</t>
  </si>
  <si>
    <t>GO:0072521</t>
  </si>
  <si>
    <t>purine-containing compound metabolic process</t>
  </si>
  <si>
    <t>GO:0009611</t>
  </si>
  <si>
    <t>response to wounding</t>
  </si>
  <si>
    <t>SLC1A3, NOL3, APOE, FOLR1, ABAT, GJA1, DCN, TPM1</t>
  </si>
  <si>
    <t>GO:0006103</t>
  </si>
  <si>
    <t>2-oxoglutarate metabolic process</t>
  </si>
  <si>
    <t>DLD, IDH3B, OGDH</t>
  </si>
  <si>
    <t>GO:0042391</t>
  </si>
  <si>
    <t>regulation of membrane potential</t>
  </si>
  <si>
    <t>TBC1D24, DLD, ABAT, GJA1, AKAP7, DCN, NDUFS1</t>
  </si>
  <si>
    <t>GO:0003007</t>
  </si>
  <si>
    <t>heart morphogenesis</t>
  </si>
  <si>
    <t>ACTC1, FOLR1, AHI1, GJA1, MYH7, TPM1</t>
  </si>
  <si>
    <t>GO:1901565</t>
  </si>
  <si>
    <t>organonitrogen compound catabolic process</t>
  </si>
  <si>
    <t>ACE, MAOA, ABAT, ASRGL1, DTD2, PRODH</t>
  </si>
  <si>
    <t>GO:0022411</t>
  </si>
  <si>
    <t>cellular component disassembly</t>
  </si>
  <si>
    <t>ATG2B, PHYHIP, SLC1A3, MYH11, LAMC1, TPM1, DCTN1</t>
  </si>
  <si>
    <t>GO:0044712</t>
  </si>
  <si>
    <t>single-organism catabolic process</t>
  </si>
  <si>
    <t>APOE, ABAT, ASRGL1, HK1, OGDH, DTD2, ETFB, CPT1A, PRODH</t>
  </si>
  <si>
    <t>GO:0014706</t>
  </si>
  <si>
    <t>striated muscle tissue development</t>
  </si>
  <si>
    <t>ACTC1, MYH11, HSPG2, GJA1, MYH7, DCN, TPM1</t>
  </si>
  <si>
    <t>GO:0048646</t>
  </si>
  <si>
    <t>anatomical structure formation involved in morphogenesis</t>
  </si>
  <si>
    <t>ACE, ACTC1, COL4A2, SH3PXD2A, LAMA5, FOLR1, MYH11, HSPG2, COL6A1, AHI1, DCN, TPM1</t>
  </si>
  <si>
    <t>GO:1901135</t>
  </si>
  <si>
    <t>carbohydrate derivative metabolic process</t>
  </si>
  <si>
    <t>APOE, DLD, HSPG2, HK1, CYTB, MYH7, ATP5A1, DCN, OGDH, NDUFS1, ABCG2</t>
  </si>
  <si>
    <t>GO:0006734</t>
  </si>
  <si>
    <t>NADH metabolic process</t>
  </si>
  <si>
    <t>IDH3B, HK1, OGDH</t>
  </si>
  <si>
    <t>GO:0006820</t>
  </si>
  <si>
    <t>anion transport</t>
  </si>
  <si>
    <t>ACE, SLC1A3, APOE, CLIC6, ABAT, HK1, ABCG2</t>
  </si>
  <si>
    <t>ACE, NOL3, CLIC6, ABAT, HK1, GJA1, AKAP7, KCNJ13</t>
  </si>
  <si>
    <t>GO:0060047</t>
  </si>
  <si>
    <t>heart contraction</t>
  </si>
  <si>
    <t>ACE, ACTC1, GJA1, MYH7, TPM1</t>
  </si>
  <si>
    <t>GO:0060537</t>
  </si>
  <si>
    <t>muscle tissue development</t>
  </si>
  <si>
    <t>GO:0003015</t>
  </si>
  <si>
    <t>heart process</t>
  </si>
  <si>
    <t>GO:0008015</t>
  </si>
  <si>
    <t>blood circulation</t>
  </si>
  <si>
    <t>ACE, ACTC1, APOE, ABAT, GJA1, MYH7, TPM1</t>
  </si>
  <si>
    <t>GO:0006732</t>
  </si>
  <si>
    <t>coenzyme metabolic process</t>
  </si>
  <si>
    <t>ME2, FOLR1, DLD, IDH3B, HK1, OGDH</t>
  </si>
  <si>
    <t>GO:0003013</t>
  </si>
  <si>
    <t>circulatory system process</t>
  </si>
  <si>
    <t>GO:0006090</t>
  </si>
  <si>
    <t>pyruvate metabolic process</t>
  </si>
  <si>
    <t>PCX, DLD, HK1, OGDH</t>
  </si>
  <si>
    <t>GO:0031099</t>
  </si>
  <si>
    <t>regeneration</t>
  </si>
  <si>
    <t>ACE, APOE, FOLR1, CYTB, GJA1</t>
  </si>
  <si>
    <t>GO:0006099</t>
  </si>
  <si>
    <t>tricarboxylic acid cycle</t>
  </si>
  <si>
    <t>SDHB, IDH3B, OGDH</t>
  </si>
  <si>
    <t>GO:0006520</t>
  </si>
  <si>
    <t>cellular amino acid metabolic process</t>
  </si>
  <si>
    <t>SLC1A3, ABAT, ASRGL1, DTD2, PRODH</t>
  </si>
  <si>
    <t>GO:0070925</t>
  </si>
  <si>
    <t>organelle assembly</t>
  </si>
  <si>
    <t>ATG2B, ACTC1, SH3PXD2A, LAMA5, MYH11, AHI1, CIRBP, TPM1</t>
  </si>
  <si>
    <t>GO:0043933</t>
  </si>
  <si>
    <t>macromolecular complex subunit organization</t>
  </si>
  <si>
    <t>SH3PXD2A, NOL3, SLC39A12, GJA1, KEAP1, TPM1, CPT1A, DCTN1, KCTD8, APOE, H2AFY2, MYH11, CIRBP, COL6A1, LAMC1, HIST1H2AL</t>
  </si>
  <si>
    <t>GO:0061061</t>
  </si>
  <si>
    <t>muscle structure development</t>
  </si>
  <si>
    <t>ACTC1, NOL3, LAMA5, MYH11, GJA1, MYH7, DCN, TPM1</t>
  </si>
  <si>
    <t>GO:0055085</t>
  </si>
  <si>
    <t>transmembrane transport</t>
  </si>
  <si>
    <t>NOL3, CLIC6, SLC39A12, SLC25A29, HK1, GJA1, AKAP7, ATP5A1, KCNJ13, ABCG2</t>
  </si>
  <si>
    <t>GO:0048598</t>
  </si>
  <si>
    <t>embryonic morphogenesis</t>
  </si>
  <si>
    <t>COL4A2, LAMA5, FOLR1, DLD, HSPG2, COL6A1, AHI1, GJA1</t>
  </si>
  <si>
    <t>GO:0001937</t>
  </si>
  <si>
    <t>negative regulation of endothelial cell proliferation</t>
  </si>
  <si>
    <t>APOE, GJA1, ATP5A1</t>
  </si>
  <si>
    <t>GO:0051049</t>
  </si>
  <si>
    <t>regulation of transport</t>
  </si>
  <si>
    <t>NOL3, HK1, AHI1, GJA1, KEAP1, DCTN1, CPT1A, KCNJ13, ABCG2, ACE, APOE, CLIC6, ABAT, AKAP7</t>
  </si>
  <si>
    <t>GO:0048468</t>
  </si>
  <si>
    <t>cell development</t>
  </si>
  <si>
    <t>ACTC1, SLC39A12, GJA1, AHI1, OGDH, TPM1, FARP1, TBC1D24, ACE, SLC1A3, LAMA5, APOE, FOLR1, DLD, MYH11, LAMC1</t>
  </si>
  <si>
    <t>GO:0007005</t>
  </si>
  <si>
    <t>mitochondrion organization</t>
  </si>
  <si>
    <t>ATG2B, PHYHIP, SLC1A3, NOL3, MYH11, DCN, NDUFS1, AIP</t>
  </si>
  <si>
    <t>GO:0003012</t>
  </si>
  <si>
    <t>muscle system process</t>
  </si>
  <si>
    <t>ACTC1, NOL3, MYH11, ABAT, MYH7, TPM1</t>
  </si>
  <si>
    <t>GO:0034220</t>
  </si>
  <si>
    <t>ion transmembrane transport</t>
  </si>
  <si>
    <t>NOL3, CLIC6, SLC39A12, HK1, GJA1, AKAP7, ATP5A1, KCNJ13</t>
  </si>
  <si>
    <t>GO:0051186</t>
  </si>
  <si>
    <t>cofactor metabolic process</t>
  </si>
  <si>
    <t>NOL3, LAMA5, APOE, FOLR1, PTPRN2, H2AFY2, AHI1, GJA1, ABAT, HK1, KEAP1, CPT1A, DCTN1, AIP</t>
  </si>
  <si>
    <t>GO:0008104</t>
  </si>
  <si>
    <t>protein localization</t>
  </si>
  <si>
    <t>NOL3, PTPRN2, HSPG2, HK1, GJA1, AHI1, KEAP1, CPT1A, DCTN1, AIP, FOLR1, APOE, LAMA5, H2AFY2, ABAT, AKAP7</t>
  </si>
  <si>
    <t>GO:0048514</t>
  </si>
  <si>
    <t>blood vessel morphogenesis</t>
  </si>
  <si>
    <t>ACE, COL4A2, APOE, FOLR1, HSPG2, GJA1, DCN</t>
  </si>
  <si>
    <t>NOL3, CLIC6, HK1, GJA1, AKAP7, KCNJ13</t>
  </si>
  <si>
    <t>GO:0019674</t>
  </si>
  <si>
    <t>NAD metabolic process</t>
  </si>
  <si>
    <t>GO:0007517</t>
  </si>
  <si>
    <t>muscle organ development</t>
  </si>
  <si>
    <t>ACTC1, LAMA5, GJA1, MYH7, DCN, TPM1</t>
  </si>
  <si>
    <t>ACTC1, GJA1, MYH7, DCN, OGDH, TPM1, DCTN1, TBC1D24, ACE, FOLR1, APOE, LAMA5, LAMC1</t>
  </si>
  <si>
    <t>GO:0009449</t>
  </si>
  <si>
    <t>gamma-aminobutyric acid biosynthetic process</t>
  </si>
  <si>
    <t>SLC1A3, ABAT</t>
  </si>
  <si>
    <t>GO:0046496</t>
  </si>
  <si>
    <t>nicotinamide nucleotide metabolic process</t>
  </si>
  <si>
    <t>DLD, IDH3B, HK1, OGDH</t>
  </si>
  <si>
    <t>GO:0019362</t>
  </si>
  <si>
    <t>pyridine nucleotide metabolic process</t>
  </si>
  <si>
    <t>GO:0044092</t>
  </si>
  <si>
    <t>negative regulation of molecular function</t>
  </si>
  <si>
    <t>ACE, NOL3, APOE, PTPRN2, KEAP1, DCN, PCSK1N, FARP1, AIP</t>
  </si>
  <si>
    <t>GO:0072524</t>
  </si>
  <si>
    <t>pyridine-containing compound metabolic process</t>
  </si>
  <si>
    <t>NOL3, PTPRN2, HSPG2, HK1, GJA1, AHI1, KEAP1, CPT1A, DCTN1, AIP, ACE, FOLR1, APOE, LAMA5, H2AFY2, ABAT, AKAP7</t>
  </si>
  <si>
    <t>GO:0006936</t>
  </si>
  <si>
    <t>muscle contraction</t>
  </si>
  <si>
    <t>ACTC1, MYH11, ABAT, MYH7, TPM1</t>
  </si>
  <si>
    <t>GO:0042773</t>
  </si>
  <si>
    <t>ATP synthesis coupled electron transport</t>
  </si>
  <si>
    <t>DLD, CYTB, NDUFS1</t>
  </si>
  <si>
    <t>GO:0006733</t>
  </si>
  <si>
    <t>oxidoreduction coenzyme metabolic process</t>
  </si>
  <si>
    <t>TBC1D24, ACTC1, SLC1A3, LAMA5, APOE, MYH11, AHI1, GJA1, LAMC1, TPM1, FARP1</t>
  </si>
  <si>
    <t>GO:0070252</t>
  </si>
  <si>
    <t>actin-mediated cell contraction</t>
  </si>
  <si>
    <t>GO:0030239</t>
  </si>
  <si>
    <t>myofibril assembly</t>
  </si>
  <si>
    <t>ACTC1, MYH11, TPM1</t>
  </si>
  <si>
    <t>GO:0061045</t>
  </si>
  <si>
    <t>negative regulation of wound healing</t>
  </si>
  <si>
    <t>APOE, ABAT, GJA1</t>
  </si>
  <si>
    <t>GO:0042493</t>
  </si>
  <si>
    <t>response to drug</t>
  </si>
  <si>
    <t>ACTC1, SLC1A3, ABAT, CYTB, CPT1A, ABCG2</t>
  </si>
  <si>
    <t>GO:0016477</t>
  </si>
  <si>
    <t>cell migration</t>
  </si>
  <si>
    <t>TBC1D24, ACE, LAMA5, APOE, FOLR1, GJA1, DCN, LAMC1, OGDH, TPM1</t>
  </si>
  <si>
    <t>GO:0015711</t>
  </si>
  <si>
    <t>organic anion transport</t>
  </si>
  <si>
    <t>ACE, SLC1A3, APOE, ABAT, ABCG2</t>
  </si>
  <si>
    <t>GO:0009448</t>
  </si>
  <si>
    <t>gamma-aminobutyric acid metabolic process</t>
  </si>
  <si>
    <t>GO:0001947</t>
  </si>
  <si>
    <t>heart looping</t>
  </si>
  <si>
    <t>FOLR1, AHI1, GJA1</t>
  </si>
  <si>
    <t>GO:0001568</t>
  </si>
  <si>
    <t>blood vessel development</t>
  </si>
  <si>
    <t>GO:0048729</t>
  </si>
  <si>
    <t>tissue morphogenesis</t>
  </si>
  <si>
    <t>ACTC1, LAMA5, FOLR1, AHI1, GJA1, MYH7, TPM1</t>
  </si>
  <si>
    <t>GO:0016236</t>
  </si>
  <si>
    <t>macroautophagy</t>
  </si>
  <si>
    <t>ATG2B, PHYHIP, SLC1A3, MYH11, DCN</t>
  </si>
  <si>
    <t>GO:0061726</t>
  </si>
  <si>
    <t>mitochondrion disassembly</t>
  </si>
  <si>
    <t>ATG2B, PHYHIP, SLC1A3, MYH11</t>
  </si>
  <si>
    <t>GO:0000422</t>
  </si>
  <si>
    <t>mitophagy</t>
  </si>
  <si>
    <t>GO:0010927</t>
  </si>
  <si>
    <t>cellular component assembly involved in morphogenesis</t>
  </si>
  <si>
    <t>ACTC1, LAMA5, MYH11, AHI1, TPM1</t>
  </si>
  <si>
    <t>GO:0043086</t>
  </si>
  <si>
    <t>negative regulation of catalytic activity</t>
  </si>
  <si>
    <t>NOL3, APOE, PTPRN2, DCN, PCSK1N, FARP1, AIP</t>
  </si>
  <si>
    <t>GO:0042886</t>
  </si>
  <si>
    <t>amide transport</t>
  </si>
  <si>
    <t>FOLR1, PTPRN2, ABAT, GJA1, CPT1A</t>
  </si>
  <si>
    <t>GO:0009064</t>
  </si>
  <si>
    <t>glutamine family amino acid metabolic process</t>
  </si>
  <si>
    <t>SLC1A3, ASRGL1, PRODH</t>
  </si>
  <si>
    <t>GO:0061371</t>
  </si>
  <si>
    <t>determination of heart left/right asymmetry</t>
  </si>
  <si>
    <t>GO:1903035</t>
  </si>
  <si>
    <t>negative regulation of response to wounding</t>
  </si>
  <si>
    <t>GO:0009060</t>
  </si>
  <si>
    <t>aerobic respiration</t>
  </si>
  <si>
    <t>GO:0006119</t>
  </si>
  <si>
    <t>oxidative phosphorylation</t>
  </si>
  <si>
    <t>GO:0003143</t>
  </si>
  <si>
    <t>embryonic heart tube morphogenesis</t>
  </si>
  <si>
    <t>GO:0055008</t>
  </si>
  <si>
    <t>cardiac muscle tissue morphogenesis</t>
  </si>
  <si>
    <t>GO:0008217</t>
  </si>
  <si>
    <t>regulation of blood pressure</t>
  </si>
  <si>
    <t>ACE, ABAT, GJA1, TPM1</t>
  </si>
  <si>
    <t>GO:0001944</t>
  </si>
  <si>
    <t>vasculature development</t>
  </si>
  <si>
    <t>GO:0006006</t>
  </si>
  <si>
    <t>glucose metabolic process</t>
  </si>
  <si>
    <t>PCX, GANC, HK1, CPT1A</t>
  </si>
  <si>
    <t>GO:0010243</t>
  </si>
  <si>
    <t>response to organonitrogen compound</t>
  </si>
  <si>
    <t>SLC1A3, FOLR1, ABAT, COL6A1, CYTB, GJA1, AKAP7, ABCG2</t>
  </si>
  <si>
    <t>GO:0044057</t>
  </si>
  <si>
    <t>regulation of system process</t>
  </si>
  <si>
    <t>NOL3, ABAT, GJA1, MYH7, TPM1, ABCG2</t>
  </si>
  <si>
    <t>GO:0010817</t>
  </si>
  <si>
    <t>regulation of hormone levels</t>
  </si>
  <si>
    <t>ACE, PTPRN2, ABAT, GJA1, PCSK1N, CPT1A</t>
  </si>
  <si>
    <t>GO:0048666</t>
  </si>
  <si>
    <t>neuron development</t>
  </si>
  <si>
    <t>TBC1D24, SLC1A3, APOE, FOLR1, AHI1, GJA1, LAMC1, OGDH, FARP1</t>
  </si>
  <si>
    <t>GO:2000169</t>
  </si>
  <si>
    <t>regulation of peptidyl-cysteine S-nitrosylation</t>
  </si>
  <si>
    <t>TBC1D24, ACE</t>
  </si>
  <si>
    <t>GO:0051051</t>
  </si>
  <si>
    <t>negative regulation of transport</t>
  </si>
  <si>
    <t>ACE, NOL3, ABAT, AHI1, KEAP1, ABCG2</t>
  </si>
  <si>
    <t>GO:0048699</t>
  </si>
  <si>
    <t>generation of neurons</t>
  </si>
  <si>
    <t>TBC1D24, ACE, SLC1A3, APOE, FOLR1, SLC39A12, AHI1, GJA1, LAMC1, OGDH, FARP1</t>
  </si>
  <si>
    <t>GO:1903008</t>
  </si>
  <si>
    <t>organelle disassembly</t>
  </si>
  <si>
    <t>GO:0071705</t>
  </si>
  <si>
    <t>nitrogen compound transport</t>
  </si>
  <si>
    <t>SLC1A3, FOLR1, PTPRN2, SLC25A29, ABAT, GJA1, CPT1A</t>
  </si>
  <si>
    <t>GO:0051259</t>
  </si>
  <si>
    <t>protein oligomerization</t>
  </si>
  <si>
    <t>KCTD8, NOL3, COL6A1, GJA1, KEAP1, CPT1A</t>
  </si>
  <si>
    <t>GO:0030049</t>
  </si>
  <si>
    <t>muscle filament sliding</t>
  </si>
  <si>
    <t>MYH7, TPM1</t>
  </si>
  <si>
    <t>GO:0014866</t>
  </si>
  <si>
    <t>skeletal myofibril assembly</t>
  </si>
  <si>
    <t>ACTC1, MYH11</t>
  </si>
  <si>
    <t>GO:0015810</t>
  </si>
  <si>
    <t>aspartate transport</t>
  </si>
  <si>
    <t>GO:0006812</t>
  </si>
  <si>
    <t>cation transport</t>
  </si>
  <si>
    <t>ACE, NOL3, SLC39A12, CYTB, GJA1, AKAP7, ATP5A1, KCNJ13</t>
  </si>
  <si>
    <t>SLC39A12, HSPG2, GJA1, AHI1, OGDH, FARP1, TBC1D24, ACE, SLC1A3, APOE, FOLR1, H2AFY2, ABAT, LAMC1</t>
  </si>
  <si>
    <t>GO:0060415</t>
  </si>
  <si>
    <t>muscle tissue morphogenesis</t>
  </si>
  <si>
    <t>GO:0051346</t>
  </si>
  <si>
    <t>negative regulation of hydrolase activity</t>
  </si>
  <si>
    <t>NOL3, PTPRN2, PCSK1N, FARP1, AIP</t>
  </si>
  <si>
    <t>GO:0035050</t>
  </si>
  <si>
    <t>embryonic heart tube development</t>
  </si>
  <si>
    <t>GO:0048870</t>
  </si>
  <si>
    <t>cell motility</t>
  </si>
  <si>
    <t>GO:0051674</t>
  </si>
  <si>
    <t>localization of cell</t>
  </si>
  <si>
    <t>NOL3, FOLR1, H2AFY2, HK1, KEAP1, AIP</t>
  </si>
  <si>
    <t>GO:0098660</t>
  </si>
  <si>
    <t>inorganic ion transmembrane transport</t>
  </si>
  <si>
    <t>NOL3, CLIC6, SLC39A12, AKAP7, ATP5A1, KCNJ13</t>
  </si>
  <si>
    <t>GO:0032787</t>
  </si>
  <si>
    <t>monocarboxylic acid metabolic process</t>
  </si>
  <si>
    <t>PCX, DLD, HK1, OGDH, ETFB, CPT1A</t>
  </si>
  <si>
    <t>GO:0030182</t>
  </si>
  <si>
    <t>neuron differentiation</t>
  </si>
  <si>
    <t>TBC1D24, SLC1A3, APOE, FOLR1, SLC39A12, AHI1, GJA1, LAMC1, OGDH, FARP1</t>
  </si>
  <si>
    <t>GO:0015740</t>
  </si>
  <si>
    <t>C4-dicarboxylate transport</t>
  </si>
  <si>
    <t>GO:0042135</t>
  </si>
  <si>
    <t>neurotransmitter catabolic process</t>
  </si>
  <si>
    <t>MAOA, ABAT</t>
  </si>
  <si>
    <t>GO:0019318</t>
  </si>
  <si>
    <t>hexose metabolic process</t>
  </si>
  <si>
    <t>GO:0048644</t>
  </si>
  <si>
    <t>muscle organ morphogenesis</t>
  </si>
  <si>
    <t>ACE, APOE, MAOA, ABAT, ASRGL1, KEAP1, DTD2, ETFB, CPT1A, PRODH</t>
  </si>
  <si>
    <t>TBC1D24, LAMA5, APOE, FOLR1, SLC39A12, AHI1, GJA1, LAMC1, TPM1, FARP1</t>
  </si>
  <si>
    <t>GO:0030048</t>
  </si>
  <si>
    <t>actin filament-based movement</t>
  </si>
  <si>
    <t>GO:0033273</t>
  </si>
  <si>
    <t>response to vitamin</t>
  </si>
  <si>
    <t>FOLR1, CYTB, ABCG2</t>
  </si>
  <si>
    <t>GO:0001101</t>
  </si>
  <si>
    <t>response to acid chemical</t>
  </si>
  <si>
    <t>SLC1A3, FOLR1, COL6A1, CPT1A, ABCG2</t>
  </si>
  <si>
    <t>GO:0005996</t>
  </si>
  <si>
    <t>monosaccharide metabolic process</t>
  </si>
  <si>
    <t>GO:0022008</t>
  </si>
  <si>
    <t>neurogenesis</t>
  </si>
  <si>
    <t>GO:0001936</t>
  </si>
  <si>
    <t>regulation of endothelial cell proliferation</t>
  </si>
  <si>
    <t>GO:0060048</t>
  </si>
  <si>
    <t>cardiac muscle contraction</t>
  </si>
  <si>
    <t>GO:0051593</t>
  </si>
  <si>
    <t>response to folic acid</t>
  </si>
  <si>
    <t>FOLR1, ABCG2</t>
  </si>
  <si>
    <t>GO:0044794</t>
  </si>
  <si>
    <t>positive regulation by host of viral process</t>
  </si>
  <si>
    <t>PCX, APOE</t>
  </si>
  <si>
    <t>GO:0003073</t>
  </si>
  <si>
    <t>regulation of systemic arterial blood pressure</t>
  </si>
  <si>
    <t>ACE, GJA1, TPM1</t>
  </si>
  <si>
    <t>GO:0051223</t>
  </si>
  <si>
    <t>regulation of protein transport</t>
  </si>
  <si>
    <t>NOL3, ABAT, AHI1, GJA1, KEAP1, CPT1A, DCTN1</t>
  </si>
  <si>
    <t>GO:0042060</t>
  </si>
  <si>
    <t>wound healing</t>
  </si>
  <si>
    <t>APOE, ABAT, GJA1, DCN, TPM1</t>
  </si>
  <si>
    <t>NOL3, FOLR1, H2AFY2, HK1, AHI1, KEAP1, AIP</t>
  </si>
  <si>
    <t>GO:0060485</t>
  </si>
  <si>
    <t>mesenchyme development</t>
  </si>
  <si>
    <t>ACTC1, LAMA5, FOLR1, GJA1</t>
  </si>
  <si>
    <t>GO:0051651</t>
  </si>
  <si>
    <t>maintenance of location in cell</t>
  </si>
  <si>
    <t>APOE, HK1, KEAP1</t>
  </si>
  <si>
    <t>GO:0000904</t>
  </si>
  <si>
    <t>cell morphogenesis involved in differentiation</t>
  </si>
  <si>
    <t>TBC1D24, SLC1A3, LAMA5, APOE, GJA1, LAMC1, FARP1</t>
  </si>
  <si>
    <t>GO:0018119</t>
  </si>
  <si>
    <t>peptidyl-cysteine S-nitrosylation</t>
  </si>
  <si>
    <t>GO:0046942</t>
  </si>
  <si>
    <t>carboxylic acid transport</t>
  </si>
  <si>
    <t>ACE, SLC1A3, APOE, ABAT</t>
  </si>
  <si>
    <t>Citrate cycle (TCA cycle)</t>
  </si>
  <si>
    <t>SDHB, PCX, DLD, IDH3B, OGDH</t>
  </si>
  <si>
    <t>mmu01200</t>
  </si>
  <si>
    <t>Carbon metabolism</t>
  </si>
  <si>
    <t>SDHB, PCX, ME2, DLD, IDH3B, HK1, OGDH</t>
  </si>
  <si>
    <t>mmu04512</t>
  </si>
  <si>
    <t>ECM-receptor interaction</t>
  </si>
  <si>
    <t>COL4A2, LAMA5, HSPG2, COL6A1, LAMC1</t>
  </si>
  <si>
    <t>SDHB, DLD, IDH3B, HK1, OGDH, PRODH</t>
  </si>
  <si>
    <t>mmu04260</t>
  </si>
  <si>
    <t>Cardiac muscle contraction</t>
  </si>
  <si>
    <t>ACTC1, CYTB, MYH7, TPM1</t>
  </si>
  <si>
    <t>mmu04974</t>
  </si>
  <si>
    <t>Protein digestion and absorption</t>
  </si>
  <si>
    <t>COL4A2, COL15A1, COL6A1, KCNJ13</t>
  </si>
  <si>
    <t>mmu05010</t>
  </si>
  <si>
    <t>Alzheimer's disease</t>
  </si>
  <si>
    <t>SDHB, APOE, CYTB, ATP5A1, NDUFS1</t>
  </si>
  <si>
    <t>mmu01100</t>
  </si>
  <si>
    <t>Metabolic pathways</t>
  </si>
  <si>
    <t>SDHB, PCX, GANC, MAOA, DLD, CYTB, ABAT, IDH3B, HK1, ATP5A1, OGDH, NDUFS1, PRODH</t>
  </si>
  <si>
    <t>mmu05016</t>
  </si>
  <si>
    <t>Huntington's disease</t>
  </si>
  <si>
    <t>SDHB, CYTB, ATP5A1, DCTN1, NDUFS1</t>
  </si>
  <si>
    <t>mmu00620</t>
  </si>
  <si>
    <t>Pyruvate metabolism</t>
  </si>
  <si>
    <t>PCX, ME2, DLD</t>
  </si>
  <si>
    <t>mmu00190</t>
  </si>
  <si>
    <t>Oxidative phosphorylation</t>
  </si>
  <si>
    <t>SDHB, CYTB, ATP5A1, NDUFS1</t>
  </si>
  <si>
    <t>mmu05012</t>
  </si>
  <si>
    <t>Parkinson's disease</t>
  </si>
  <si>
    <t>GO:1901566</t>
  </si>
  <si>
    <t>organonitrogen compound biosynthetic process</t>
  </si>
  <si>
    <t>EEF1A1, RPSA, CARS, RPL36A, SHMT2, WFS1, RPL15, EIF5, UGDH, RPL27A, ASNS, EEF2, RPL38, SDC4, EIF4G1, RPS16, ADCY9, RPS17, RARS, EIF3L, RPL4, TMEM14C, PAPSS2, SRP9</t>
  </si>
  <si>
    <t>GO:0006412</t>
  </si>
  <si>
    <t>translation</t>
  </si>
  <si>
    <t>EEF1A1, RPSA, RPL36A, CARS, RPL15, EIF5, RPL27A, EEF2, RPL38, EIF4G1, RPS16, RPS17, RARS, EIF3L, RPL4, SRP9</t>
  </si>
  <si>
    <t>GO:0043043</t>
  </si>
  <si>
    <t>peptide biosynthetic process</t>
  </si>
  <si>
    <t>GO:0043604</t>
  </si>
  <si>
    <t>amide biosynthetic process</t>
  </si>
  <si>
    <t>GO:0006518</t>
  </si>
  <si>
    <t>peptide metabolic process</t>
  </si>
  <si>
    <t>GO:0050769</t>
  </si>
  <si>
    <t>positive regulation of neurogenesis</t>
  </si>
  <si>
    <t>NTRK3, EIF4G1, EEF1A1, SERPINF1, SEMA7A, VIM, MAP1B, PRKCI, RHEB, RPL4, RAB21</t>
  </si>
  <si>
    <t>GO:0000028</t>
  </si>
  <si>
    <t>ribosomal small subunit assembly</t>
  </si>
  <si>
    <t>RPS25, RPSA, RPS17, RPL38</t>
  </si>
  <si>
    <t>GO:0042274</t>
  </si>
  <si>
    <t>ribosomal small subunit biogenesis</t>
  </si>
  <si>
    <t>RPS25, RPSA, RPS16, RPS17, RPL38</t>
  </si>
  <si>
    <t>GO:0051962</t>
  </si>
  <si>
    <t>positive regulation of nervous system development</t>
  </si>
  <si>
    <t>GO:0045666</t>
  </si>
  <si>
    <t>positive regulation of neuron differentiation</t>
  </si>
  <si>
    <t>NTRK3, EIF4G1, EEF1A1, SERPINF1, SEMA7A, MAP1B, PRKCI, RPL4, RAB21</t>
  </si>
  <si>
    <t>GO:0010976</t>
  </si>
  <si>
    <t>positive regulation of neuron projection development</t>
  </si>
  <si>
    <t>NTRK3, EEF1A1, SERPINF1, SEMA7A, MAP1B, PRKCI, RPL4, RAB21</t>
  </si>
  <si>
    <t>GO:0010720</t>
  </si>
  <si>
    <t>positive regulation of cell development</t>
  </si>
  <si>
    <t>GO:0045773</t>
  </si>
  <si>
    <t>positive regulation of axon extension</t>
  </si>
  <si>
    <t>NTRK3, SEMA7A, MAP1B, RPL4</t>
  </si>
  <si>
    <t>GO:0030516</t>
  </si>
  <si>
    <t>regulation of axon extension</t>
  </si>
  <si>
    <t>NTRK3, SEMA7A, MAP1B, RPL4, RAB21</t>
  </si>
  <si>
    <t>GO:0050770</t>
  </si>
  <si>
    <t>regulation of axonogenesis</t>
  </si>
  <si>
    <t>NTRK3, SEMA7A, VIM, MAP1B, RPL4, RAB21</t>
  </si>
  <si>
    <t>NTRK3, HSP90B1, CNN3, PDLIM4, PRKCI, CNN2, MYH9, SDC4, PRKCE, CSF1R</t>
  </si>
  <si>
    <t>NTRK3, LINGO1, EEF1A1, APOD, SERPINF1, SEMA7A, VIM, MAP1B, PRKCI, RPL4, ACSL4, RAB21, CSF1R</t>
  </si>
  <si>
    <t>GO:0061387</t>
  </si>
  <si>
    <t>regulation of extent of cell growth</t>
  </si>
  <si>
    <t>GO:0008361</t>
  </si>
  <si>
    <t>regulation of cell size</t>
  </si>
  <si>
    <t>NTRK3, CLCN3, SEMA7A, MAP1B, RPL4, RAB21</t>
  </si>
  <si>
    <t>GO:0032535</t>
  </si>
  <si>
    <t>regulation of cellular component size</t>
  </si>
  <si>
    <t>NTRK3, CLCN3, SEMA7A, MAP1B, RPL4, MYH9, PRKCE, RAB21</t>
  </si>
  <si>
    <t>GO:0050767</t>
  </si>
  <si>
    <t>regulation of neurogenesis</t>
  </si>
  <si>
    <t>NTRK3, EIF4G1, LINGO1, EEF1A1, SERPINF1, SEMA7A, VIM, MAP1B, PRKCI, RHEB, RPL4, RAB21</t>
  </si>
  <si>
    <t>GO:0014013</t>
  </si>
  <si>
    <t>regulation of gliogenesis</t>
  </si>
  <si>
    <t>NTRK3, LINGO1, VIM, PRKCI, RHEB</t>
  </si>
  <si>
    <t>GO:0042063</t>
  </si>
  <si>
    <t>gliogenesis</t>
  </si>
  <si>
    <t>NTRK3, LINGO1, VIM, PRKCI, RHEB, EEF2, ADAM22</t>
  </si>
  <si>
    <t>EEF1A1, VIM, MAP1B, PRKCI, SDC4, NTRK3, LINGO1, SERPINF1, APOD, SEMA7A, RPL4, ACSL4, RAB21, CSF1R</t>
  </si>
  <si>
    <t>EEF1A1, MAP1B, VIM, PRKCI, EEF2, SDC4, NTRK3, EIF4G1, LINGO1, APOD, SERPINF1, SEMA7A, RHEB, ADAM22, RPL4, ACSL4, RAB21, CSF1R</t>
  </si>
  <si>
    <t>GO:0022618</t>
  </si>
  <si>
    <t>ribonucleoprotein complex assembly</t>
  </si>
  <si>
    <t>RPS25, RPSA, RPS17, EIF5, EIF3L, RPL38</t>
  </si>
  <si>
    <t>GO:0042255</t>
  </si>
  <si>
    <t>ribosome assembly</t>
  </si>
  <si>
    <t>GO:0007010</t>
  </si>
  <si>
    <t>cytoskeleton organization</t>
  </si>
  <si>
    <t>CNN3, MAP1B, PDLIM4, VIM, PRKCI, PRKCE, SDC4, MYH9, NTRK3, HSPH1, HSP90B1, CNN2, KATNAL1, CSF1R</t>
  </si>
  <si>
    <t>GO:0010975</t>
  </si>
  <si>
    <t>regulation of neuron projection development</t>
  </si>
  <si>
    <t>NTRK3, EEF1A1, SERPINF1, SEMA7A, VIM, MAP1B, PRKCI, RPL4, RAB21</t>
  </si>
  <si>
    <t>EEF1A1, RPSA, SHMT2, MAP1B, EIF5, NAP1L1, PFKP, RPL38, PRKCE, MYH9, RPS25, RPS17, GFPT1, PSMC2, GOPC, IPO5, EIF3L</t>
  </si>
  <si>
    <t>GO:0071826</t>
  </si>
  <si>
    <t>ribonucleoprotein complex subunit organization</t>
  </si>
  <si>
    <t>GO:0022613</t>
  </si>
  <si>
    <t>ribonucleoprotein complex biogenesis</t>
  </si>
  <si>
    <t>RPS25, RPSA, RPS16, RPS17, EIF5, EIF3L, DDX21, RPL38</t>
  </si>
  <si>
    <t>RPS25, RPSA, RPS17, PSMC2, EIF5, IPO5, MAP1B, NAP1L1, EIF3L, RPL38, MYH9, PRKCE</t>
  </si>
  <si>
    <t>GO:0030433</t>
  </si>
  <si>
    <t>ER-associated ubiquitin-dependent protein catabolic process</t>
  </si>
  <si>
    <t>HSP90B1, WFS1, PSMC2, RNF121</t>
  </si>
  <si>
    <t>GO:0090066</t>
  </si>
  <si>
    <t>regulation of anatomical structure size</t>
  </si>
  <si>
    <t>NTRK3, CLCN3, CHGA, SEMA7A, MAP1B, RPL4, MYH9, PRKCE, RAB21</t>
  </si>
  <si>
    <t>EEF1A1, RPSA, SHMT2, MAP1B, EIF5, NAP1L1, PFKP, RPL38, SDC4, PRKCE, MYH9, NTRK3, RPS25, CHGA, HSP90B1, APOD, RPS16, RPS17, PSMC2, GFPT1, GOPC, IPO5, EIF3L, DDX21</t>
  </si>
  <si>
    <t>GO:0050772</t>
  </si>
  <si>
    <t>positive regulation of axonogenesis</t>
  </si>
  <si>
    <t>NTRK3, EIF4G1, EEF1A1, SERPINF1, SEMA7A, VIM, MAP1B, PRKCI, RPL4, RAB21</t>
  </si>
  <si>
    <t>GO:0061564</t>
  </si>
  <si>
    <t>axon development</t>
  </si>
  <si>
    <t>NTRK3, LINGO1, APOD, SEMA7A, MAP1B, RPL4, RAB21, CSF1R</t>
  </si>
  <si>
    <t>GO:0036503</t>
  </si>
  <si>
    <t>ERAD pathway</t>
  </si>
  <si>
    <t>EEF1A1, VIM, MAP1B, PRKCI, SDC4, NTRK3, EIF4G1, LINGO1, SERPINF1, APOD, SEMA7A, RPL4, ACSL4, RAB21, CSF1R</t>
  </si>
  <si>
    <t>GO:0098609</t>
  </si>
  <si>
    <t>cell-cell adhesion</t>
  </si>
  <si>
    <t>RPSA, CNN3, TBC1D10A, RPL15, EIF5, PFKP, MYH9, SDC4, EIF4G1, HSPH1, RARS, LRRC59, CNN2</t>
  </si>
  <si>
    <t>EEF1A1, VIM, MAP1B, PRKCI, SDC4, NTRK3, EIF4G1, LINGO1, SERPINF1, APOD, SEMA7A, RHEB, RPL4, ACSL4, RAB21, CSF1R</t>
  </si>
  <si>
    <t>EEF1A1, VIM, MAP1B, PRKCI, SDC4, MYH9, NTRK3, LINGO1, SERPINF1, APOD, SEMA7A, RPL4, ACSL4, RAB21, CSF1R</t>
  </si>
  <si>
    <t>GO:0045597</t>
  </si>
  <si>
    <t>positive regulation of cell differentiation</t>
  </si>
  <si>
    <t>NTRK3, EIF4G1, EEF1A1, SERPINF1, SEMA7A, VIM, MAP1B, PRKCI, RHEB, RPL4, RAB21, CSF1R</t>
  </si>
  <si>
    <t>GO:0006986</t>
  </si>
  <si>
    <t>response to unfolded protein</t>
  </si>
  <si>
    <t>HSPH1, WFS1, RNF121, DNAJB5</t>
  </si>
  <si>
    <t>GO:0044708</t>
  </si>
  <si>
    <t>single-organism behavior</t>
  </si>
  <si>
    <t>EIF4G1, GABRG2, CLCN3, SERPINF1, WFS1, ADAM22, PRKCE, SORCS3</t>
  </si>
  <si>
    <t>GABRG2, SERPINA3N, HSP90B1, IPO5, PRKCI, HMGCS1, DDX21, EEF2, ASNS, VGF, PRKCE, YBX1</t>
  </si>
  <si>
    <t>RPSA, CLCN3, TBC1D10A, MAP1B, PRKCE, MYH9, NDUFAF2, CHGA, HSP90B1, APOD, SRPR, IPO5, TRAPPC1, SRP9, GRASP, SEC23B, RAB21</t>
  </si>
  <si>
    <t>GO:0042254</t>
  </si>
  <si>
    <t>ribosome biogenesis</t>
  </si>
  <si>
    <t>RPS25, RPSA, RPS16, RPS17, DDX21, RPL38</t>
  </si>
  <si>
    <t>GABRG2, SERPINA3N, HSP90B1, IPO5, PRKCI, HMGCS1, EEF2, ASNS, VGF, PRKCE, YBX1</t>
  </si>
  <si>
    <t>GO:0051932</t>
  </si>
  <si>
    <t>synaptic transmission, GABAergic</t>
  </si>
  <si>
    <t>GABRG2, CLCN3, PRKCE</t>
  </si>
  <si>
    <t>GO:0016192</t>
  </si>
  <si>
    <t>vesicle-mediated transport</t>
  </si>
  <si>
    <t>CLCN3, TBC1D10A, PRKCI, SDC4, MYH9, HSPH1, HSP90B1, CHGA, ANXA11, CNN2, TRAPPC1, SEC23B, RAB21</t>
  </si>
  <si>
    <t>GO:0010770</t>
  </si>
  <si>
    <t>positive regulation of cell morphogenesis involved in differentiation</t>
  </si>
  <si>
    <t>GO:0014009</t>
  </si>
  <si>
    <t>glial cell proliferation</t>
  </si>
  <si>
    <t>VIM, PRKCI, EEF2</t>
  </si>
  <si>
    <t>GO:0060548</t>
  </si>
  <si>
    <t>negative regulation of cell death</t>
  </si>
  <si>
    <t>NTRK3, HSPH1, CHGA, HSP90B1, SERPINF1, WFS1, TPT1, PRKCI, ASNS, PRKCE, YBX1, CSF1R</t>
  </si>
  <si>
    <t>GO:0035966</t>
  </si>
  <si>
    <t>response to topologically incorrect protein</t>
  </si>
  <si>
    <t>EEF1A1, RPSA, SHMT2, MAP1B, EIF5, NAP1L1, PFKP, RPL38, SDC4, PRKCE, MYH9, NTRK3, RPS25, HSP90B1, APOD, RPS17, GFPT1, PSMC2, GOPC, IPO5, EIF3L</t>
  </si>
  <si>
    <t>CARS, SHMT2, GFPT1, RARS, ASNS</t>
  </si>
  <si>
    <t>NTRK3, LINGO1, SEMA7A, MAP1B, RPL4, RAB21, CSF1R</t>
  </si>
  <si>
    <t>GO:0048675</t>
  </si>
  <si>
    <t>axon extension</t>
  </si>
  <si>
    <t>GO:0010608</t>
  </si>
  <si>
    <t>posttranscriptional regulation of gene expression</t>
  </si>
  <si>
    <t>EIF4G1, EIF5, EIF3L, EEF2, RPL38, SRP9, YBX1</t>
  </si>
  <si>
    <t>GO:0034976</t>
  </si>
  <si>
    <t>response to endoplasmic reticulum stress</t>
  </si>
  <si>
    <t>HSP90B1, WFS1, PSMC2, EEF2, RNF121</t>
  </si>
  <si>
    <t>RPSA, CLCN3, TBC1D10A, MAP1B, PRKCI, PRKCE, MYH9, YBX1, NDUFAF2, HSPH1, CHGA, HSP90B1, APOD, SRPR, IPO5, TRAPPC1, SRP9, GRASP, SEC23B, RAB21</t>
  </si>
  <si>
    <t>GO:0010033</t>
  </si>
  <si>
    <t>response to organic substance</t>
  </si>
  <si>
    <t>GABRG2, EEF1A1, SHMT2, WFS1, HMGCS1, PRKCI, EEF2, ASNS, VGF, PRKCE, YBX1, NDUFAF2, NTRK3, HSPH1, HSP90B1, SERPINA3N, SERPINF1, PSMC2, IPO5, DDX21, RNF121, ACSL4, CSF1R, DNAJB5</t>
  </si>
  <si>
    <t>GO:0051246</t>
  </si>
  <si>
    <t>regulation of protein metabolic process</t>
  </si>
  <si>
    <t>WFS1, TBC1D10A, EIF5, PPP6R1, EEF2, RPL38, SDC4, PRKCE, SERPINI1, MYH9, SF3B3, NTRK3, EIF4G1, HSPH1, HSP90B1, SERPINA3N, SEMA7A, EIF3L, PSMD3, SRP9, CSF1R</t>
  </si>
  <si>
    <t>GO:0010001</t>
  </si>
  <si>
    <t>glial cell differentiation</t>
  </si>
  <si>
    <t>NTRK3, LINGO1, VIM, RHEB, ADAM22</t>
  </si>
  <si>
    <t>GO:1901215</t>
  </si>
  <si>
    <t>negative regulation of neuron death</t>
  </si>
  <si>
    <t>HSPH1, CHGA, SERPINF1, WFS1, PRKCI</t>
  </si>
  <si>
    <t>GO:0051493</t>
  </si>
  <si>
    <t>regulation of cytoskeleton organization</t>
  </si>
  <si>
    <t>NTRK3, HSPH1, MAP1B, MYH9, SDC4, PRKCE, CSF1R</t>
  </si>
  <si>
    <t>NTRK3, SEMA7A, VIM, MAP1B, RPL4, MYH9, RAB21, CSF1R</t>
  </si>
  <si>
    <t>GO:1902582</t>
  </si>
  <si>
    <t>single-organism intracellular transport</t>
  </si>
  <si>
    <t>RPSA, CHGA, APOD, SRPR, IPO5, MAP1B, SRP9, RAB21</t>
  </si>
  <si>
    <t>GO:0007155</t>
  </si>
  <si>
    <t>cell adhesion</t>
  </si>
  <si>
    <t>RPSA, CNN3, TBC1D10A, RPL15, EIF5, PFKP, PRKCE, MYH9, SDC4, EIF4G1, HSPH1, APOD, RARS, LRRC59, CNN2</t>
  </si>
  <si>
    <t>TBC1D10A, PRKCI, VGF, PRKCE, MYH9, NDUFAF2, HSPH1, HSP90B1, APOD, SRPR, IPO5, GOPC, SRP9, GRASP, SEC23B, RAB21, CSF1R</t>
  </si>
  <si>
    <t>GO:0032970</t>
  </si>
  <si>
    <t>regulation of actin filament-based process</t>
  </si>
  <si>
    <t>NTRK3, CNN2, MYH9, SDC4, PRKCE, CSF1R</t>
  </si>
  <si>
    <t>GO:0022610</t>
  </si>
  <si>
    <t>biological adhesion</t>
  </si>
  <si>
    <t>GO:0046907</t>
  </si>
  <si>
    <t>intracellular transport</t>
  </si>
  <si>
    <t>RPSA, CHGA, HSP90B1, APOD, SRPR, TBC1D10A, IPO5, MAP1B, TRAPPC1, SRP9, GRASP, RAB21, SEC23B</t>
  </si>
  <si>
    <t>GO:0030334</t>
  </si>
  <si>
    <t>regulation of cell migration</t>
  </si>
  <si>
    <t>NTRK3, APOD, SERPINF1, SEMA7A, VIM, CNN2, SDC4, PRKCE, CSF1R</t>
  </si>
  <si>
    <t>EEF1A1, MAP1B, VIM, PRKCI, HMGCS1, EEF2, SDC4, NTRK3, EIF4G1, LINGO1, APOD, SERPINF1, SEMA7A, RHEB, ADAM22, RPL4, ACSL4, RAB21, CSF1R</t>
  </si>
  <si>
    <t>EEF1A1, MAP1B, VIM, PRKCI, SDC4, MYH9, NTRK3, EIF4G1, LINGO1, APOD, SERPINF1, SEMA7A, GOPC, RHEB, ADAM22, RPL4, ACSL4, RAB21, CSF1R</t>
  </si>
  <si>
    <t>GO:0006417</t>
  </si>
  <si>
    <t>regulation of translation</t>
  </si>
  <si>
    <t>EIF4G1, EIF5, EIF3L, EEF2, RPL38, SRP9</t>
  </si>
  <si>
    <t>NTRK3, CHGA, APOD, SERPINF1, SEMA7A, VIM, PRKCI, CNN2, MYH9, SDC4, PRKCE, CSF1R</t>
  </si>
  <si>
    <t>GO:0032268</t>
  </si>
  <si>
    <t>regulation of cellular protein metabolic process</t>
  </si>
  <si>
    <t>WFS1, TBC1D10A, EIF5, PPP6R1, EEF2, RPL38, SDC4, PRKCE, SERPINI1, MYH9, NTRK3, EIF4G1, HSPH1, HSP90B1, SERPINA3N, SEMA7A, EIF3L, SRP9, CSF1R</t>
  </si>
  <si>
    <t>GO:0014015</t>
  </si>
  <si>
    <t>positive regulation of gliogenesis</t>
  </si>
  <si>
    <t>VIM, PRKCI, RHEB</t>
  </si>
  <si>
    <t>PRKCI, HMGCS1, ASNS, EEF2, VGF, PRKCE, YBX1, NDUFAF2, NTRK3, HSPH1, HSP90B1, SERPINA3N, APOD, SERPINF1, IPO5</t>
  </si>
  <si>
    <t>GO:1990138</t>
  </si>
  <si>
    <t>neuron projection extension</t>
  </si>
  <si>
    <t>GO:0031032</t>
  </si>
  <si>
    <t>actomyosin structure organization</t>
  </si>
  <si>
    <t>CNN3, CNN2, MYH9, SDC4</t>
  </si>
  <si>
    <t>GO:2000145</t>
  </si>
  <si>
    <t>regulation of cell motility</t>
  </si>
  <si>
    <t>GO:0006511</t>
  </si>
  <si>
    <t>ubiquitin-dependent protein catabolic process</t>
  </si>
  <si>
    <t>PSMA1, HSP90B1, RMND5A, WFS1, PSMC2, PSMD3, RNF121</t>
  </si>
  <si>
    <t>mmu03010:Ribosome</t>
  </si>
  <si>
    <t>RPS25, RPSA, RPL36A, RPS16, RPS17, RPL15, RPL27A, RPL4, RPL38</t>
  </si>
  <si>
    <t>mmu03050:Proteasome</t>
  </si>
  <si>
    <t>PSMA1, PSMC2, PSMD3</t>
  </si>
  <si>
    <t>TermID</t>
  </si>
  <si>
    <t>-log(Pvalue)</t>
  </si>
  <si>
    <t>MAVS, CYB5R1, HMGN3, SNX17, NF1, CACNB1, VPS37A, TOMM40, GJA1, SMAD2, STXBP3, SYT7, MFN2, TMED5, APOE, OXCT1, PHB2, ABAT, DPP6, VPS28, YKT6, DLG1</t>
  </si>
  <si>
    <t>GO:0015031</t>
  </si>
  <si>
    <t>protein transport</t>
  </si>
  <si>
    <t>MAVS, CYB5R1, HMGN3, SNX17, NF1, CACNB1, VPS37A, TOMM40, GJA1, SMAD2, STXBP3, SYT7, MFN2, TMED5, APOE, OXCT1, PHB2, ABAT, VPS28, YKT6</t>
  </si>
  <si>
    <t>MAVS, CYB5R1, HMGN3, SNX17, NF1, VPS37A, CACNB1, TOMM40, GJA1, SMAD2, STXBP3, SYT7, MFN2, TMED5, APOE, OXCT1, PHB2, ABAT, DPP6, VPS28, YKT6, DCLK1, DLG1</t>
  </si>
  <si>
    <t>MAVS, CYB5R1, HMGN3, SNX17, NF1, VPS37A, CACNB1, TOMM40, GJA1, SMAD2, STXBP3, SYT7, PRPF6, MFN2, TMED5, APOE, OXCT1, PHB2, ABAT, DPP6, VPS28, YKT6, DCLK1, DLG1</t>
  </si>
  <si>
    <t>ARHGEF2, GABRB2, NF1, GJA1, STXBP3, OGDH, ITM2C, SLC32A1, PCSK2, ALCAM, DDR1, RASGRF1, APOE, OXCT1, ABAT, NDRG2, SEMA4D, MKL2, DCLK1, DLG1</t>
  </si>
  <si>
    <t>GABRB2, ATP1B2, NF1, CACNB1, TOMM40, GJA1, SLC32A1, KCNQ5, ATP13A1, APOE, RASGRF1, ABAT, DPP6, SLC43A2, DLG1</t>
  </si>
  <si>
    <t>GO:0030072</t>
  </si>
  <si>
    <t>peptide hormone secretion</t>
  </si>
  <si>
    <t>HMGN3, OXCT1, ABAT, GJA1, STXBP3, SMAD2, SYT7</t>
  </si>
  <si>
    <t>GO:0002790</t>
  </si>
  <si>
    <t>peptide secretion</t>
  </si>
  <si>
    <t>MAVS, CYB5R1, HMGN3, ATP1B2, NF1, CACNB1, GJA1, STXBP3, SYT7, KCNQ5, RASGRF1, APOE, OXCT1, ABAT, DPP6, VPS28, DLG1</t>
  </si>
  <si>
    <t>GO:0030073</t>
  </si>
  <si>
    <t>insulin secretion</t>
  </si>
  <si>
    <t>HMGN3, OXCT1, ABAT, GJA1, STXBP3, SMAD2</t>
  </si>
  <si>
    <t>GO:0015833</t>
  </si>
  <si>
    <t>peptide transport</t>
  </si>
  <si>
    <t>GO:0070201</t>
  </si>
  <si>
    <t>regulation of establishment of protein localization</t>
  </si>
  <si>
    <t>MAVS, HMGN3, CYB5R1, OXCT1, NF1, ABAT, GJA1, SYT7, VPS28, DPP6, DLG1</t>
  </si>
  <si>
    <t>GO:0032880</t>
  </si>
  <si>
    <t>regulation of protein localization</t>
  </si>
  <si>
    <t>MAVS, HMGN3, CYB5R1, OXCT1, NF1, ABAT, GJA1, SYT7, VPS28, DPP6, DCLK1, DLG1</t>
  </si>
  <si>
    <t>SLC32A1, HMGN3, OXCT1, NF1, ABAT, GJA1, STXBP3, SMAD2, SYT7, SLC43A2</t>
  </si>
  <si>
    <t>DYNC1I1, MAVS, ARHGEF2, CYB5R1, HMGN3, SNX17, NF1, CACNB1, TOMM40, SYT7, MFN2, APOE, OXCT1, PHB2, DPP6, VPS28, YKT6, DCLK1, DLG1</t>
  </si>
  <si>
    <t>HMGN3, OXCT1, NF1, ABAT, GJA1, STXBP3, SMAD2, SYT7</t>
  </si>
  <si>
    <t>GO:0050680</t>
  </si>
  <si>
    <t>negative regulation of epithelial cell proliferation</t>
  </si>
  <si>
    <t>APOE, PHB2, NF1, GJA1, DLG1</t>
  </si>
  <si>
    <t>GO:0046879</t>
  </si>
  <si>
    <t>hormone secretion</t>
  </si>
  <si>
    <t>GO:0009914</t>
  </si>
  <si>
    <t>hormone transport</t>
  </si>
  <si>
    <t>HMGN3, RASGRF1, GABRB2, OXCT1, NF1, CACNB1, ABAT, GJA1, STXBP3, SMAD2, NDRG2, SYT7, DLG1</t>
  </si>
  <si>
    <t>DYNC1I1, MAVS, ARHGEF2, APOE, PHB2, NF1, CACNB1, TOMM40, SYT7, DPP6, DLG1</t>
  </si>
  <si>
    <t>GO:0008285</t>
  </si>
  <si>
    <t>negative regulation of cell proliferation</t>
  </si>
  <si>
    <t>MFN2, DDR1, APOE, PHB2, NF1, GJA1, SMAD2, NDRG2, DLG1</t>
  </si>
  <si>
    <t>PCSK2, HMGN3, OXCT1, ABAT, GJA1, STXBP3, SMAD2, SYT7</t>
  </si>
  <si>
    <t>ALCAM, DDR1, APOE, SEMA4D, DCLK1</t>
  </si>
  <si>
    <t>GO:0051241</t>
  </si>
  <si>
    <t>negative regulation of multicellular organismal process</t>
  </si>
  <si>
    <t>MAVS, ARHGEF2, APOE, PHB2, NF1, WWC1, ABAT, NLRX1, GJA1, NDRG2, SEMA4D, ITM2C</t>
  </si>
  <si>
    <t>GO:1904951</t>
  </si>
  <si>
    <t>positive regulation of establishment of protein localization</t>
  </si>
  <si>
    <t>MAVS, CYB5R1, OXCT1, ABAT, GJA1, VPS28, DPP6, DLG1</t>
  </si>
  <si>
    <t>DYNC1I1, MAVS, ARHGEF2, CYB5R1, SNX17, NF1, CACNB1, TOMM40, SYT7, MFN2, OXCT1, PHB2, VPS28, YKT6, DLG1</t>
  </si>
  <si>
    <t>MAVS, CYB5R1, ATP1B2, APOE, OXCT1, ABAT, GJA1, SYT7, VPS28, DPP6, DLG1</t>
  </si>
  <si>
    <t>MAVS, ARHGEF2, HMGN3, NF1, WWC1, NLRX1, GJA1, SMAD2, SYT7, ITM2C, MFN2, RASGRF1, APOE, CDC42SE2, OXCT1, PHB2, ABAT, NDRG2, SEMA4D, DLG1</t>
  </si>
  <si>
    <t>DDR1, APOE, NF1, ABAT, GJA1, STXBP3, SYT7</t>
  </si>
  <si>
    <t>GO:0048589</t>
  </si>
  <si>
    <t>developmental growth</t>
  </si>
  <si>
    <t>ALCAM, DDR1, APOE, WWC1, GJA1, SMAD2, SEMA4D, DCLK1, DLG1</t>
  </si>
  <si>
    <t>GO:0042982</t>
  </si>
  <si>
    <t>amyloid precursor protein metabolic process</t>
  </si>
  <si>
    <t>APOE, ITM2C, DLG1</t>
  </si>
  <si>
    <t>KCNQ5, ATP1B2, RASGRF1, CACNB1, ABAT, GJA1, DPP6, DLG1</t>
  </si>
  <si>
    <t>GO:0007420</t>
  </si>
  <si>
    <t>brain development</t>
  </si>
  <si>
    <t>SLC32A1, OXCT1, NF1, ABAT, STXBP3, NDRG2, MKL2, OGDH, DCLK1</t>
  </si>
  <si>
    <t>GO:0050796</t>
  </si>
  <si>
    <t>regulation of insulin secretion</t>
  </si>
  <si>
    <t>HMGN3, OXCT1, ABAT, GJA1, SYT7</t>
  </si>
  <si>
    <t>ALCAM, DDR1, RASGRF1, GABRB2, APOE, GJA1, MKL2, SEMA4D, OGDH, ITM2C, DCLK1</t>
  </si>
  <si>
    <t>GO:0016310</t>
  </si>
  <si>
    <t>phosphorylation</t>
  </si>
  <si>
    <t>MAVS, ARHGEF2, CHKB, NF1, WWC1, SMAD2, OGDH, CMPK1, DDR1, DGKB, APOE, PHB2, NDRG2, SEMA4D, DCLK1, DLG1</t>
  </si>
  <si>
    <t>MAVS, MFN2, CYB5R1, PHB2, NF1, CACNB1, TOMM40, VPS28</t>
  </si>
  <si>
    <t>GO:1902532</t>
  </si>
  <si>
    <t>negative regulation of intracellular signal transduction</t>
  </si>
  <si>
    <t>MFN2, APOE, NF1, WWC1, NLRX1, NDRG2, DLG1</t>
  </si>
  <si>
    <t>GO:0006865</t>
  </si>
  <si>
    <t>amino acid transport</t>
  </si>
  <si>
    <t>SLC32A1, NF1, ABAT, SLC43A2</t>
  </si>
  <si>
    <t>DYNC1I1, MAVS, MFN2, CYB5R1, PHB2, SNX17, NF1, CACNB1, TOMM40, SYT7, VPS28, YKT6</t>
  </si>
  <si>
    <t>APOE, NF1, GJA1</t>
  </si>
  <si>
    <t>MAVS, MFN2, CYB5R1, APOE, SNX17, PHB2, NF1, CACNB1, TOMM40, VPS28, DPP6, DCLK1, DLG1</t>
  </si>
  <si>
    <t>GO:0046578</t>
  </si>
  <si>
    <t>regulation of Ras protein signal transduction</t>
  </si>
  <si>
    <t>MFN2, ARHGEF2, RASGRF1, APOE, NF1</t>
  </si>
  <si>
    <t>MAVS, HMGN3, CYB5R1, OXCT1, NF1, ABAT, GJA1, SYT7, VPS28</t>
  </si>
  <si>
    <t>GO:0060322</t>
  </si>
  <si>
    <t>head development</t>
  </si>
  <si>
    <t>ALCAM, DDR1, ARHGEF2, RASGRF1, GABRB2, APOE, NF1, GJA1, MKL2, SEMA4D, OGDH, ITM2C, DCLK1</t>
  </si>
  <si>
    <t>GO:0048588</t>
  </si>
  <si>
    <t>developmental cell growth</t>
  </si>
  <si>
    <t>GO:0001935</t>
  </si>
  <si>
    <t>endothelial cell proliferation</t>
  </si>
  <si>
    <t>APOE, NF1, GJA1, DLG1</t>
  </si>
  <si>
    <t>GO:1902531</t>
  </si>
  <si>
    <t>regulation of intracellular signal transduction</t>
  </si>
  <si>
    <t>MAVS, MFN2, ARHGEF2, RASGRF1, APOE, PHB2, NF1, WWC1, GJA1, NLRX1, NDRG2, SEMA4D, DLG1</t>
  </si>
  <si>
    <t>GO:0035556</t>
  </si>
  <si>
    <t>intracellular signal transduction</t>
  </si>
  <si>
    <t>MAVS, ARHGEF2, NF1, WWC1, NLRX1, GJA1, SMAD2, ASB13, MFN2, DGKB, RASGRF1, APOE, PHB2, NDRG2, SEMA4D, DCLK1, DLG1</t>
  </si>
  <si>
    <t>GO:0043268</t>
  </si>
  <si>
    <t>positive regulation of potassium ion transport</t>
  </si>
  <si>
    <t>ATP1B2, DPP6, DLG1</t>
  </si>
  <si>
    <t>ALCAM, APOE, SEMA4D, DCLK1</t>
  </si>
  <si>
    <t>MAVS, ARHGEF2, CYB5R1, MAP1A, GJA1, SMAD2, SYT7, ITM2C, DDR1, APOE, CDC42SE2, PHB2, SETD7, SEMA4D, DPP6, VPS28, DLG1</t>
  </si>
  <si>
    <t>GO:0051056</t>
  </si>
  <si>
    <t>regulation of small GTPase mediated signal transduction</t>
  </si>
  <si>
    <t>GO:0060560</t>
  </si>
  <si>
    <t>developmental growth involved in morphogenesis</t>
  </si>
  <si>
    <t>GO:0090276</t>
  </si>
  <si>
    <t>regulation of peptide hormone secretion</t>
  </si>
  <si>
    <t>GO:0009306</t>
  </si>
  <si>
    <t>protein secretion</t>
  </si>
  <si>
    <t>GO:0002791</t>
  </si>
  <si>
    <t>regulation of peptide secretion</t>
  </si>
  <si>
    <t>GO:0090087</t>
  </si>
  <si>
    <t>regulation of peptide transport</t>
  </si>
  <si>
    <t>GO:0009966</t>
  </si>
  <si>
    <t>regulation of signal transduction</t>
  </si>
  <si>
    <t>MAVS, ARHGEF2, NF1, WWC1, NLRX1, GJA1, SMAD2, ITM2C, MFN2, RASGRF1, CDC42SE2, APOE, PHB2, ABAT, NDRG2, SEMA4D, DLG1</t>
  </si>
  <si>
    <t>KCNQ5, ATP1B2, RASGRF1, CACNB1, GJA1, DPP6</t>
  </si>
  <si>
    <t>SLC32A1, APOE, NF1, ABAT, SLC43A2</t>
  </si>
  <si>
    <t>MAVS, MFN2, CYB5R1, PHB2, NF1, TOMM40, VPS28</t>
  </si>
  <si>
    <t>DDR1, HMGN3, OXCT1, NF1, ABAT, GJA1, STXBP3, SMAD2, SYT7, YKT6</t>
  </si>
  <si>
    <t>GO:0006886</t>
  </si>
  <si>
    <t>intracellular protein transport</t>
  </si>
  <si>
    <t>MAVS, MFN2, CYB5R1, PHB2, SNX17, NF1, CACNB1, TOMM40, VPS28</t>
  </si>
  <si>
    <t>RASGRF1, GABRB2, NF1, CACNB1, ABAT, SYT7, DLG1</t>
  </si>
  <si>
    <t>ALCAM, DDR1, RASGRF1, APOE, GJA1, MKL2, SEMA4D, ITM2C, DCLK1</t>
  </si>
  <si>
    <t>APOE, ALDH1B1, OXCT1, ABAT, DECR1</t>
  </si>
  <si>
    <t>GO:0046850</t>
  </si>
  <si>
    <t>regulation of bone remodeling</t>
  </si>
  <si>
    <t>NF1, GJA1, SYT7</t>
  </si>
  <si>
    <t>GO:0032102</t>
  </si>
  <si>
    <t>negative regulation of response to external stimulus</t>
  </si>
  <si>
    <t>APOE, ABAT, NLRX1, GJA1, SEMA4D</t>
  </si>
  <si>
    <t>SLC32A1, GABRB2, APOE, NF1, ABAT, SLC43A2</t>
  </si>
  <si>
    <t>GO:0043409</t>
  </si>
  <si>
    <t>negative regulation of MAPK cascade</t>
  </si>
  <si>
    <t>APOE, NF1, NDRG2, DLG1</t>
  </si>
  <si>
    <t>HMGN3, OXCT1, NF1, ABAT, GJA1, STXBP3, SMAD2, SYT7, YKT6</t>
  </si>
  <si>
    <t>DYNC1I1, MAVS, PHB2, NF1, CACNB1, TOMM40, SYT7</t>
  </si>
  <si>
    <t>GO:0051640</t>
  </si>
  <si>
    <t>organelle localization</t>
  </si>
  <si>
    <t>DYNC1I1, MFN2, ARHGEF2, SYT7, YKT6, DLG1</t>
  </si>
  <si>
    <t>GO:0046883</t>
  </si>
  <si>
    <t>regulation of hormone secretion</t>
  </si>
  <si>
    <t>GO:0048585</t>
  </si>
  <si>
    <t>negative regulation of response to stimulus</t>
  </si>
  <si>
    <t>MFN2, APOE, PHB2, NF1, WWC1, ABAT, NLRX1, GJA1, NDRG2, SEMA4D, DLG1</t>
  </si>
  <si>
    <t>GO:0006796</t>
  </si>
  <si>
    <t>phosphate-containing compound metabolic process</t>
  </si>
  <si>
    <t>MAVS, ARHGEF2, CHKB, NF1, WWC1, SMAD2, OGDH, GPCPD1, CMPK1, PPA1, DDR1, DGKB, APOE, PHB2, NDRG2, SEMA4D, DCLK1, DLG1</t>
  </si>
  <si>
    <t>GO:0006793</t>
  </si>
  <si>
    <t>phosphorus metabolic process</t>
  </si>
  <si>
    <t>GO:0007417</t>
  </si>
  <si>
    <t>central nervous system development</t>
  </si>
  <si>
    <t>MAVS, MFN2, CYB5R1, PHB2, NF1, TOMM40, VPS28, DCLK1</t>
  </si>
  <si>
    <t>GO:0007265</t>
  </si>
  <si>
    <t>Ras protein signal transduction</t>
  </si>
  <si>
    <t>GO:0016049</t>
  </si>
  <si>
    <t>cell growth</t>
  </si>
  <si>
    <t>ALCAM, DDR1, APOE, GJA1, SEMA4D, DCLK1</t>
  </si>
  <si>
    <t>KCNQ5, ATP1B2, RASGRF1, GABRB2, CACNB1, TOMM40, GJA1, DPP6, SLC43A2</t>
  </si>
  <si>
    <t>GO:0097305</t>
  </si>
  <si>
    <t>response to alcohol</t>
  </si>
  <si>
    <t>OXCT1, ABAT, SETD7, SMAD2</t>
  </si>
  <si>
    <t>GO:0050678</t>
  </si>
  <si>
    <t>regulation of epithelial cell proliferation</t>
  </si>
  <si>
    <t>GO:0051222</t>
  </si>
  <si>
    <t>positive regulation of protein transport</t>
  </si>
  <si>
    <t>MAVS, CYB5R1, OXCT1, ABAT, GJA1, VPS28</t>
  </si>
  <si>
    <t>GO:0017038</t>
  </si>
  <si>
    <t>protein import</t>
  </si>
  <si>
    <t>MAVS, APOE, PHB2, NF1, TOMM40</t>
  </si>
  <si>
    <t>GO:0034103</t>
  </si>
  <si>
    <t>regulation of tissue remodeling</t>
  </si>
  <si>
    <t>GO:0040007</t>
  </si>
  <si>
    <t>growth</t>
  </si>
  <si>
    <t>GO:0032024</t>
  </si>
  <si>
    <t>positive regulation of insulin secretion</t>
  </si>
  <si>
    <t>OXCT1, ABAT, GJA1</t>
  </si>
  <si>
    <t>MFN2, APOE, CACNB1, STXBP3, SYT7, DPP6, YKT6, DLG1</t>
  </si>
  <si>
    <t>GO:0060341</t>
  </si>
  <si>
    <t>regulation of cellular localization</t>
  </si>
  <si>
    <t>MAVS, HMGN3, CYB5R1, OXCT1, NF1, DPP6, DCLK1, DLG1</t>
  </si>
  <si>
    <t>GO:0044093</t>
  </si>
  <si>
    <t>positive regulation of molecular function</t>
  </si>
  <si>
    <t>MAVS, HMGN3, ARHGEF2, ATP1B2, RASGRF1, APOE, PHB2, NF1, SEMA4D, DLG1</t>
  </si>
  <si>
    <t>KCNQ5, ATP1B2, RASGRF1, GABRB2, CACNB1, GJA1, DPP6</t>
  </si>
  <si>
    <t>GO:0006813</t>
  </si>
  <si>
    <t>potassium ion transport</t>
  </si>
  <si>
    <t>KCNQ5, ATP1B2, DPP6, DLG1</t>
  </si>
  <si>
    <t>GO:0050878</t>
  </si>
  <si>
    <t>regulation of body fluid levels</t>
  </si>
  <si>
    <t>DDR1, APOE, ABAT, GJA1, STXBP3</t>
  </si>
  <si>
    <t>GO:0043266</t>
  </si>
  <si>
    <t>regulation of potassium ion transport</t>
  </si>
  <si>
    <t>DYNC1I1, ARHGEF2, SYT7, YKT6, DLG1</t>
  </si>
  <si>
    <t>MAVS, RASGRF1, PHB2, OXCT1, NF1, WWC1, ABAT, GJA1, SMAD2, SEMA4D, ITM2C</t>
  </si>
  <si>
    <t>ALCAM, DDR1, ARHGEF2, APOE, CDC42SE2, GJA1, SMAD2, SEMA4D, DCLK1, DLG1</t>
  </si>
  <si>
    <t>GO:1903530</t>
  </si>
  <si>
    <t>regulation of secretion by cell</t>
  </si>
  <si>
    <t>HMGN3, OXCT1, NF1, ABAT, GJA1, STXBP3, SYT7</t>
  </si>
  <si>
    <t>GO:0048638</t>
  </si>
  <si>
    <t>regulation of developmental growth</t>
  </si>
  <si>
    <t>APOE, WWC1, GJA1, SEMA4D, DLG1</t>
  </si>
  <si>
    <t>GO:0031400</t>
  </si>
  <si>
    <t>negative regulation of protein modification process</t>
  </si>
  <si>
    <t>APOE, NF1, NDRG2, SEMA4D, VPS28, DLG1</t>
  </si>
  <si>
    <t>APOE, CDC42SE2, SNX17, LRP1B, SYT7, VPS28</t>
  </si>
  <si>
    <t>GO:0051091</t>
  </si>
  <si>
    <t>positive regulation of sequence-specific DNA binding transcription factor activity</t>
  </si>
  <si>
    <t>MAVS, HMGN3, ARHGEF2, PHB2</t>
  </si>
  <si>
    <t>ATP1B2, CACNB1, GJA1, DPP6, DLG1</t>
  </si>
  <si>
    <t>APOE, ALDH1B1, OXCT1, ABAT, DECR1, GPCPD1, OGDH</t>
  </si>
  <si>
    <t>GO:0006468</t>
  </si>
  <si>
    <t>protein phosphorylation</t>
  </si>
  <si>
    <t>MAVS, DDR1, ARHGEF2, APOE, PHB2, NF1, WWC1, SMAD2, NDRG2, SEMA4D, DCLK1, DLG1</t>
  </si>
  <si>
    <t>GO:0030168</t>
  </si>
  <si>
    <t>platelet activation</t>
  </si>
  <si>
    <t>APOE, ABAT, STXBP3</t>
  </si>
  <si>
    <t>MFN2, APOE, CACNB1, SYT7, DPP6, YKT6, DLG1</t>
  </si>
  <si>
    <t>GO:0060840</t>
  </si>
  <si>
    <t>artery development</t>
  </si>
  <si>
    <t>APOE, SNX17, NF1</t>
  </si>
  <si>
    <t>GO:0035020</t>
  </si>
  <si>
    <t>regulation of Rac protein signal transduction</t>
  </si>
  <si>
    <t>RASGRF1, NF1</t>
  </si>
  <si>
    <t>GO:0009967</t>
  </si>
  <si>
    <t>positive regulation of signal transduction</t>
  </si>
  <si>
    <t>MAVS, RASGRF1, PHB2, NF1, WWC1, ABAT, GJA1, SMAD2, SEMA4D, ITM2C</t>
  </si>
  <si>
    <t>GO:0050673</t>
  </si>
  <si>
    <t>epithelial cell proliferation</t>
  </si>
  <si>
    <t>GO:0043009</t>
  </si>
  <si>
    <t>chordate embryonic development</t>
  </si>
  <si>
    <t>MFN2, LRP1B, NF1, GJA1, SMAD2, MKL2, DLG1</t>
  </si>
  <si>
    <t>GO:0009792</t>
  </si>
  <si>
    <t>embryo development ending in birth or egg hatching</t>
  </si>
  <si>
    <t>GO:1903827</t>
  </si>
  <si>
    <t>regulation of cellular protein localization</t>
  </si>
  <si>
    <t>MAVS, CYB5R1, NF1, DPP6, DCLK1, DLG1</t>
  </si>
  <si>
    <t>ATP1B2, ABAT, GJA1, DPP6, DLG1</t>
  </si>
  <si>
    <t>GO:0039529</t>
  </si>
  <si>
    <t>RIG-I signaling pathway</t>
  </si>
  <si>
    <t>MAVS, NLRX1</t>
  </si>
  <si>
    <t>CHKB, NF1, GJA1, MKL2, GPCPD1</t>
  </si>
  <si>
    <t>mmu00280</t>
  </si>
  <si>
    <t>Valine, leucine and isoleucine degradation</t>
  </si>
  <si>
    <t>ALDH1B1, OXCT1, ABAT, PCCB</t>
  </si>
  <si>
    <t>mmu00310</t>
  </si>
  <si>
    <t>Lysine degradation</t>
  </si>
  <si>
    <t>ALDH1B1, SETD7, OGDH</t>
  </si>
  <si>
    <t>RPL19, VARS2, RPL13, RPS15A, RPL36, GCLM, RPS3, RPL34, EIF3L, RPL10, RPL10A, RPS20, RPL12, RPL4, MARS, EEF1A1, YARS, SARS, AARS, RPS9, EEF2, RPL23A, RPS4X, STAT3, RPS3A1, RPL13A, EIF4A1, HARS</t>
  </si>
  <si>
    <t>VARS2, RPL19, RPL13, HEXB, RPS15A, RPL36, GCLM, RPS3, RPL34, EIF3L, RPL10, RPL10A, RPS20, RPL12, RPL4, MARS, EEF1A1, YARS, PLA2G15, SARS, AARS, RPS9, EEF2, RPL23A, RPS4X, STAT3, RPS3A1, DDX6, SARNP, RPL13A, EIF4A1, HARS</t>
  </si>
  <si>
    <t>VARS2, RPL19, RPL13, RPL36, RPS15A, RPS3, RPL34, RPL10, EIF3L, RPL10A, RPL12, RPL4, RPS20, MARS, EEF1A1, YARS, SARS, AARS, RPS9, RPL23A, EEF2, RPS4X, STAT3, RPS3A1, RPL13A, EIF4A1, HARS</t>
  </si>
  <si>
    <t>VARS2, RPL19, RPL13, RPS15A, RPL36, SDC4, GCLM, RPS3, RPL34, EIF3L, RPL10, RPL10A, RPS20, RPL12, RPL4, IMPDH2, MARS, EEF1A1, YARS, SARS, AARS, RPS9, EEF2, RPL23A, RPS4X, STAT3, RPS3A1, RPL13A, EIF4A1, HARS</t>
  </si>
  <si>
    <t>GO:0006418</t>
  </si>
  <si>
    <t>tRNA aminoacylation for protein translation</t>
  </si>
  <si>
    <t>YARS, VARS2, SARS, AARS, HARS, MARS</t>
  </si>
  <si>
    <t>GO:0010501</t>
  </si>
  <si>
    <t>RNA secondary structure unwinding</t>
  </si>
  <si>
    <t>DDX17, EIF4A1, DDX59, DDX50, DDX21, DDX6</t>
  </si>
  <si>
    <t>GO:0006457</t>
  </si>
  <si>
    <t>protein folding</t>
  </si>
  <si>
    <t>HSP90AB1, ERP44, P4HB, PDIA3, DNAJB11, FKBP5, TXNDC5, FKBP4, AARS</t>
  </si>
  <si>
    <t>GO:0043039</t>
  </si>
  <si>
    <t>tRNA aminoacylation</t>
  </si>
  <si>
    <t>GO:0043038</t>
  </si>
  <si>
    <t>amino acid activation</t>
  </si>
  <si>
    <t>SARNP, RPL13A, EIF4A1, RPS9, EIF3L, EEF2, RPS4X, YBX1, STAT3, RPS3, RPS3A1, DDX6</t>
  </si>
  <si>
    <t>SARNP, RPL13A, EIF4A1, RPS9, EIF3L, EEF2, RPS4X, STAT3, RPS3, RPS3A1, DDX6</t>
  </si>
  <si>
    <t>GO:0034248</t>
  </si>
  <si>
    <t>regulation of cellular amide metabolic process</t>
  </si>
  <si>
    <t>GO:0031110</t>
  </si>
  <si>
    <t>regulation of microtubule polymerization or depolymerization</t>
  </si>
  <si>
    <t>FKBP4, CLIP1, CLASP1, DST, RPS3</t>
  </si>
  <si>
    <t>GO:0010467</t>
  </si>
  <si>
    <t>gene expression</t>
  </si>
  <si>
    <t>RPL19, PRPF4B, VARS2, RPL13, HEXB, YBX1, RPS3, DDX17, FUBP3, SND1, RPL10, DDX21, RPL12, YARS, SARS, AARS, EEF2, MYH9, RPS4X, SARNP, EIF4A1, CELF4, HARS, MYBBP1A, MED1, VIM, RPS15A, RPL36, EZR, SQSTM1, DRAP1, RPL34, EIF3L, RPL10A, RPL4, RPS20, SNRNP70, MARS, EEF1A1, RPS9, RPL23A, STAT3, RPS3A1, DDX6, IRF2BPL, RPL13A, PPP1R8, SFPQ, ZRANB2, TMPO</t>
  </si>
  <si>
    <t>RPL13A, RPL34, CELF4, RPL10, EIF3L, RPL23A, DDX21, RPL10A, RPL12, DDX6</t>
  </si>
  <si>
    <t>RPL13A, CELF4, RPL10, EIF3L, RPL23A, RPL12, DDX6</t>
  </si>
  <si>
    <t>INF2, MYL6, ARPC1B, EZR, CNN3, FNBP1L, SORBS2, PDLIM4, CLASP1, MYH9, FLNC, SDC4</t>
  </si>
  <si>
    <t>HSP90AB1, KCNB1, MYH9, STAT3, GAK, CHGA, EZR, FNBP1L, RASGRP1, IPO5, CHM, CLIP1, CLASP1, DST, MED1</t>
  </si>
  <si>
    <t>GO:0006399</t>
  </si>
  <si>
    <t>tRNA metabolic process</t>
  </si>
  <si>
    <t>HSP90AB1, ARL1, KCNB1, RANGAP1, STAT3, GAK, SARNP, KIF1A, CHGA, EZR, FNBP1L, RASGRP1, IPO5, CHM, CLIP1, DST, MYBBP1A, MED1</t>
  </si>
  <si>
    <t>EEF1A1, CCK, KCNB1, FKBP4, RPL23A, MYH9, DDX6, RPS3, ARPC1B, SQSTM1, RPL13A, RASGRP1, IPO5, CELF4, CLIP1, EIF3L, RPL10, CLASP1, RPL12, IMPDH2</t>
  </si>
  <si>
    <t>HSP90AB1, CHGA, FNBP1L, KCNB1, RASGRP1, IPO5, CHM, CLIP1, DST, STAT3, MED1</t>
  </si>
  <si>
    <t>FKBP4, RPL23A, MYH9, DDX6, RPS3, ARPC1B, RPL13A, IPO5, CELF4, RPL10, EIF3L, CLIP1, CLASP1, RPL12</t>
  </si>
  <si>
    <t>ARPC1B, CHGA, CCK, EZR, FNBP1L, RPL13A, FKBP4, CLIP1, CLASP1, MYH9, SDC4, IQGAP1, RPS3</t>
  </si>
  <si>
    <t>GO:0046785</t>
  </si>
  <si>
    <t>microtubule polymerization</t>
  </si>
  <si>
    <t>FKBP4, CLIP1, CLASP1, RPS3</t>
  </si>
  <si>
    <t>HSP90AB1, ARL1, KCNB1, CHMP7, RANGAP1, MYH9, STAT3, GAK, SARNP, KIF1A, CHGA, EZR, FNBP1L, RASGRP1, IPO5, CHM, CLIP1, CLASP1, DST, MYBBP1A, MED1</t>
  </si>
  <si>
    <t>GO:0031667</t>
  </si>
  <si>
    <t>response to nutrient levels</t>
  </si>
  <si>
    <t>CCK, PDIA3, KCNB1, HMGCS1, EEF2, VGF, GCLM, MYBBP1A, MED1</t>
  </si>
  <si>
    <t>HSP90AB1, INF2, ARPC1B, CHGA, EZR, RPL4, MYH9, RAP1GAP2, GCLM, MANF</t>
  </si>
  <si>
    <t>GO:0044089</t>
  </si>
  <si>
    <t>positive regulation of cellular component biogenesis</t>
  </si>
  <si>
    <t>ARPC1B, CHGA, CCK, FNBP1L, CLIP1, CLASP1, SDC4, IQGAP1, RPS3</t>
  </si>
  <si>
    <t>GO:0045454</t>
  </si>
  <si>
    <t>cell redox homeostasis</t>
  </si>
  <si>
    <t>ERP44, P4HB, PDIA3, TXNDC5</t>
  </si>
  <si>
    <t>GO:0034645</t>
  </si>
  <si>
    <t>cellular macromolecule biosynthetic process</t>
  </si>
  <si>
    <t>VARS2, RPL19, RPL13, HEXB, RPS15A, RPL36, YBX1, RPS3, FUBP3, DDX17, EZR, DRAP1, SQSTM1, SND1, RPL34, EIF3L, RPL10, DDX21, RPL10A, RPL4, RPS20, RPL12, MARS, EEF1A1, YARS, SARS, AARS, RPS9, EEF2, RPL23A, RPS4X, STAT3, RPS3A1, DDX6, SARNP, IRF2BPL, RPL13A, PPP1R8, SFPQ, EIF4A1, HARS, TMPO, MYBBP1A, MED1</t>
  </si>
  <si>
    <t>CCK, FKBP4, SDC4, IQGAP1, RPS3, EZR, SQSTM1, RASGRP1, RPL34, EIF3L, RPL10, DDX21, CLASP1, RPL10A, RPL12, IMPDH2, EEF1A1, KCNB1, RPL23A, MYH9, DDX6, ARPC1B, CHGA, FNBP1L, RPL13A, IPO5, CELF4, CLIP1</t>
  </si>
  <si>
    <t>GO:0009991</t>
  </si>
  <si>
    <t>response to extracellular stimulus</t>
  </si>
  <si>
    <t>EEF1A1, EZR, FNBP1L, FKBP4, VIM, CLIP1, HSPB1, RPL4, RAP1GAP2, IQGAP1, GAK</t>
  </si>
  <si>
    <t>HSP90AB1, SERPINA3N, EZR, AARS, IPO5, HMGCS1, RANGAP1, EEF2, VGF, GCLM, IQGAP1, STAT3, YBX1</t>
  </si>
  <si>
    <t>GO:0070507</t>
  </si>
  <si>
    <t>regulation of microtubule cytoskeleton organization</t>
  </si>
  <si>
    <t>ERP44, P4HB, PDIA3, TXNDC5, AARS, EEF2</t>
  </si>
  <si>
    <t>HSP90AB1, AARS, HMGCS1, EEF2, RANGAP1, VGF, GCLM, IQGAP1, YBX1, STAT3, SERPINA3N, EZR, IPO5, DDX21</t>
  </si>
  <si>
    <t>EEF1A1, FKBP4, VIM, CLIP1, HSPB1, RPL4, RAP1GAP2, IQGAP1, GAK, DDX6, MED1</t>
  </si>
  <si>
    <t>CSNK1A1, INF2, CNN3, FKBP4, VIM, PDLIM4, SDC4, MYH9, RPS3, ARPC1B, EZR, SORBS2, CLIP1, CLASP1, DST</t>
  </si>
  <si>
    <t>GO:0050768</t>
  </si>
  <si>
    <t>negative regulation of neurogenesis</t>
  </si>
  <si>
    <t>FKBP4, VIM, RAP1GAP2, STAT3, GAK, DDX6, MED1</t>
  </si>
  <si>
    <t>CSNK1A1, INF2, CNN3, FKBP4, PDLIM4, CHMP7, VIM, SDC4, MYH9, STAT3, RPS3, ARPC1B, EZR, FNBP1L, SQSTM1, SORBS2, SFPQ, CLIP1, CLASP1, DST</t>
  </si>
  <si>
    <t>GO:1902175</t>
  </si>
  <si>
    <t>regulation of oxidative stress-induced intrinsic apoptotic signaling pathway</t>
  </si>
  <si>
    <t>P4HB, SFPQ, HSPB1</t>
  </si>
  <si>
    <t>GO:0042273</t>
  </si>
  <si>
    <t>ribosomal large subunit biogenesis</t>
  </si>
  <si>
    <t>RPL10, RPL23A, RPL10A, RPL12</t>
  </si>
  <si>
    <t>GO:0009719</t>
  </si>
  <si>
    <t>response to endogenous stimulus</t>
  </si>
  <si>
    <t>HSP90AB1, EEF1A1, FKBP4, AARS, HMGCS1, RANGAP1, EEF2, VGF, GCLM, IQGAP1, STAT3, YBX1, RPS3, DDX17, SERPINA3N, EZR, IPO5, SNRNP70, MED1</t>
  </si>
  <si>
    <t>GO:0010256</t>
  </si>
  <si>
    <t>endomembrane system organization</t>
  </si>
  <si>
    <t>CSNK1A1, ARL1, EZR, FNBP1L, KCNB1, CHMP7, CLIP1, CLASP1, GAK</t>
  </si>
  <si>
    <t>GO:0000027</t>
  </si>
  <si>
    <t>ribosomal large subunit assembly</t>
  </si>
  <si>
    <t>RPL10, RPL23A, RPL12</t>
  </si>
  <si>
    <t>GO:0045665</t>
  </si>
  <si>
    <t>negative regulation of neuron differentiation</t>
  </si>
  <si>
    <t>FKBP4, VIM, RAP1GAP2, GAK, DDX6, MED1</t>
  </si>
  <si>
    <t>EEF1A1, FKBP4, VIM, CLIP1, HSPB1, RPL4, RAP1GAP2, IQGAP1, STAT3, GAK, DDX6, MED1</t>
  </si>
  <si>
    <t>GO:0051961</t>
  </si>
  <si>
    <t>negative regulation of nervous system development</t>
  </si>
  <si>
    <t>EEF1A1, FKBP4, VIM, CLIP1, HSPB1, RPL4, RAP1GAP2, IQGAP1, GAK</t>
  </si>
  <si>
    <t>P4HB, VKORC1L1, SFPQ, HSPB1, EEF2, RCAN2, GCLM, RPS3</t>
  </si>
  <si>
    <t>GO:0018208</t>
  </si>
  <si>
    <t>peptidyl-proline modification</t>
  </si>
  <si>
    <t>P4HB, FKBP5, FKBP4</t>
  </si>
  <si>
    <t>GO:0031113</t>
  </si>
  <si>
    <t>regulation of microtubule polymerization</t>
  </si>
  <si>
    <t>FKBP4, CLIP1, RPS3</t>
  </si>
  <si>
    <t>GO:0071407</t>
  </si>
  <si>
    <t>cellular response to organic cyclic compound</t>
  </si>
  <si>
    <t>HSP90AB1, DDX17, EZR, PDIA3, FKBP4, HMGCS1, GCLM, STAT3, MED1</t>
  </si>
  <si>
    <t>GO:0006438</t>
  </si>
  <si>
    <t>valyl-tRNA aminoacylation</t>
  </si>
  <si>
    <t>YARS, VARS2</t>
  </si>
  <si>
    <t>HSP90AB1, CSNK1A1, RAD23B, CCK, RPS9, EEF2, RPS4X, SDC4, MYH9, IQGAP1, STAT3, DDX6, RPS3A1, RPS3, SARNP, SERPINA3N, EZR, SQSTM1, RPL13A, RASGRP1, EIF4A1, EIF3L, HSPB1, CTSC</t>
  </si>
  <si>
    <t>GO:0071495</t>
  </si>
  <si>
    <t>cellular response to endogenous stimulus</t>
  </si>
  <si>
    <t>EEF1A1, FKBP4, HMGCS1, RANGAP1, EEF2, GCLM, IQGAP1, YBX1, STAT3, RPS3, DDX17, EZR, IPO5, SNRNP70, MED1</t>
  </si>
  <si>
    <t>GO:0051247</t>
  </si>
  <si>
    <t>positive regulation of protein metabolic process</t>
  </si>
  <si>
    <t>CSNK1A1, HSP90AB1, CCK, RPS9, EEF2, RPS4X, SDC4, MYH9, IQGAP1, STAT3, RPS3A1, RPS3, EZR, SQSTM1, RASGRP1, HSPB1, CTSC</t>
  </si>
  <si>
    <t>HSP90AB1, PDIA3, FKBP4, HMGCS1, RANGAP1, VGF, GCLM, MANF, IQGAP1, YBX1, RPS3, DDX17, EZR, DDX21, SNRNP70, IMPDH2, PGGT1B, EEF1A1, KCNB1, AARS, EEF2, STAT3, ERP44, SERPINA3N, RPL13A, IPO5, HSPB1, CTSC, MED1</t>
  </si>
  <si>
    <t>GO:0031109</t>
  </si>
  <si>
    <t>microtubule polymerization or depolymerization</t>
  </si>
  <si>
    <t>GO:0030705</t>
  </si>
  <si>
    <t>cytoskeleton-dependent intracellular transport</t>
  </si>
  <si>
    <t>KIF1A, FNBP1L, RASGRP1, DST</t>
  </si>
  <si>
    <t>GO:0051258</t>
  </si>
  <si>
    <t>protein polymerization</t>
  </si>
  <si>
    <t>ARPC1B, FKBP4, CLIP1, CLASP1, MYH9, RPS3</t>
  </si>
  <si>
    <t>GO:0034660</t>
  </si>
  <si>
    <t>ncRNA metabolic process</t>
  </si>
  <si>
    <t>YARS, VARS2, SARS, AARS, HARS, DDX21, RPL10A, MARS</t>
  </si>
  <si>
    <t>GO:0071364</t>
  </si>
  <si>
    <t>cellular response to epidermal growth factor stimulus</t>
  </si>
  <si>
    <t>EEF1A1, IQGAP1, MED1</t>
  </si>
  <si>
    <t>GO:0008380</t>
  </si>
  <si>
    <t>RNA splicing</t>
  </si>
  <si>
    <t>PRPF4B, PPP1R8, SFPQ, CELF4, ZRANB2, SNRNP70, YBX1</t>
  </si>
  <si>
    <t>ERP44, AARS, HSPB1, MANF</t>
  </si>
  <si>
    <t>GO:0032270</t>
  </si>
  <si>
    <t>positive regulation of cellular protein metabolic process</t>
  </si>
  <si>
    <t>CSNK1A1, HSP90AB1, CCK, RPS9, EEF2, RPS4X, MYH9, SDC4, IQGAP1, STAT3, RPS3A1, RPS3, EZR, SQSTM1, RASGRP1, CTSC</t>
  </si>
  <si>
    <t>ARPC1B, FKBP4, CLIP1, CLASP1, MYH9, SDC4, DST, RPS3</t>
  </si>
  <si>
    <t>GO:0070887</t>
  </si>
  <si>
    <t>cellular response to chemical stimulus</t>
  </si>
  <si>
    <t>HSP90AB1, PDIA3, VKORC1L1, FKBP4, HMGCS1, RANGAP1, GCLM, IQGAP1, YBX1, RPS3, DDX17, EZR, SNRNP70, IMPDH2, EEF1A1, P4HB, KCNB1, AARS, EEF2, STAT3, CHGA, RPL13A, SFPQ, IPO5, HSPB1, MED1</t>
  </si>
  <si>
    <t>GO:0007030</t>
  </si>
  <si>
    <t>Golgi organization</t>
  </si>
  <si>
    <t>CSNK1A1, ARL1, CLASP1, GAK</t>
  </si>
  <si>
    <t>GO:0045727</t>
  </si>
  <si>
    <t>positive regulation of translation</t>
  </si>
  <si>
    <t>RPS9, EEF2, RPS4X, RPS3A1</t>
  </si>
  <si>
    <t>HSP90AB1, CNN3, CLIC1, TAGLN2, MYH9, SDC4, IQGAP1, DDX6, EFHD2, EPHB6, EZR, SORBS2, SND1, RASGRP1, HSPB1, CLASP1, TMPO, DST</t>
  </si>
  <si>
    <t>GO:0071310</t>
  </si>
  <si>
    <t>cellular response to organic substance</t>
  </si>
  <si>
    <t>HSP90AB1, EEF1A1, PDIA3, KCNB1, FKBP4, AARS, HMGCS1, RANGAP1, EEF2, GCLM, IQGAP1, STAT3, YBX1, RPS3, DDX17, EZR, RPL13A, IPO5, HSPB1, SNRNP70, IMPDH2, MED1</t>
  </si>
  <si>
    <t>CHGA, EZR, FNBP1L, RASGRP1, CHMP7, CLASP1, MYH9</t>
  </si>
  <si>
    <t>INF2, ARPC1B, EZR, CNN3, SORBS2, PDLIM4, CLASP1, MYH9, SDC4</t>
  </si>
  <si>
    <t>EEF1A1, FKBP4, VIM, STAT3, IQGAP1, GAK, DDX6, HSPB1, CLIP1, CLASP1, RPL4, RAP1GAP2, MED1</t>
  </si>
  <si>
    <t>GO:0070849</t>
  </si>
  <si>
    <t>response to epidermal growth factor</t>
  </si>
  <si>
    <t>GO:0045862</t>
  </si>
  <si>
    <t>positive regulation of proteolysis</t>
  </si>
  <si>
    <t>CSNK1A1, CCK, CTSC, MYH9, STAT3, RPS3</t>
  </si>
  <si>
    <t>GO:0010721</t>
  </si>
  <si>
    <t>negative regulation of cell development</t>
  </si>
  <si>
    <t>GO:1903362</t>
  </si>
  <si>
    <t>regulation of cellular protein catabolic process</t>
  </si>
  <si>
    <t>HSP90AB1, CSNK1A1, RAD23B, EZR, CTSC</t>
  </si>
  <si>
    <t>HSP90AB1, P4HB, EEF1A1, CCK, PDIA3, KCNB1, AARS, GCLM, STAT3, YBX1, RPS3A1, RPS3, CHGA, SFPQ, HSPB1, CTSC, MYBBP1A, MED1</t>
  </si>
  <si>
    <t>CSNK1A1, INF2, EEF1A1, CCK, KCNB1, FKBP4, HEXB, VIM, SDC4, MYH9, IQGAP1, GAK, RPS3, ARPC1B, EZR, FNBP1L, RPL13A, SFPQ, CLIP1, HSPB1, CLASP1, RPL4, RAP1GAP2, DST</t>
  </si>
  <si>
    <t>EEF1A1, CCK, FKBP4, VIM, SDC4, IQGAP1, STAT3, MANF, GAK, DDX6, CLIP1, HSPB1, RPL4, RAP1GAP2, DST, MED1</t>
  </si>
  <si>
    <t>GO:0032271</t>
  </si>
  <si>
    <t>regulation of protein polymerization</t>
  </si>
  <si>
    <t>ARPC1B, FKBP4, CLIP1, MYH9, RPS3</t>
  </si>
  <si>
    <t>EEF1A1, CCK, FKBP4, VIM, HEXB, EEF2, SDC4, IQGAP1, STAT3, MANF, GAK, DDX6, CLIP1, HSPB1, RPL4, RAP1GAP2, DST, MED1</t>
  </si>
  <si>
    <t>EEF1A1, CCK, FKBP4, VIM, MYH9, SDC4, IQGAP1, MANF, GAK, EZR, FNBP1L, CLIP1, HSPB1, RPL4, RAP1GAP2, DST</t>
  </si>
  <si>
    <t>EEF1A1, CCK, KCNB1, FKBP4, RPL23A, SDC4, MYH9, IQGAP1, DDX6, RPS3, ARPC1B, EZR, FNBP1L, SQSTM1, RPL13A, RASGRP1, IPO5, CELF4, CLIP1, EIF3L, RPL10, CLASP1, RPL12, IMPDH2</t>
  </si>
  <si>
    <t>RPL34, RPL10, RPL23A, DDX21, RPL10A, RPL12</t>
  </si>
  <si>
    <t>GO:0034250</t>
  </si>
  <si>
    <t>positive regulation of cellular amide metabolic process</t>
  </si>
  <si>
    <t>GO:0097190</t>
  </si>
  <si>
    <t>apoptotic signaling pathway</t>
  </si>
  <si>
    <t>P4HB, CCK, PDIA3, SFPQ, HSPB1, CTSC, GCLM, MYBBP1A, RPS3</t>
  </si>
  <si>
    <t>EEF1A1, CCK, FKBP4, VIM, CLIP1, HSPB1, RPL4, RAP1GAP2, DST, IQGAP1, MANF, GAK</t>
  </si>
  <si>
    <t>HSP90AB1, INF2, ARPC1B, EZR, RPL4, MYH9, RAP1GAP2</t>
  </si>
  <si>
    <t>GO:0051893</t>
  </si>
  <si>
    <t>regulation of focal adhesion assembly</t>
  </si>
  <si>
    <t>CLASP1, SDC4, IQGAP1</t>
  </si>
  <si>
    <t>GO:0045104</t>
  </si>
  <si>
    <t>intermediate filament cytoskeleton organization</t>
  </si>
  <si>
    <t>CSNK1A1, VIM, DST</t>
  </si>
  <si>
    <t>GO:0090109</t>
  </si>
  <si>
    <t>regulation of cell-substrate junction assembly</t>
  </si>
  <si>
    <t>HSP90AB1, ARL1, KCNB1, CHMP7, RANGAP1, MYH9, IQGAP1, STAT3, YBX1, GAK, SARNP, KIF1A, CHGA, EZR, FNBP1L, RASGRP1, IPO5, CHM, CLIP1, CLASP1, MYBBP1A, DST, MED1</t>
  </si>
  <si>
    <t>GO:0031122</t>
  </si>
  <si>
    <t>cytoplasmic microtubule organization</t>
  </si>
  <si>
    <t>EZR, CLASP1, DST</t>
  </si>
  <si>
    <t>GO:0045103</t>
  </si>
  <si>
    <t>intermediate filament-based process</t>
  </si>
  <si>
    <t>P4HB, PDIA3, SFPQ, HSPB1, CTSC, GCLM, RPS3</t>
  </si>
  <si>
    <t>HSP90AB1, PDIA3, KCNB1, AARS, HMGCS1, RANGAP1, EEF2, VGF, GCLM, IQGAP1, STAT3, YBX1, RPS3, SERPINA3N, EZR, RPL13A, IPO5, SNRNP70</t>
  </si>
  <si>
    <t>GO:1903391</t>
  </si>
  <si>
    <t>regulation of adherens junction organization</t>
  </si>
  <si>
    <t>GO:0009725</t>
  </si>
  <si>
    <t>response to hormone</t>
  </si>
  <si>
    <t>SERPINA3N, DDX17, FKBP4, HMGCS1, RANGAP1, VGF, GCLM, IQGAP1, YBX1, STAT3, MED1</t>
  </si>
  <si>
    <t>GO:0070527</t>
  </si>
  <si>
    <t>platelet aggregation</t>
  </si>
  <si>
    <t>HSPB1, CLIC1, MYH9</t>
  </si>
  <si>
    <t>GO:0000060</t>
  </si>
  <si>
    <t>protein import into nucleus, translocation</t>
  </si>
  <si>
    <t>HSP90AB1, IPO5, MED1</t>
  </si>
  <si>
    <t>GO:0030162</t>
  </si>
  <si>
    <t>regulation of proteolysis</t>
  </si>
  <si>
    <t>HSP90AB1, CSNK1A1, RAD23B, SERPINA3N, CCK, CTSC, MYH9, STAT3, RPS3</t>
  </si>
  <si>
    <t>EEF1A1, CCK, KCNB1, FKBP4, RPL23A, MYH9, GAK, DDX6, RPS3, ARPC1B, SQSTM1, RPL13A, RASGRP1, SFPQ, IPO5, CELF4, CLIP1, EIF3L, RPL10, CLASP1, RPL12, IMPDH2</t>
  </si>
  <si>
    <t>GO:0031325</t>
  </si>
  <si>
    <t>positive regulation of cellular metabolic process</t>
  </si>
  <si>
    <t>HSP90AB1, CCK, HEXB, SDC4, YBX1, IQGAP1, RPS3, FUBP3, DDX17, EZR, SQSTM1, RASGRP1, SNRNP70, CSNK1A1, RPS9, EEF2, RPS4X, MYH9, STAT3, RPS3A1, CHGA, IRF2BPL, CELF4, HSPB1, CTSC, MED1</t>
  </si>
  <si>
    <t>CNN3, CLIC1, TAGLN2, MYH9, SDC4, IQGAP1, DDX6, EFHD2, EPHB6, EZR, SORBS2, SND1, RASGRP1, HSPB1, CLASP1, TMPO, DST</t>
  </si>
  <si>
    <t>GO:0006913</t>
  </si>
  <si>
    <t>nucleocytoplasmic transport</t>
  </si>
  <si>
    <t>HSP90AB1, SARNP, IPO5, RANGAP1, MYBBP1A, STAT3, MED1</t>
  </si>
  <si>
    <t>EEF1A1, CCK, FKBP4, VIM, CLIP1, HSPB1, RPL4, SDC4, RAP1GAP2, DST, IQGAP1, MANF, GAK</t>
  </si>
  <si>
    <t>GO:0051169</t>
  </si>
  <si>
    <t>nuclear transport</t>
  </si>
  <si>
    <t>GO:0010604</t>
  </si>
  <si>
    <t>positive regulation of macromolecule metabolic process</t>
  </si>
  <si>
    <t>HSP90AB1, CCK, VIM, HEXB, SDC4, YBX1, IQGAP1, RPS3, FUBP3, DDX17, EZR, SQSTM1, RASGRP1, SNRNP70, CSNK1A1, RPS9, EEF2, RPS4X, MYH9, STAT3, RPS3A1, IRF2BPL, CELF4, HSPB1, CTSC, MED1</t>
  </si>
  <si>
    <t>mmu03010</t>
  </si>
  <si>
    <t>Ribosome</t>
  </si>
  <si>
    <t>RPL19, RPL13, RPL36, RPS15A, RPS9, RPL23A, RPS4X, RPS3A1, RPS3, RPL13A, RPL34, RPL10, RPL10A, RPL12, RPL4, RPS20</t>
  </si>
  <si>
    <t>mmu00970</t>
  </si>
  <si>
    <t>Aminoacyl-tRNA biosynthesis</t>
  </si>
  <si>
    <t>mmu04141</t>
  </si>
  <si>
    <t>Protein processing in endoplasmic reticulum</t>
  </si>
  <si>
    <t>HSP90AB1, RAD23B, P4HB, PDIA3, DNAJB11, TXNDC5</t>
  </si>
  <si>
    <t>-log(P-value)</t>
  </si>
  <si>
    <t>mmu00640</t>
  </si>
  <si>
    <t>Propanoate metabolism</t>
  </si>
  <si>
    <t>ALDH6A1, SUCLG2, HIBCH</t>
  </si>
  <si>
    <t>ALDH6A1, BCAT2, HIBCH</t>
  </si>
  <si>
    <t>mmu04912</t>
  </si>
  <si>
    <t>GnRH signaling pathway</t>
  </si>
  <si>
    <t>CDC42, GRB2, CAMK2A</t>
  </si>
  <si>
    <t>MAP2K1, MRPS9, ATP6AP2, THOP1, RPS15, STAT5B, CNOT2, QARS, MTOR, RPS6, ITGAM</t>
  </si>
  <si>
    <t>MRPS9, LSM6, RPS15, RPS6</t>
  </si>
  <si>
    <t>MAP2K1, MRPS9, ATP6AP2, THOP1, RPS15, CNOT2, QARS, MTOR, RPS6, ITGAM</t>
  </si>
  <si>
    <t>MRPS9, LSM6, RPS15, QARS, MTOR, RPS6, SMARCA4</t>
  </si>
  <si>
    <t>BCKDK, ACOT7, LSM6, PSMC2, PDE1A, GAA, CNOT2, UBQLN4, FAF2, MTOR, RNF14, ACAT3</t>
  </si>
  <si>
    <t>MAP2K1, MRPS9, RPS15, CNOT2, QARS, MTOR, RPS6, ITGAM</t>
  </si>
  <si>
    <t>BCKDK, ACOT7, PSMC2, PDE1A, GAA, FAF2, MTOR, ACAT3</t>
  </si>
  <si>
    <t>NPY, MAP2K1, MBOAT7, ARNT2, QARS, SLC6A17, MTOR, SMARCA4</t>
  </si>
  <si>
    <t>GO:0048660</t>
  </si>
  <si>
    <t>regulation of smooth muscle cell proliferation</t>
  </si>
  <si>
    <t>CDH13, STAT5B, PDE1A, MTOR</t>
  </si>
  <si>
    <t>NPY, MAP2K1, MBOAT7, ARNT2, QARS, SLC6A17, MTOR, ITGAM, SMARCA4</t>
  </si>
  <si>
    <t>GO:0010507</t>
  </si>
  <si>
    <t>negative regulation of autophagy</t>
  </si>
  <si>
    <t>WDR6, UBQLN4, MTOR</t>
  </si>
  <si>
    <t>MAP2K1, MBOAT7, MTOR, ITGAM, SMARCA4</t>
  </si>
  <si>
    <t>MAP4K4, BCLAF1, GRM7, TMBIM6, STAT5B, ARNT2, PDE1A, QARS, MTOR, RPS6, WWOX, SMARCA4</t>
  </si>
  <si>
    <t>GO:0008283</t>
  </si>
  <si>
    <t>cell proliferation</t>
  </si>
  <si>
    <t>CDH13, MAP2K1, CRIP2, TIAL1, TGM1, STAT5B, ARNT2, PDE1A, WDR6, MTOR, RPS6, ITGAM, SMARCA4</t>
  </si>
  <si>
    <t>PTPRN2, SYN3, SLC6A5, SLC6A17</t>
  </si>
  <si>
    <t>MAP4K4, BCLAF1, TMBIM6, STAT5B, ARNT2, PDE1A, QARS, MTOR, RPS6, WWOX, SMARCA4</t>
  </si>
  <si>
    <t>GO:0006364</t>
  </si>
  <si>
    <t>rRNA processing</t>
  </si>
  <si>
    <t>GO:0019725</t>
  </si>
  <si>
    <t>cellular homeostasis</t>
  </si>
  <si>
    <t>SLC22A17, MAP4K4, SLC24A4, TMBIM6, PTPRN2, GAA, SLC4A3, SMARCA4</t>
  </si>
  <si>
    <t>GO:0009755</t>
  </si>
  <si>
    <t>hormone-mediated signaling pathway</t>
  </si>
  <si>
    <t>STAT5B, CNOT2, RNF14, SMARCA4</t>
  </si>
  <si>
    <t>GO:1901838</t>
  </si>
  <si>
    <t>positive regulation of transcription of nuclear large rRNA transcript from RNA polymerase I promoter</t>
  </si>
  <si>
    <t>MTOR, SMARCA4</t>
  </si>
  <si>
    <t>GO:0016072</t>
  </si>
  <si>
    <t>rRNA metabolic process</t>
  </si>
  <si>
    <t>GO:0044042</t>
  </si>
  <si>
    <t>glucan metabolic process</t>
  </si>
  <si>
    <t>PRKAG2, GAA, MTOR</t>
  </si>
  <si>
    <t>GO:0006073</t>
  </si>
  <si>
    <t>cellular glucan metabolic process</t>
  </si>
  <si>
    <t>GO:0005977</t>
  </si>
  <si>
    <t>glycogen metabolic process</t>
  </si>
  <si>
    <t>GO:0033143</t>
  </si>
  <si>
    <t>regulation of intracellular steroid hormone receptor signaling pathway</t>
  </si>
  <si>
    <t>CNOT2, RNF14, SMARCA4</t>
  </si>
  <si>
    <t>KCND3, MAP2K1, PTPRN2, TMBIM6, STAT5B, ARNT2, CNOT2, MAP4K3, CDH13, UBE2O, MAP4K4, PSMC2, FAF2, MTOR, WWOX, RNF14, SMARCA4</t>
  </si>
  <si>
    <t>BCLAF1, TMBIM6, STAT5B, ARNT2, QARS, RPS6, MAP4K4, GRM7, TIAL1, PDE1A, MTOR, WWOX, SMARCA4</t>
  </si>
  <si>
    <t>MAP4K4, BCLAF1, TMBIM6, TIAL1, STAT5B, ARNT2, PDE1A, QARS, MTOR, RPS6, WWOX, SMARCA4</t>
  </si>
  <si>
    <t>ACOT7, MAP2K1, MRPS9, GRM7, RPS15, CNOT2, QARS, MTOR, RPS6, ITGAM</t>
  </si>
  <si>
    <t>GO:1903508</t>
  </si>
  <si>
    <t>positive regulation of nucleic acid-templated transcription</t>
  </si>
  <si>
    <t>CDH13, BCLAF1, MAP2K1, PSMC2, STAT5B, ARNT2, MTOR, RNF14, WWOX, SMARCA4</t>
  </si>
  <si>
    <t>GO:0045893</t>
  </si>
  <si>
    <t>positive regulation of transcription, DNA-templated</t>
  </si>
  <si>
    <t>ACOT7, MBOAT7, STAT5B, PRKAG2, FDPS, MTOR, ACAT3, TMEM55A</t>
  </si>
  <si>
    <t>GO:1902680</t>
  </si>
  <si>
    <t>positive regulation of RNA biosynthetic process</t>
  </si>
  <si>
    <t>GO:0031334</t>
  </si>
  <si>
    <t>positive regulation of protein complex assembly</t>
  </si>
  <si>
    <t>BCLAF1, PSMC2, ARPC4, MTOR</t>
  </si>
  <si>
    <t>GO:0015816</t>
  </si>
  <si>
    <t>glycine transport</t>
  </si>
  <si>
    <t>SLC6A5, SLC6A17</t>
  </si>
  <si>
    <t>SLC22A17, KCND3, SLC24A4, GRM7, SLC6A5, TMEM38A, ATP6V1B2, SLC6A17, MTOR, SLC4A3</t>
  </si>
  <si>
    <t>GO:0044264</t>
  </si>
  <si>
    <t>cellular polysaccharide metabolic process</t>
  </si>
  <si>
    <t>MAP4K4, TMBIM6, STAT5B, ARNT2, QARS, MTOR, RPS6, SMARCA4</t>
  </si>
  <si>
    <t>GO:0008284</t>
  </si>
  <si>
    <t>positive regulation of cell proliferation</t>
  </si>
  <si>
    <t>CDH13, CRIP2, TIAL1, TGM1, STAT5B, ARNT2, MTOR, SMARCA4</t>
  </si>
  <si>
    <t>GO:1901836</t>
  </si>
  <si>
    <t>regulation of transcription of nuclear large rRNA transcript from RNA polymerase I promoter</t>
  </si>
  <si>
    <t>GO:0006631</t>
  </si>
  <si>
    <t>fatty acid metabolic process</t>
  </si>
  <si>
    <t>ACOT7, STAT5B, PRKAG2, MTOR, ACAT3</t>
  </si>
  <si>
    <t>CDH13, UBE2O, KCND3, MAP2K1, TMBIM6, STAT5B, CNOT2, MTOR, RNF14, WWOX, SMARCA4</t>
  </si>
  <si>
    <t>MAP2K1, MTOR, ITGAM, SMARCA4</t>
  </si>
  <si>
    <t>ACOT7, GRM7, MBOAT7, PDE1A, PRKAG2, FDPS, ATP6V1B2, TMEM55A</t>
  </si>
  <si>
    <t>GO:0051254</t>
  </si>
  <si>
    <t>positive regulation of RNA metabolic process</t>
  </si>
  <si>
    <t>GO:0048661</t>
  </si>
  <si>
    <t>positive regulation of smooth muscle cell proliferation</t>
  </si>
  <si>
    <t>CDH13, STAT5B, MTOR</t>
  </si>
  <si>
    <t>SLC22A17, MAP4K4, SLC24A4, TMBIM6, PTPRN2, SLC4A3, SMARCA4</t>
  </si>
  <si>
    <t>GO:0030099</t>
  </si>
  <si>
    <t>myeloid cell differentiation</t>
  </si>
  <si>
    <t>STAT5B, MTOR, RPS6, ITGAM, SMARCA4</t>
  </si>
  <si>
    <t>mmu04910</t>
  </si>
  <si>
    <t>Insulin signaling pathway</t>
  </si>
  <si>
    <t>MAP2K1, PRKAG2, MTOR, RPS6</t>
  </si>
  <si>
    <t>mmu05221</t>
  </si>
  <si>
    <t>Acute myeloid leukemia</t>
  </si>
  <si>
    <t>MAP2K1, STAT5B, MTOR</t>
  </si>
  <si>
    <t>mmu04920</t>
  </si>
  <si>
    <t>NPY, PRKAG2, MTOR</t>
  </si>
  <si>
    <t>mmu04012</t>
  </si>
  <si>
    <t>ErbB signaling pathway</t>
  </si>
  <si>
    <t>mmu04066</t>
  </si>
  <si>
    <t>HIF-1 signaling pathway</t>
  </si>
  <si>
    <t>MAP2K1, MTOR, RPS6</t>
  </si>
  <si>
    <t>GO:0032210</t>
  </si>
  <si>
    <t>regulation of telomere maintenance via telomerase</t>
  </si>
  <si>
    <t>CCT5, HNRNPU</t>
  </si>
  <si>
    <t>NONO, HNRNPU, SF3B3</t>
  </si>
  <si>
    <t>GO:1904356</t>
  </si>
  <si>
    <t>regulation of telomere maintenance via telomere lengthening</t>
  </si>
  <si>
    <t>GO:0006278</t>
  </si>
  <si>
    <t>RNA-dependent DNA biosynthetic process</t>
  </si>
  <si>
    <t>GO:0007004</t>
  </si>
  <si>
    <t>telomere maintenance via telomerase</t>
  </si>
  <si>
    <t>no result was returned from the KEGG analysis</t>
    <phoneticPr fontId="3" type="noConversion"/>
  </si>
  <si>
    <t>GO:0006573</t>
  </si>
  <si>
    <t>valine metabolic process</t>
  </si>
  <si>
    <t>GO:0016358</t>
  </si>
  <si>
    <t>dendrite development</t>
  </si>
  <si>
    <t>PRMT3, NLGN2, CDK5, CAMK2A, IL1RAPL1</t>
  </si>
  <si>
    <t>GO:0048813</t>
  </si>
  <si>
    <t>dendrite morphogenesis</t>
  </si>
  <si>
    <t>PRMT3, CDK5, CAMK2A, IL1RAPL1</t>
  </si>
  <si>
    <t>OSBPL8, TRIM9, NLGN2, CDK5, CAMK2A, IL1RAPL1, SEC61A1</t>
  </si>
  <si>
    <t>GO:0006574</t>
  </si>
  <si>
    <t>valine catabolic process</t>
  </si>
  <si>
    <t>ALDH6A1, HIBCH</t>
  </si>
  <si>
    <t>GO:0031397</t>
  </si>
  <si>
    <t>negative regulation of protein ubiquitination</t>
  </si>
  <si>
    <t>PRMT3, CDK5, TRIP12</t>
  </si>
  <si>
    <t>GO:0031396</t>
  </si>
  <si>
    <t>regulation of protein ubiquitination</t>
  </si>
  <si>
    <t>SUMO3, PRMT3, CDK5, TRIP12</t>
  </si>
  <si>
    <t>SUMO3, CDC42, OSBPL8, SNX5, NUP205, SIRT4, NLGN2, CDK5, SEC61A1, GRASP</t>
  </si>
  <si>
    <t>GO:0043393</t>
  </si>
  <si>
    <t>regulation of protein binding</t>
  </si>
  <si>
    <t>CDC42, NES, CDK5, MAPRE3</t>
  </si>
  <si>
    <t>ALDH6A1, BCAT2, HIBCH, ACADL</t>
  </si>
  <si>
    <t>GO:1903321</t>
  </si>
  <si>
    <t>negative regulation of protein modification by small protein conjugation or removal</t>
  </si>
  <si>
    <t>ALDH6A1, BCAT2, SUCLG2, SIRT4, HIBCH, ACADL, ACSBG1</t>
  </si>
  <si>
    <t>ALDH6A1, BCAT2, SIRT4, HIBCH</t>
  </si>
  <si>
    <t>GO:1903320</t>
  </si>
  <si>
    <t>regulation of protein modification by small protein conjugation or removal</t>
  </si>
  <si>
    <t>OSBPL8, GRB2, SIRT4, MED23, CDK5, PORCN, PRMT3, SUMO3, CDC42, ADCK1, PRKAR1B, RNF121, MAPRE3, CAMK2A, TRIP12, PPP2R2D</t>
  </si>
  <si>
    <t>PRMT3, LINGO1, OPA3, NES, CDK5, CAMK2A, IL1RAPL1</t>
  </si>
  <si>
    <t>SUMO3, ALDH6A1, BCAT2, TRIM9, HIBCH, ACADL, RNF121, CDK5, TRIP12</t>
  </si>
  <si>
    <t>PRMT3, LINGO1, CDC42, NES, CAMSAP2, NLGN2, CDK5, CAMK2A, IL1RAPL1</t>
  </si>
  <si>
    <t>GO:0050808</t>
  </si>
  <si>
    <t>synapse organization</t>
  </si>
  <si>
    <t>CDC42, NLGN2, CDK5, IL1RAPL1</t>
  </si>
  <si>
    <t>GO:0060996</t>
  </si>
  <si>
    <t>dendritic spine development</t>
  </si>
  <si>
    <t>PRMT3, NLGN2, CDK5</t>
  </si>
  <si>
    <t>GO:0097105</t>
  </si>
  <si>
    <t>presynaptic membrane assembly</t>
  </si>
  <si>
    <t>NLGN2, IL1RAPL1</t>
  </si>
  <si>
    <t>CDC42, SNX5, NUP205, SIRT4, CDK5, SEC61A1, GRASP</t>
  </si>
  <si>
    <t>SUMO3, PRMT3, CDC42, OSBPL8, GRB2, PRKAR1B, SIRT4, EIF1, YTHDF1, CDK5, MAPRE3, TRIP12</t>
  </si>
  <si>
    <t>GO:0009083</t>
  </si>
  <si>
    <t>branched-chain amino acid catabolic process</t>
  </si>
  <si>
    <t>BCAT2, HIBCH</t>
  </si>
  <si>
    <t>SUMO3, CDC42, OSBPL8, TRIM9, SNX5, NUP205, SIRT4, NLGN2, CDK5, CAMK2A, SEC61A1, GRASP</t>
  </si>
  <si>
    <t>SUMO3, PRMT3, MED23, RNF121, CDK5, TRIP12</t>
  </si>
  <si>
    <t>GO:0019395</t>
  </si>
  <si>
    <t>fatty acid oxidation</t>
  </si>
  <si>
    <t>SIRT4, HIBCH, ACADL</t>
  </si>
  <si>
    <t>PRMT3, LINGO1, CAMSAP2, NLGN2, CDK5, CAMK2A, IL1RAPL1</t>
  </si>
  <si>
    <t>GO:0034440</t>
  </si>
  <si>
    <t>lipid oxidation</t>
  </si>
  <si>
    <t>GO:0097090</t>
  </si>
  <si>
    <t>presynaptic membrane organization</t>
  </si>
  <si>
    <t>TRIM9, NLGN2, CDK5</t>
  </si>
  <si>
    <t>GO:0046322</t>
  </si>
  <si>
    <t>negative regulation of fatty acid oxidation</t>
  </si>
  <si>
    <t>SIRT4, ACADL</t>
  </si>
  <si>
    <t>TRIM9, SIRT4, NLGN2, CDK5, CAMK2A, IL1RAPL1</t>
  </si>
  <si>
    <t>GO:0009081</t>
  </si>
  <si>
    <t>branched-chain amino acid metabolic process</t>
  </si>
  <si>
    <t>ALDH6A1, BCAT2, PAFAH1B2, HIBCH, ACADL, RNF121</t>
  </si>
  <si>
    <t>GO:0032446</t>
  </si>
  <si>
    <t>protein modification by small protein conjugation</t>
  </si>
  <si>
    <t>GO:0050803</t>
  </si>
  <si>
    <t>regulation of synapse structure or activity</t>
  </si>
  <si>
    <t>CDC42, NLGN2, CDK5, CAMK2A</t>
  </si>
  <si>
    <t>GO:0007416</t>
  </si>
  <si>
    <t>synapse assembly</t>
  </si>
  <si>
    <t>NLGN2, CDK5, IL1RAPL1</t>
  </si>
  <si>
    <t>CDC42, SYNRG, GRB2, SNX5, CDK5</t>
  </si>
  <si>
    <t>PRMT3, LINGO1, CDK5, CAMK2A, IL1RAPL1</t>
  </si>
  <si>
    <t>GO:0019216</t>
  </si>
  <si>
    <t>regulation of lipid metabolic process</t>
  </si>
  <si>
    <t>OPA3, CDC42, SIRT4, ACADL</t>
  </si>
  <si>
    <t>GO:0031399</t>
  </si>
  <si>
    <t>regulation of protein modification process</t>
  </si>
  <si>
    <t>SUMO3, PRMT3, CDC42, OSBPL8, GRB2, PRKAR1B, CDK5, MAPRE3, TRIP12</t>
  </si>
  <si>
    <t>GO:0051098</t>
  </si>
  <si>
    <t>regulation of binding</t>
  </si>
  <si>
    <t>PRMT3, LINGO1, CDC42, CDK5, CAMK2A, IL1RAPL1</t>
  </si>
  <si>
    <t>CSNK2A2, CSNK2A1, GSK3B, RYR2, CDC73, ABL2</t>
    <phoneticPr fontId="3" type="noConversion"/>
  </si>
  <si>
    <t>Adipocytokine signaling pathway</t>
    <phoneticPr fontId="3" type="noConversion"/>
  </si>
  <si>
    <t>cellular amide metabolic process</t>
    <phoneticPr fontId="3" type="noConversion"/>
  </si>
  <si>
    <t>ribosomal small subunit biogenesis</t>
    <phoneticPr fontId="3" type="noConversion"/>
  </si>
  <si>
    <t>ncRNA metabolic process</t>
    <phoneticPr fontId="3" type="noConversion"/>
  </si>
  <si>
    <t>peptide metabolic process</t>
    <phoneticPr fontId="3" type="noConversion"/>
  </si>
  <si>
    <t>cellular catabolic proces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맑은 고딕"/>
      <family val="2"/>
      <scheme val="minor"/>
    </font>
    <font>
      <sz val="11"/>
      <color rgb="FF006100"/>
      <name val="맑은 고딕"/>
      <family val="2"/>
      <charset val="129"/>
      <scheme val="minor"/>
    </font>
    <font>
      <b/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name val="맑은 고딕"/>
      <family val="2"/>
      <scheme val="minor"/>
    </font>
    <font>
      <b/>
      <sz val="11"/>
      <color indexed="8"/>
      <name val="맑은 고딕"/>
      <family val="2"/>
      <scheme val="minor"/>
    </font>
    <font>
      <b/>
      <sz val="11"/>
      <name val="맑은 고딕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>
      <alignment vertical="center"/>
    </xf>
  </cellStyleXfs>
  <cellXfs count="26">
    <xf numFmtId="0" fontId="0" fillId="0" borderId="0" xfId="0"/>
    <xf numFmtId="0" fontId="2" fillId="3" borderId="1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/>
    <xf numFmtId="0" fontId="4" fillId="0" borderId="0" xfId="1" applyFont="1" applyFill="1" applyAlignment="1"/>
    <xf numFmtId="0" fontId="1" fillId="0" borderId="0" xfId="1" applyFill="1" applyBorder="1" applyAlignment="1"/>
    <xf numFmtId="0" fontId="5" fillId="3" borderId="1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11" fontId="4" fillId="0" borderId="0" xfId="1" applyNumberFormat="1" applyFont="1" applyFill="1" applyAlignment="1"/>
    <xf numFmtId="11" fontId="4" fillId="0" borderId="0" xfId="0" applyNumberFormat="1" applyFont="1"/>
    <xf numFmtId="0" fontId="6" fillId="3" borderId="1" xfId="0" applyFont="1" applyFill="1" applyBorder="1" applyAlignment="1">
      <alignment horizontal="left" vertical="center"/>
    </xf>
    <xf numFmtId="49" fontId="6" fillId="3" borderId="1" xfId="0" applyNumberFormat="1" applyFont="1" applyFill="1" applyBorder="1" applyAlignment="1">
      <alignment horizontal="left" vertical="center"/>
    </xf>
    <xf numFmtId="0" fontId="6" fillId="3" borderId="1" xfId="0" applyFont="1" applyFill="1" applyBorder="1" applyAlignment="1">
      <alignment horizontal="left" vertical="center" wrapText="1"/>
    </xf>
    <xf numFmtId="49" fontId="4" fillId="0" borderId="0" xfId="1" applyNumberFormat="1" applyFont="1" applyFill="1" applyAlignment="1"/>
    <xf numFmtId="49" fontId="4" fillId="0" borderId="0" xfId="0" applyNumberFormat="1" applyFont="1"/>
    <xf numFmtId="11" fontId="0" fillId="0" borderId="0" xfId="0" applyNumberFormat="1"/>
    <xf numFmtId="0" fontId="2" fillId="3" borderId="1" xfId="0" applyFont="1" applyFill="1" applyBorder="1" applyAlignment="1">
      <alignment horizontal="left" vertical="center" wrapText="1"/>
    </xf>
    <xf numFmtId="49" fontId="2" fillId="3" borderId="1" xfId="0" applyNumberFormat="1" applyFont="1" applyFill="1" applyBorder="1" applyAlignment="1">
      <alignment horizontal="left" vertical="center" wrapText="1"/>
    </xf>
    <xf numFmtId="0" fontId="2" fillId="3" borderId="1" xfId="0" quotePrefix="1" applyFont="1" applyFill="1" applyBorder="1" applyAlignment="1">
      <alignment horizontal="left" vertical="center" wrapText="1"/>
    </xf>
    <xf numFmtId="49" fontId="0" fillId="0" borderId="0" xfId="0" applyNumberFormat="1"/>
    <xf numFmtId="0" fontId="5" fillId="3" borderId="1" xfId="0" applyFont="1" applyFill="1" applyBorder="1" applyAlignment="1">
      <alignment horizontal="left" vertical="center" wrapText="1"/>
    </xf>
    <xf numFmtId="0" fontId="5" fillId="3" borderId="1" xfId="0" quotePrefix="1" applyFont="1" applyFill="1" applyBorder="1" applyAlignment="1">
      <alignment horizontal="left" vertical="center" wrapText="1"/>
    </xf>
    <xf numFmtId="49" fontId="5" fillId="3" borderId="1" xfId="0" applyNumberFormat="1" applyFont="1" applyFill="1" applyBorder="1" applyAlignment="1">
      <alignment horizontal="left" vertical="center" wrapText="1"/>
    </xf>
    <xf numFmtId="0" fontId="5" fillId="3" borderId="1" xfId="0" applyFont="1" applyFill="1" applyBorder="1" applyAlignment="1">
      <alignment vertical="center" wrapText="1"/>
    </xf>
    <xf numFmtId="0" fontId="5" fillId="3" borderId="1" xfId="0" quotePrefix="1" applyFont="1" applyFill="1" applyBorder="1" applyAlignment="1">
      <alignment vertical="center" wrapText="1"/>
    </xf>
    <xf numFmtId="49" fontId="5" fillId="3" borderId="1" xfId="0" applyNumberFormat="1" applyFont="1" applyFill="1" applyBorder="1" applyAlignment="1">
      <alignment vertical="center" wrapText="1"/>
    </xf>
  </cellXfs>
  <cellStyles count="2">
    <cellStyle name="좋음" xfId="1" builtinId="2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64"/>
  <sheetViews>
    <sheetView workbookViewId="0">
      <selection sqref="A1:XFD1048576"/>
    </sheetView>
  </sheetViews>
  <sheetFormatPr defaultColWidth="9.09765625" defaultRowHeight="17.399999999999999" x14ac:dyDescent="0.4"/>
  <cols>
    <col min="1" max="1" width="9" customWidth="1"/>
    <col min="2" max="2" width="11.19921875" bestFit="1" customWidth="1"/>
    <col min="3" max="3" width="65.3984375" customWidth="1"/>
    <col min="6" max="6" width="19.09765625" customWidth="1"/>
    <col min="7" max="7" width="69.8984375" customWidth="1"/>
    <col min="11" max="11" width="12.8984375" customWidth="1"/>
    <col min="12" max="13" width="11.09765625" customWidth="1"/>
    <col min="14" max="14" width="9" customWidth="1"/>
    <col min="15" max="16384" width="9.09765625" style="3"/>
  </cols>
  <sheetData>
    <row r="1" spans="1:14" ht="32.25" customHeight="1" thickBot="1" x14ac:dyDescent="0.45">
      <c r="A1" s="10" t="s">
        <v>0</v>
      </c>
      <c r="B1" s="11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</row>
    <row r="2" spans="1:14" s="4" customFormat="1" ht="18" thickTop="1" x14ac:dyDescent="0.4">
      <c r="A2" s="4" t="s">
        <v>14</v>
      </c>
      <c r="B2" s="13" t="s">
        <v>161</v>
      </c>
      <c r="C2" s="13" t="s">
        <v>162</v>
      </c>
      <c r="D2" s="4">
        <v>8</v>
      </c>
      <c r="E2" s="4">
        <v>12.307692307692299</v>
      </c>
      <c r="F2" s="8">
        <v>1.27922596622715E-8</v>
      </c>
      <c r="G2" s="4" t="s">
        <v>522</v>
      </c>
      <c r="H2" s="4">
        <v>60</v>
      </c>
      <c r="I2" s="4">
        <v>86</v>
      </c>
      <c r="J2" s="4">
        <v>17911</v>
      </c>
      <c r="K2" s="4">
        <v>27.768992248061998</v>
      </c>
      <c r="L2" s="8">
        <v>2.8423997256776801E-5</v>
      </c>
      <c r="M2" s="8">
        <v>2.8423997256776801E-5</v>
      </c>
      <c r="N2" s="8">
        <v>2.2264277266259501E-5</v>
      </c>
    </row>
    <row r="3" spans="1:14" s="4" customFormat="1" x14ac:dyDescent="0.4">
      <c r="A3" s="4" t="s">
        <v>14</v>
      </c>
      <c r="B3" s="13" t="s">
        <v>523</v>
      </c>
      <c r="C3" s="13" t="s">
        <v>524</v>
      </c>
      <c r="D3" s="4">
        <v>16</v>
      </c>
      <c r="E3" s="4">
        <v>24.615384615384599</v>
      </c>
      <c r="F3" s="8">
        <v>1.06096624451087E-7</v>
      </c>
      <c r="G3" s="4" t="s">
        <v>525</v>
      </c>
      <c r="H3" s="4">
        <v>60</v>
      </c>
      <c r="I3" s="4">
        <v>878</v>
      </c>
      <c r="J3" s="4">
        <v>17911</v>
      </c>
      <c r="K3" s="4">
        <v>5.43993925588458</v>
      </c>
      <c r="L3" s="8">
        <v>2.35718926041017E-4</v>
      </c>
      <c r="M3" s="8">
        <v>1.17866409265698E-4</v>
      </c>
      <c r="N3" s="8">
        <v>1.84655636559227E-4</v>
      </c>
    </row>
    <row r="4" spans="1:14" x14ac:dyDescent="0.4">
      <c r="A4" s="3" t="s">
        <v>14</v>
      </c>
      <c r="B4" s="14" t="s">
        <v>526</v>
      </c>
      <c r="C4" s="14" t="s">
        <v>527</v>
      </c>
      <c r="D4" s="3">
        <v>14</v>
      </c>
      <c r="E4" s="3">
        <v>21.538461538461501</v>
      </c>
      <c r="F4" s="9">
        <v>1.3554372227767901E-6</v>
      </c>
      <c r="G4" s="3" t="s">
        <v>528</v>
      </c>
      <c r="H4" s="3">
        <v>60</v>
      </c>
      <c r="I4" s="3">
        <v>791</v>
      </c>
      <c r="J4" s="3">
        <v>17911</v>
      </c>
      <c r="K4" s="3">
        <v>5.2834808259586996</v>
      </c>
      <c r="L4" s="3">
        <v>3.00725267992252E-3</v>
      </c>
      <c r="M4" s="3">
        <v>1.00342408309561E-3</v>
      </c>
      <c r="N4" s="3">
        <v>2.3590435568543399E-3</v>
      </c>
    </row>
    <row r="5" spans="1:14" x14ac:dyDescent="0.4">
      <c r="A5" s="3" t="s">
        <v>14</v>
      </c>
      <c r="B5" s="14" t="s">
        <v>529</v>
      </c>
      <c r="C5" s="14" t="s">
        <v>530</v>
      </c>
      <c r="D5" s="3">
        <v>14</v>
      </c>
      <c r="E5" s="3">
        <v>21.538461538461501</v>
      </c>
      <c r="F5" s="9">
        <v>1.4745302790662499E-6</v>
      </c>
      <c r="G5" s="3" t="s">
        <v>528</v>
      </c>
      <c r="H5" s="3">
        <v>60</v>
      </c>
      <c r="I5" s="3">
        <v>797</v>
      </c>
      <c r="J5" s="3">
        <v>17911</v>
      </c>
      <c r="K5" s="3">
        <v>5.2437055625261397</v>
      </c>
      <c r="L5" s="3">
        <v>3.2710471259344001E-3</v>
      </c>
      <c r="M5" s="9">
        <v>8.1876680132419999E-4</v>
      </c>
      <c r="N5" s="3">
        <v>2.5663141737020099E-3</v>
      </c>
    </row>
    <row r="6" spans="1:14" s="4" customFormat="1" x14ac:dyDescent="0.4">
      <c r="A6" s="4" t="s">
        <v>14</v>
      </c>
      <c r="B6" s="13" t="s">
        <v>531</v>
      </c>
      <c r="C6" s="13" t="s">
        <v>532</v>
      </c>
      <c r="D6" s="4">
        <v>14</v>
      </c>
      <c r="E6" s="4">
        <v>21.538461538461501</v>
      </c>
      <c r="F6" s="8">
        <v>8.0083983380675602E-6</v>
      </c>
      <c r="G6" s="4" t="s">
        <v>533</v>
      </c>
      <c r="H6" s="4">
        <v>60</v>
      </c>
      <c r="I6" s="4">
        <v>930</v>
      </c>
      <c r="J6" s="4">
        <v>17911</v>
      </c>
      <c r="K6" s="4">
        <v>4.4937992831541198</v>
      </c>
      <c r="L6" s="4">
        <v>1.7637341072331801E-2</v>
      </c>
      <c r="M6" s="4">
        <v>3.5526209284909502E-3</v>
      </c>
      <c r="N6" s="4">
        <v>1.3937295870169999E-2</v>
      </c>
    </row>
    <row r="7" spans="1:14" s="4" customFormat="1" x14ac:dyDescent="0.4">
      <c r="A7" s="4" t="s">
        <v>14</v>
      </c>
      <c r="B7" s="13" t="s">
        <v>534</v>
      </c>
      <c r="C7" s="13" t="s">
        <v>535</v>
      </c>
      <c r="D7" s="4">
        <v>7</v>
      </c>
      <c r="E7" s="4">
        <v>10.769230769230701</v>
      </c>
      <c r="F7" s="8">
        <v>1.1337171355549601E-5</v>
      </c>
      <c r="G7" s="4" t="s">
        <v>536</v>
      </c>
      <c r="H7" s="4">
        <v>60</v>
      </c>
      <c r="I7" s="4">
        <v>154</v>
      </c>
      <c r="J7" s="4">
        <v>17911</v>
      </c>
      <c r="K7" s="4">
        <v>13.568939393939299</v>
      </c>
      <c r="L7" s="4">
        <v>2.48766835304071E-2</v>
      </c>
      <c r="M7" s="4">
        <v>4.18975464361559E-3</v>
      </c>
      <c r="N7" s="4">
        <v>1.9729937347012699E-2</v>
      </c>
    </row>
    <row r="8" spans="1:14" s="4" customFormat="1" x14ac:dyDescent="0.4">
      <c r="A8" s="4" t="s">
        <v>14</v>
      </c>
      <c r="B8" s="13" t="s">
        <v>41</v>
      </c>
      <c r="C8" s="13" t="s">
        <v>42</v>
      </c>
      <c r="D8" s="4">
        <v>22</v>
      </c>
      <c r="E8" s="4">
        <v>33.846153846153797</v>
      </c>
      <c r="F8" s="8">
        <v>1.4946984297078801E-5</v>
      </c>
      <c r="G8" s="4" t="s">
        <v>537</v>
      </c>
      <c r="H8" s="4">
        <v>60</v>
      </c>
      <c r="I8" s="4">
        <v>2418</v>
      </c>
      <c r="J8" s="4">
        <v>17911</v>
      </c>
      <c r="K8" s="4">
        <v>2.71603253377446</v>
      </c>
      <c r="L8" s="4">
        <v>3.2666969553689799E-2</v>
      </c>
      <c r="M8" s="4">
        <v>4.7333973298773202E-3</v>
      </c>
      <c r="N8" s="4">
        <v>2.6011279459825499E-2</v>
      </c>
    </row>
    <row r="9" spans="1:14" s="4" customFormat="1" x14ac:dyDescent="0.4">
      <c r="A9" s="4" t="s">
        <v>14</v>
      </c>
      <c r="B9" s="13" t="s">
        <v>538</v>
      </c>
      <c r="C9" s="13" t="s">
        <v>539</v>
      </c>
      <c r="D9" s="4">
        <v>8</v>
      </c>
      <c r="E9" s="4">
        <v>12.307692307692299</v>
      </c>
      <c r="F9" s="8">
        <v>3.0679659207047898E-5</v>
      </c>
      <c r="G9" s="4" t="s">
        <v>540</v>
      </c>
      <c r="H9" s="4">
        <v>60</v>
      </c>
      <c r="I9" s="4">
        <v>273</v>
      </c>
      <c r="J9" s="4">
        <v>17911</v>
      </c>
      <c r="K9" s="4">
        <v>8.7477411477411398</v>
      </c>
      <c r="L9" s="4">
        <v>6.5899503427921002E-2</v>
      </c>
      <c r="M9" s="4">
        <v>8.4852017917719201E-3</v>
      </c>
      <c r="N9" s="4">
        <v>5.3382957140668499E-2</v>
      </c>
    </row>
    <row r="10" spans="1:14" s="4" customFormat="1" x14ac:dyDescent="0.4">
      <c r="A10" s="4" t="s">
        <v>14</v>
      </c>
      <c r="B10" s="13" t="s">
        <v>541</v>
      </c>
      <c r="C10" s="13" t="s">
        <v>542</v>
      </c>
      <c r="D10" s="4">
        <v>7</v>
      </c>
      <c r="E10" s="4">
        <v>10.769230769230701</v>
      </c>
      <c r="F10" s="8">
        <v>6.1584737312879301E-5</v>
      </c>
      <c r="G10" s="4" t="s">
        <v>543</v>
      </c>
      <c r="H10" s="4">
        <v>60</v>
      </c>
      <c r="I10" s="4">
        <v>208</v>
      </c>
      <c r="J10" s="4">
        <v>17911</v>
      </c>
      <c r="K10" s="4">
        <v>10.0462339743589</v>
      </c>
      <c r="L10" s="4">
        <v>0.12789504419077799</v>
      </c>
      <c r="M10" s="4">
        <v>1.5090042379894499E-2</v>
      </c>
      <c r="N10" s="4">
        <v>0.10713098813763799</v>
      </c>
    </row>
    <row r="11" spans="1:14" x14ac:dyDescent="0.4">
      <c r="A11" s="3" t="s">
        <v>14</v>
      </c>
      <c r="B11" s="14" t="s">
        <v>104</v>
      </c>
      <c r="C11" s="14" t="s">
        <v>105</v>
      </c>
      <c r="D11" s="3">
        <v>22</v>
      </c>
      <c r="E11" s="3">
        <v>33.846153846153797</v>
      </c>
      <c r="F11" s="9">
        <v>6.1824831572567204E-5</v>
      </c>
      <c r="G11" s="3" t="s">
        <v>537</v>
      </c>
      <c r="H11" s="3">
        <v>60</v>
      </c>
      <c r="I11" s="3">
        <v>2654</v>
      </c>
      <c r="J11" s="3">
        <v>17911</v>
      </c>
      <c r="K11" s="3">
        <v>2.4745164531524702</v>
      </c>
      <c r="L11" s="3">
        <v>0.128360207591564</v>
      </c>
      <c r="M11" s="3">
        <v>1.3643967917975701E-2</v>
      </c>
      <c r="N11" s="3">
        <v>0.107548437243221</v>
      </c>
    </row>
    <row r="12" spans="1:14" x14ac:dyDescent="0.4">
      <c r="A12" s="3" t="s">
        <v>14</v>
      </c>
      <c r="B12" s="14" t="s">
        <v>544</v>
      </c>
      <c r="C12" s="14" t="s">
        <v>545</v>
      </c>
      <c r="D12" s="3">
        <v>5</v>
      </c>
      <c r="E12" s="3">
        <v>7.6923076923076898</v>
      </c>
      <c r="F12" s="9">
        <v>8.7511194048757094E-5</v>
      </c>
      <c r="G12" s="3" t="s">
        <v>546</v>
      </c>
      <c r="H12" s="3">
        <v>60</v>
      </c>
      <c r="I12" s="3">
        <v>71</v>
      </c>
      <c r="J12" s="3">
        <v>17911</v>
      </c>
      <c r="K12" s="3">
        <v>21.022300469483501</v>
      </c>
      <c r="L12" s="3">
        <v>0.176719559124079</v>
      </c>
      <c r="M12" s="3">
        <v>1.75226949802826E-2</v>
      </c>
      <c r="N12" s="3">
        <v>0.152199521231177</v>
      </c>
    </row>
    <row r="13" spans="1:14" x14ac:dyDescent="0.4">
      <c r="A13" s="3" t="s">
        <v>14</v>
      </c>
      <c r="B13" s="14" t="s">
        <v>547</v>
      </c>
      <c r="C13" s="14" t="s">
        <v>548</v>
      </c>
      <c r="D13" s="3">
        <v>7</v>
      </c>
      <c r="E13" s="3">
        <v>10.769230769230701</v>
      </c>
      <c r="F13" s="9">
        <v>9.7376685634106602E-5</v>
      </c>
      <c r="G13" s="3" t="s">
        <v>543</v>
      </c>
      <c r="H13" s="3">
        <v>60</v>
      </c>
      <c r="I13" s="3">
        <v>226</v>
      </c>
      <c r="J13" s="3">
        <v>17911</v>
      </c>
      <c r="K13" s="3">
        <v>9.2460914454277194</v>
      </c>
      <c r="L13" s="3">
        <v>0.19457205241171399</v>
      </c>
      <c r="M13" s="3">
        <v>1.78701942111745E-2</v>
      </c>
      <c r="N13" s="3">
        <v>0.16934388901386199</v>
      </c>
    </row>
    <row r="14" spans="1:14" x14ac:dyDescent="0.4">
      <c r="A14" s="3" t="s">
        <v>14</v>
      </c>
      <c r="B14" s="14" t="s">
        <v>18</v>
      </c>
      <c r="C14" s="14" t="s">
        <v>19</v>
      </c>
      <c r="D14" s="3">
        <v>8</v>
      </c>
      <c r="E14" s="3">
        <v>12.307692307692299</v>
      </c>
      <c r="F14" s="9">
        <v>1.0929724885185E-4</v>
      </c>
      <c r="G14" s="3" t="s">
        <v>549</v>
      </c>
      <c r="H14" s="3">
        <v>60</v>
      </c>
      <c r="I14" s="3">
        <v>334</v>
      </c>
      <c r="J14" s="3">
        <v>17911</v>
      </c>
      <c r="K14" s="3">
        <v>7.1500998003992002</v>
      </c>
      <c r="L14" s="3">
        <v>0.21562790464214901</v>
      </c>
      <c r="M14" s="3">
        <v>1.8509007965226001E-2</v>
      </c>
      <c r="N14" s="3">
        <v>0.19005588274368901</v>
      </c>
    </row>
    <row r="15" spans="1:14" x14ac:dyDescent="0.4">
      <c r="A15" s="3" t="s">
        <v>14</v>
      </c>
      <c r="B15" s="14" t="s">
        <v>550</v>
      </c>
      <c r="C15" s="14" t="s">
        <v>551</v>
      </c>
      <c r="D15" s="3">
        <v>7</v>
      </c>
      <c r="E15" s="3">
        <v>10.769230769230701</v>
      </c>
      <c r="F15" s="9">
        <v>1.15109434768844E-4</v>
      </c>
      <c r="G15" s="3" t="s">
        <v>543</v>
      </c>
      <c r="H15" s="3">
        <v>60</v>
      </c>
      <c r="I15" s="3">
        <v>233</v>
      </c>
      <c r="J15" s="3">
        <v>17911</v>
      </c>
      <c r="K15" s="3">
        <v>8.9683118741058596</v>
      </c>
      <c r="L15" s="3">
        <v>0.22569380754890001</v>
      </c>
      <c r="M15" s="3">
        <v>1.8104668421365398E-2</v>
      </c>
      <c r="N15" s="3">
        <v>0.200153094256183</v>
      </c>
    </row>
    <row r="16" spans="1:14" x14ac:dyDescent="0.4">
      <c r="A16" s="3" t="s">
        <v>14</v>
      </c>
      <c r="B16" s="14" t="s">
        <v>552</v>
      </c>
      <c r="C16" s="14" t="s">
        <v>553</v>
      </c>
      <c r="D16" s="3">
        <v>5</v>
      </c>
      <c r="E16" s="3">
        <v>7.6923076923076898</v>
      </c>
      <c r="F16" s="9">
        <v>1.20105277723095E-4</v>
      </c>
      <c r="G16" s="3" t="s">
        <v>546</v>
      </c>
      <c r="H16" s="3">
        <v>60</v>
      </c>
      <c r="I16" s="3">
        <v>77</v>
      </c>
      <c r="J16" s="3">
        <v>17911</v>
      </c>
      <c r="K16" s="3">
        <v>19.3841991341991</v>
      </c>
      <c r="L16" s="3">
        <v>0.23424266530385399</v>
      </c>
      <c r="M16" s="3">
        <v>1.76353088536375E-2</v>
      </c>
      <c r="N16" s="3">
        <v>0.208831345695148</v>
      </c>
    </row>
    <row r="17" spans="1:14" x14ac:dyDescent="0.4">
      <c r="A17" s="3" t="s">
        <v>14</v>
      </c>
      <c r="B17" s="14" t="s">
        <v>554</v>
      </c>
      <c r="C17" s="14" t="s">
        <v>555</v>
      </c>
      <c r="D17" s="3">
        <v>7</v>
      </c>
      <c r="E17" s="3">
        <v>10.769230769230701</v>
      </c>
      <c r="F17" s="9">
        <v>1.20620702866779E-4</v>
      </c>
      <c r="G17" s="3" t="s">
        <v>543</v>
      </c>
      <c r="H17" s="3">
        <v>60</v>
      </c>
      <c r="I17" s="3">
        <v>235</v>
      </c>
      <c r="J17" s="3">
        <v>17911</v>
      </c>
      <c r="K17" s="3">
        <v>8.8919858156028297</v>
      </c>
      <c r="L17" s="3">
        <v>0.23511927121987899</v>
      </c>
      <c r="M17" s="3">
        <v>1.66126724614785E-2</v>
      </c>
      <c r="N17" s="3">
        <v>0.20972664741192301</v>
      </c>
    </row>
    <row r="18" spans="1:14" x14ac:dyDescent="0.4">
      <c r="A18" s="3" t="s">
        <v>14</v>
      </c>
      <c r="B18" s="14" t="s">
        <v>556</v>
      </c>
      <c r="C18" s="14" t="s">
        <v>557</v>
      </c>
      <c r="D18" s="3">
        <v>7</v>
      </c>
      <c r="E18" s="3">
        <v>10.769230769230701</v>
      </c>
      <c r="F18" s="9">
        <v>1.2345389999521999E-4</v>
      </c>
      <c r="G18" s="3" t="s">
        <v>543</v>
      </c>
      <c r="H18" s="3">
        <v>60</v>
      </c>
      <c r="I18" s="3">
        <v>236</v>
      </c>
      <c r="J18" s="3">
        <v>17911</v>
      </c>
      <c r="K18" s="3">
        <v>8.8543079096045201</v>
      </c>
      <c r="L18" s="3">
        <v>0.239919932885688</v>
      </c>
      <c r="M18" s="3">
        <v>1.6007640844745E-2</v>
      </c>
      <c r="N18" s="3">
        <v>0.21464782094606699</v>
      </c>
    </row>
    <row r="19" spans="1:14" x14ac:dyDescent="0.4">
      <c r="A19" s="3" t="s">
        <v>14</v>
      </c>
      <c r="B19" s="14" t="s">
        <v>558</v>
      </c>
      <c r="C19" s="14" t="s">
        <v>559</v>
      </c>
      <c r="D19" s="3">
        <v>7</v>
      </c>
      <c r="E19" s="3">
        <v>10.769230769230701</v>
      </c>
      <c r="F19" s="9">
        <v>1.2633974226358501E-4</v>
      </c>
      <c r="G19" s="3" t="s">
        <v>543</v>
      </c>
      <c r="H19" s="3">
        <v>60</v>
      </c>
      <c r="I19" s="3">
        <v>237</v>
      </c>
      <c r="J19" s="3">
        <v>17911</v>
      </c>
      <c r="K19" s="3">
        <v>8.8169479606188403</v>
      </c>
      <c r="L19" s="3">
        <v>0.24477883759122501</v>
      </c>
      <c r="M19" s="3">
        <v>1.5475922447207399E-2</v>
      </c>
      <c r="N19" s="3">
        <v>0.219660202257976</v>
      </c>
    </row>
    <row r="20" spans="1:14" x14ac:dyDescent="0.4">
      <c r="A20" s="3" t="s">
        <v>14</v>
      </c>
      <c r="B20" s="14" t="s">
        <v>15</v>
      </c>
      <c r="C20" s="14" t="s">
        <v>16</v>
      </c>
      <c r="D20" s="3">
        <v>7</v>
      </c>
      <c r="E20" s="3">
        <v>10.769230769230701</v>
      </c>
      <c r="F20" s="9">
        <v>1.32272204978621E-4</v>
      </c>
      <c r="G20" s="3" t="s">
        <v>536</v>
      </c>
      <c r="H20" s="3">
        <v>60</v>
      </c>
      <c r="I20" s="3">
        <v>239</v>
      </c>
      <c r="J20" s="3">
        <v>17911</v>
      </c>
      <c r="K20" s="3">
        <v>8.7431659693165908</v>
      </c>
      <c r="L20" s="3">
        <v>0.25467005478518001</v>
      </c>
      <c r="M20" s="3">
        <v>1.5350865039886599E-2</v>
      </c>
      <c r="N20" s="3">
        <v>0.229963473022121</v>
      </c>
    </row>
    <row r="21" spans="1:14" x14ac:dyDescent="0.4">
      <c r="A21" s="3" t="s">
        <v>14</v>
      </c>
      <c r="B21" s="14" t="s">
        <v>560</v>
      </c>
      <c r="C21" s="14" t="s">
        <v>561</v>
      </c>
      <c r="D21" s="3">
        <v>10</v>
      </c>
      <c r="E21" s="3">
        <v>15.3846153846153</v>
      </c>
      <c r="F21" s="9">
        <v>1.3394585921854999E-4</v>
      </c>
      <c r="G21" s="3" t="s">
        <v>562</v>
      </c>
      <c r="H21" s="3">
        <v>60</v>
      </c>
      <c r="I21" s="3">
        <v>596</v>
      </c>
      <c r="J21" s="3">
        <v>17911</v>
      </c>
      <c r="K21" s="3">
        <v>5.0086689038031302</v>
      </c>
      <c r="L21" s="3">
        <v>0.25743705238250902</v>
      </c>
      <c r="M21" s="3">
        <v>1.47721863891365E-2</v>
      </c>
      <c r="N21" s="3">
        <v>0.232870029321297</v>
      </c>
    </row>
    <row r="22" spans="1:14" x14ac:dyDescent="0.4">
      <c r="A22" s="3" t="s">
        <v>14</v>
      </c>
      <c r="B22" s="14" t="s">
        <v>563</v>
      </c>
      <c r="C22" s="14" t="s">
        <v>564</v>
      </c>
      <c r="D22" s="3">
        <v>10</v>
      </c>
      <c r="E22" s="3">
        <v>15.3846153846153</v>
      </c>
      <c r="F22" s="9">
        <v>1.5182219205394799E-4</v>
      </c>
      <c r="G22" s="3" t="s">
        <v>562</v>
      </c>
      <c r="H22" s="3">
        <v>60</v>
      </c>
      <c r="I22" s="3">
        <v>606</v>
      </c>
      <c r="J22" s="3">
        <v>17911</v>
      </c>
      <c r="K22" s="3">
        <v>4.9260176017601696</v>
      </c>
      <c r="L22" s="3">
        <v>0.28635848450245099</v>
      </c>
      <c r="M22" s="3">
        <v>1.59370923374474E-2</v>
      </c>
      <c r="N22" s="3">
        <v>0.26391003418309</v>
      </c>
    </row>
    <row r="23" spans="1:14" x14ac:dyDescent="0.4">
      <c r="A23" s="3" t="s">
        <v>14</v>
      </c>
      <c r="B23" s="14" t="s">
        <v>565</v>
      </c>
      <c r="C23" s="14" t="s">
        <v>566</v>
      </c>
      <c r="D23" s="3">
        <v>8</v>
      </c>
      <c r="E23" s="3">
        <v>12.307692307692299</v>
      </c>
      <c r="F23" s="9">
        <v>1.5390908776210201E-4</v>
      </c>
      <c r="G23" s="3" t="s">
        <v>567</v>
      </c>
      <c r="H23" s="3">
        <v>60</v>
      </c>
      <c r="I23" s="3">
        <v>353</v>
      </c>
      <c r="J23" s="3">
        <v>17911</v>
      </c>
      <c r="K23" s="3">
        <v>6.7652502360717603</v>
      </c>
      <c r="L23" s="3">
        <v>0.289660541814238</v>
      </c>
      <c r="M23" s="3">
        <v>1.54257987154406E-2</v>
      </c>
      <c r="N23" s="3">
        <v>0.26753307285487499</v>
      </c>
    </row>
    <row r="24" spans="1:14" x14ac:dyDescent="0.4">
      <c r="A24" s="3" t="s">
        <v>14</v>
      </c>
      <c r="B24" s="14" t="s">
        <v>568</v>
      </c>
      <c r="C24" s="14" t="s">
        <v>569</v>
      </c>
      <c r="D24" s="3">
        <v>7</v>
      </c>
      <c r="E24" s="3">
        <v>10.769230769230701</v>
      </c>
      <c r="F24" s="9">
        <v>1.6176543858738499E-4</v>
      </c>
      <c r="G24" s="3" t="s">
        <v>543</v>
      </c>
      <c r="H24" s="3">
        <v>60</v>
      </c>
      <c r="I24" s="3">
        <v>248</v>
      </c>
      <c r="J24" s="3">
        <v>17911</v>
      </c>
      <c r="K24" s="3">
        <v>8.4258736559139695</v>
      </c>
      <c r="L24" s="3">
        <v>0.301955120066844</v>
      </c>
      <c r="M24" s="3">
        <v>1.55077098726874E-2</v>
      </c>
      <c r="N24" s="3">
        <v>0.28117129208718999</v>
      </c>
    </row>
    <row r="25" spans="1:14" x14ac:dyDescent="0.4">
      <c r="A25" s="3" t="s">
        <v>14</v>
      </c>
      <c r="B25" s="14" t="s">
        <v>570</v>
      </c>
      <c r="C25" s="14" t="s">
        <v>571</v>
      </c>
      <c r="D25" s="3">
        <v>7</v>
      </c>
      <c r="E25" s="3">
        <v>10.769230769230701</v>
      </c>
      <c r="F25" s="9">
        <v>1.9215013116471701E-4</v>
      </c>
      <c r="G25" s="3" t="s">
        <v>543</v>
      </c>
      <c r="H25" s="3">
        <v>60</v>
      </c>
      <c r="I25" s="3">
        <v>256</v>
      </c>
      <c r="J25" s="3">
        <v>17911</v>
      </c>
      <c r="K25" s="3">
        <v>8.16256510416666</v>
      </c>
      <c r="L25" s="3">
        <v>0.34753554520687602</v>
      </c>
      <c r="M25" s="3">
        <v>1.7634272822377998E-2</v>
      </c>
      <c r="N25" s="3">
        <v>0.33390100473835699</v>
      </c>
    </row>
    <row r="26" spans="1:14" x14ac:dyDescent="0.4">
      <c r="A26" s="3" t="s">
        <v>14</v>
      </c>
      <c r="B26" s="14" t="s">
        <v>572</v>
      </c>
      <c r="C26" s="14" t="s">
        <v>573</v>
      </c>
      <c r="D26" s="3">
        <v>7</v>
      </c>
      <c r="E26" s="3">
        <v>10.769230769230701</v>
      </c>
      <c r="F26" s="9">
        <v>2.0464249552740101E-4</v>
      </c>
      <c r="G26" s="3" t="s">
        <v>543</v>
      </c>
      <c r="H26" s="3">
        <v>60</v>
      </c>
      <c r="I26" s="3">
        <v>259</v>
      </c>
      <c r="J26" s="3">
        <v>17911</v>
      </c>
      <c r="K26" s="3">
        <v>8.0680180180180106</v>
      </c>
      <c r="L26" s="3">
        <v>0.36540111603680098</v>
      </c>
      <c r="M26" s="3">
        <v>1.80260380835368E-2</v>
      </c>
      <c r="N26" s="3">
        <v>0.35557267740138299</v>
      </c>
    </row>
    <row r="27" spans="1:14" x14ac:dyDescent="0.4">
      <c r="A27" s="3" t="s">
        <v>14</v>
      </c>
      <c r="B27" s="14" t="s">
        <v>574</v>
      </c>
      <c r="C27" s="14" t="s">
        <v>575</v>
      </c>
      <c r="D27" s="3">
        <v>6</v>
      </c>
      <c r="E27" s="3">
        <v>9.2307692307692299</v>
      </c>
      <c r="F27" s="9">
        <v>2.3380011985977401E-4</v>
      </c>
      <c r="G27" s="3" t="s">
        <v>576</v>
      </c>
      <c r="H27" s="3">
        <v>60</v>
      </c>
      <c r="I27" s="3">
        <v>169</v>
      </c>
      <c r="J27" s="3">
        <v>17911</v>
      </c>
      <c r="K27" s="3">
        <v>10.598224852071001</v>
      </c>
      <c r="L27" s="3">
        <v>0.40522054488938097</v>
      </c>
      <c r="M27" s="3">
        <v>1.9784912217773499E-2</v>
      </c>
      <c r="N27" s="3">
        <v>0.40613785451635298</v>
      </c>
    </row>
    <row r="28" spans="1:14" x14ac:dyDescent="0.4">
      <c r="A28" s="3" t="s">
        <v>14</v>
      </c>
      <c r="B28" s="14" t="s">
        <v>577</v>
      </c>
      <c r="C28" s="14" t="s">
        <v>578</v>
      </c>
      <c r="D28" s="3">
        <v>10</v>
      </c>
      <c r="E28" s="3">
        <v>15.3846153846153</v>
      </c>
      <c r="F28" s="9">
        <v>2.7715002787612902E-4</v>
      </c>
      <c r="G28" s="3" t="s">
        <v>562</v>
      </c>
      <c r="H28" s="3">
        <v>60</v>
      </c>
      <c r="I28" s="3">
        <v>657</v>
      </c>
      <c r="J28" s="3">
        <v>17911</v>
      </c>
      <c r="K28" s="3">
        <v>4.5436326737696602</v>
      </c>
      <c r="L28" s="3">
        <v>0.45985233116232199</v>
      </c>
      <c r="M28" s="3">
        <v>2.2553365108191701E-2</v>
      </c>
      <c r="N28" s="3">
        <v>0.481270595780802</v>
      </c>
    </row>
    <row r="29" spans="1:14" x14ac:dyDescent="0.4">
      <c r="A29" s="3" t="s">
        <v>14</v>
      </c>
      <c r="B29" s="14" t="s">
        <v>579</v>
      </c>
      <c r="C29" s="14" t="s">
        <v>580</v>
      </c>
      <c r="D29" s="3">
        <v>7</v>
      </c>
      <c r="E29" s="3">
        <v>10.769230769230701</v>
      </c>
      <c r="F29" s="9">
        <v>3.6830848098070299E-4</v>
      </c>
      <c r="G29" s="3" t="s">
        <v>543</v>
      </c>
      <c r="H29" s="3">
        <v>60</v>
      </c>
      <c r="I29" s="3">
        <v>289</v>
      </c>
      <c r="J29" s="3">
        <v>17911</v>
      </c>
      <c r="K29" s="3">
        <v>7.2305074971164904</v>
      </c>
      <c r="L29" s="3">
        <v>0.55892140090129905</v>
      </c>
      <c r="M29" s="3">
        <v>2.8810133281936198E-2</v>
      </c>
      <c r="N29" s="3">
        <v>0.63908939973248402</v>
      </c>
    </row>
    <row r="30" spans="1:14" s="4" customFormat="1" x14ac:dyDescent="0.4">
      <c r="A30" s="4" t="s">
        <v>14</v>
      </c>
      <c r="B30" s="13" t="s">
        <v>581</v>
      </c>
      <c r="C30" s="13" t="s">
        <v>582</v>
      </c>
      <c r="D30" s="4">
        <v>14</v>
      </c>
      <c r="E30" s="4">
        <v>21.538461538461501</v>
      </c>
      <c r="F30" s="8">
        <v>3.7746696710955701E-4</v>
      </c>
      <c r="G30" s="4" t="s">
        <v>583</v>
      </c>
      <c r="H30" s="4">
        <v>60</v>
      </c>
      <c r="I30" s="4">
        <v>1354</v>
      </c>
      <c r="J30" s="4">
        <v>17911</v>
      </c>
      <c r="K30" s="4">
        <v>3.0865829640571101</v>
      </c>
      <c r="L30" s="4">
        <v>0.56780998482441003</v>
      </c>
      <c r="M30" s="4">
        <v>2.85128519462957E-2</v>
      </c>
      <c r="N30" s="4">
        <v>0.65493205538745802</v>
      </c>
    </row>
    <row r="31" spans="1:14" x14ac:dyDescent="0.4">
      <c r="A31" s="3" t="s">
        <v>14</v>
      </c>
      <c r="B31" s="14" t="s">
        <v>356</v>
      </c>
      <c r="C31" s="14" t="s">
        <v>357</v>
      </c>
      <c r="D31" s="3">
        <v>15</v>
      </c>
      <c r="E31" s="3">
        <v>23.076923076922998</v>
      </c>
      <c r="F31" s="9">
        <v>3.8673651632465999E-4</v>
      </c>
      <c r="G31" s="3" t="s">
        <v>584</v>
      </c>
      <c r="H31" s="3">
        <v>60</v>
      </c>
      <c r="I31" s="3">
        <v>1544</v>
      </c>
      <c r="J31" s="3">
        <v>17911</v>
      </c>
      <c r="K31" s="3">
        <v>2.90009715025906</v>
      </c>
      <c r="L31" s="3">
        <v>0.57662406059181903</v>
      </c>
      <c r="M31" s="3">
        <v>2.8243310174529399E-2</v>
      </c>
      <c r="N31" s="3">
        <v>0.67096440727519802</v>
      </c>
    </row>
    <row r="32" spans="1:14" x14ac:dyDescent="0.4">
      <c r="A32" s="3" t="s">
        <v>14</v>
      </c>
      <c r="B32" s="14" t="s">
        <v>585</v>
      </c>
      <c r="C32" s="14" t="s">
        <v>586</v>
      </c>
      <c r="D32" s="3">
        <v>7</v>
      </c>
      <c r="E32" s="3">
        <v>10.769230769230701</v>
      </c>
      <c r="F32" s="9">
        <v>3.9622382327066699E-4</v>
      </c>
      <c r="G32" s="3" t="s">
        <v>543</v>
      </c>
      <c r="H32" s="3">
        <v>60</v>
      </c>
      <c r="I32" s="3">
        <v>293</v>
      </c>
      <c r="J32" s="3">
        <v>17911</v>
      </c>
      <c r="K32" s="3">
        <v>7.1317974971558504</v>
      </c>
      <c r="L32" s="3">
        <v>0.585459168314581</v>
      </c>
      <c r="M32" s="3">
        <v>2.80062737944409E-2</v>
      </c>
      <c r="N32" s="3">
        <v>0.687370861539782</v>
      </c>
    </row>
    <row r="33" spans="1:14" x14ac:dyDescent="0.4">
      <c r="A33" s="3" t="s">
        <v>14</v>
      </c>
      <c r="B33" s="14" t="s">
        <v>587</v>
      </c>
      <c r="C33" s="14" t="s">
        <v>588</v>
      </c>
      <c r="D33" s="3">
        <v>6</v>
      </c>
      <c r="E33" s="3">
        <v>9.2307692307692299</v>
      </c>
      <c r="F33" s="9">
        <v>4.1083451794606901E-4</v>
      </c>
      <c r="G33" s="3" t="s">
        <v>576</v>
      </c>
      <c r="H33" s="3">
        <v>60</v>
      </c>
      <c r="I33" s="3">
        <v>191</v>
      </c>
      <c r="J33" s="3">
        <v>17911</v>
      </c>
      <c r="K33" s="3">
        <v>9.3774869109947598</v>
      </c>
      <c r="L33" s="3">
        <v>0.59870636805031296</v>
      </c>
      <c r="M33" s="3">
        <v>2.8129956389591499E-2</v>
      </c>
      <c r="N33" s="3">
        <v>0.712632224011711</v>
      </c>
    </row>
    <row r="34" spans="1:14" x14ac:dyDescent="0.4">
      <c r="A34" s="3" t="s">
        <v>14</v>
      </c>
      <c r="B34" s="14" t="s">
        <v>589</v>
      </c>
      <c r="C34" s="14" t="s">
        <v>590</v>
      </c>
      <c r="D34" s="3">
        <v>7</v>
      </c>
      <c r="E34" s="3">
        <v>10.769230769230701</v>
      </c>
      <c r="F34" s="9">
        <v>5.6161113599634803E-4</v>
      </c>
      <c r="G34" s="3" t="s">
        <v>543</v>
      </c>
      <c r="H34" s="3">
        <v>60</v>
      </c>
      <c r="I34" s="3">
        <v>313</v>
      </c>
      <c r="J34" s="3">
        <v>17911</v>
      </c>
      <c r="K34" s="3">
        <v>6.6760915867944597</v>
      </c>
      <c r="L34" s="3">
        <v>0.71299352218427503</v>
      </c>
      <c r="M34" s="3">
        <v>3.7119313432925599E-2</v>
      </c>
      <c r="N34" s="3">
        <v>0.97296605107999301</v>
      </c>
    </row>
    <row r="35" spans="1:14" x14ac:dyDescent="0.4">
      <c r="A35" s="3" t="s">
        <v>14</v>
      </c>
      <c r="B35" s="14" t="s">
        <v>591</v>
      </c>
      <c r="C35" s="14" t="s">
        <v>592</v>
      </c>
      <c r="D35" s="3">
        <v>3</v>
      </c>
      <c r="E35" s="3">
        <v>4.6153846153846096</v>
      </c>
      <c r="F35" s="9">
        <v>5.7561539161556205E-4</v>
      </c>
      <c r="G35" s="3" t="s">
        <v>593</v>
      </c>
      <c r="H35" s="3">
        <v>60</v>
      </c>
      <c r="I35" s="3">
        <v>11</v>
      </c>
      <c r="J35" s="3">
        <v>17911</v>
      </c>
      <c r="K35" s="3">
        <v>81.4136363636363</v>
      </c>
      <c r="L35" s="3">
        <v>0.72179183555844795</v>
      </c>
      <c r="M35" s="3">
        <v>3.6929816503191402E-2</v>
      </c>
      <c r="N35" s="3">
        <v>0.99711338793818605</v>
      </c>
    </row>
    <row r="36" spans="1:14" x14ac:dyDescent="0.4">
      <c r="A36" s="3" t="s">
        <v>14</v>
      </c>
      <c r="B36" s="14" t="s">
        <v>594</v>
      </c>
      <c r="C36" s="14" t="s">
        <v>595</v>
      </c>
      <c r="D36" s="3">
        <v>12</v>
      </c>
      <c r="E36" s="3">
        <v>18.4615384615384</v>
      </c>
      <c r="F36" s="9">
        <v>6.1173540429857896E-4</v>
      </c>
      <c r="G36" s="3" t="s">
        <v>596</v>
      </c>
      <c r="H36" s="3">
        <v>60</v>
      </c>
      <c r="I36" s="3">
        <v>1062</v>
      </c>
      <c r="J36" s="3">
        <v>17911</v>
      </c>
      <c r="K36" s="3">
        <v>3.37306967984934</v>
      </c>
      <c r="L36" s="3">
        <v>0.74326015848754501</v>
      </c>
      <c r="M36" s="3">
        <v>3.8103423335773101E-2</v>
      </c>
      <c r="N36" s="3">
        <v>1.0593689924413201</v>
      </c>
    </row>
    <row r="37" spans="1:14" x14ac:dyDescent="0.4">
      <c r="A37" s="3" t="s">
        <v>14</v>
      </c>
      <c r="B37" s="14" t="s">
        <v>597</v>
      </c>
      <c r="C37" s="14" t="s">
        <v>598</v>
      </c>
      <c r="D37" s="3">
        <v>12</v>
      </c>
      <c r="E37" s="3">
        <v>18.4615384615384</v>
      </c>
      <c r="F37" s="9">
        <v>6.1173540429857896E-4</v>
      </c>
      <c r="G37" s="3" t="s">
        <v>596</v>
      </c>
      <c r="H37" s="3">
        <v>60</v>
      </c>
      <c r="I37" s="3">
        <v>1062</v>
      </c>
      <c r="J37" s="3">
        <v>17911</v>
      </c>
      <c r="K37" s="3">
        <v>3.37306967984934</v>
      </c>
      <c r="L37" s="3">
        <v>0.74326015848754501</v>
      </c>
      <c r="M37" s="3">
        <v>3.8103423335773101E-2</v>
      </c>
      <c r="N37" s="3">
        <v>1.0593689924413201</v>
      </c>
    </row>
    <row r="38" spans="1:14" x14ac:dyDescent="0.4">
      <c r="A38" s="3" t="s">
        <v>14</v>
      </c>
      <c r="B38" s="14" t="s">
        <v>599</v>
      </c>
      <c r="C38" s="14" t="s">
        <v>600</v>
      </c>
      <c r="D38" s="3">
        <v>8</v>
      </c>
      <c r="E38" s="3">
        <v>12.307692307692299</v>
      </c>
      <c r="F38" s="9">
        <v>6.4038905465718405E-4</v>
      </c>
      <c r="G38" s="3" t="s">
        <v>601</v>
      </c>
      <c r="H38" s="3">
        <v>60</v>
      </c>
      <c r="I38" s="3">
        <v>447</v>
      </c>
      <c r="J38" s="3">
        <v>17911</v>
      </c>
      <c r="K38" s="3">
        <v>5.3425801640566704</v>
      </c>
      <c r="L38" s="3">
        <v>0.75910648583947304</v>
      </c>
      <c r="M38" s="3">
        <v>3.8767435828786299E-2</v>
      </c>
      <c r="N38" s="3">
        <v>1.10872950245767</v>
      </c>
    </row>
    <row r="39" spans="1:14" x14ac:dyDescent="0.4">
      <c r="A39" s="3" t="s">
        <v>14</v>
      </c>
      <c r="B39" s="14" t="s">
        <v>602</v>
      </c>
      <c r="C39" s="14" t="s">
        <v>603</v>
      </c>
      <c r="D39" s="3">
        <v>9</v>
      </c>
      <c r="E39" s="3">
        <v>13.846153846153801</v>
      </c>
      <c r="F39" s="9">
        <v>7.6881356514900802E-4</v>
      </c>
      <c r="G39" s="3" t="s">
        <v>604</v>
      </c>
      <c r="H39" s="3">
        <v>60</v>
      </c>
      <c r="I39" s="3">
        <v>603</v>
      </c>
      <c r="J39" s="3">
        <v>17911</v>
      </c>
      <c r="K39" s="3">
        <v>4.4554726368159203</v>
      </c>
      <c r="L39" s="3">
        <v>0.81894614708971702</v>
      </c>
      <c r="M39" s="3">
        <v>4.5137691717126401E-2</v>
      </c>
      <c r="N39" s="3">
        <v>1.3296763233905</v>
      </c>
    </row>
    <row r="40" spans="1:14" x14ac:dyDescent="0.4">
      <c r="A40" s="3" t="s">
        <v>14</v>
      </c>
      <c r="B40" s="14" t="s">
        <v>605</v>
      </c>
      <c r="C40" s="14" t="s">
        <v>606</v>
      </c>
      <c r="D40" s="3">
        <v>7</v>
      </c>
      <c r="E40" s="3">
        <v>10.769230769230701</v>
      </c>
      <c r="F40" s="9">
        <v>7.7643156016736503E-4</v>
      </c>
      <c r="G40" s="3" t="s">
        <v>543</v>
      </c>
      <c r="H40" s="3">
        <v>60</v>
      </c>
      <c r="I40" s="3">
        <v>333</v>
      </c>
      <c r="J40" s="3">
        <v>17911</v>
      </c>
      <c r="K40" s="3">
        <v>6.2751251251251201</v>
      </c>
      <c r="L40" s="3">
        <v>0.82198741615790805</v>
      </c>
      <c r="M40" s="3">
        <v>4.4402470003735199E-2</v>
      </c>
      <c r="N40" s="3">
        <v>1.3427680063559599</v>
      </c>
    </row>
    <row r="41" spans="1:14" x14ac:dyDescent="0.4">
      <c r="A41" s="3" t="s">
        <v>14</v>
      </c>
      <c r="B41" s="14" t="s">
        <v>607</v>
      </c>
      <c r="C41" s="14" t="s">
        <v>608</v>
      </c>
      <c r="D41" s="3">
        <v>8</v>
      </c>
      <c r="E41" s="3">
        <v>12.307692307692299</v>
      </c>
      <c r="F41" s="9">
        <v>7.8770337815780905E-4</v>
      </c>
      <c r="G41" s="3" t="s">
        <v>601</v>
      </c>
      <c r="H41" s="3">
        <v>60</v>
      </c>
      <c r="I41" s="3">
        <v>463</v>
      </c>
      <c r="J41" s="3">
        <v>17911</v>
      </c>
      <c r="K41" s="3">
        <v>5.1579553635709097</v>
      </c>
      <c r="L41" s="3">
        <v>0.82639394841424296</v>
      </c>
      <c r="M41" s="3">
        <v>4.3903643745555998E-2</v>
      </c>
      <c r="N41" s="3">
        <v>1.36213585674628</v>
      </c>
    </row>
    <row r="42" spans="1:14" x14ac:dyDescent="0.4">
      <c r="A42" s="3" t="s">
        <v>14</v>
      </c>
      <c r="B42" s="14" t="s">
        <v>315</v>
      </c>
      <c r="C42" s="14" t="s">
        <v>316</v>
      </c>
      <c r="D42" s="3">
        <v>13</v>
      </c>
      <c r="E42" s="3">
        <v>20</v>
      </c>
      <c r="F42" s="9">
        <v>7.9771427116852897E-4</v>
      </c>
      <c r="G42" s="3" t="s">
        <v>609</v>
      </c>
      <c r="H42" s="3">
        <v>60</v>
      </c>
      <c r="I42" s="3">
        <v>1277</v>
      </c>
      <c r="J42" s="3">
        <v>17911</v>
      </c>
      <c r="K42" s="3">
        <v>3.0389323936308998</v>
      </c>
      <c r="L42" s="3">
        <v>0.83021603928558296</v>
      </c>
      <c r="M42" s="3">
        <v>4.33624661059899E-2</v>
      </c>
      <c r="N42" s="3">
        <v>1.37933411242979</v>
      </c>
    </row>
    <row r="43" spans="1:14" x14ac:dyDescent="0.4">
      <c r="A43" s="3" t="s">
        <v>14</v>
      </c>
      <c r="B43" s="14" t="s">
        <v>318</v>
      </c>
      <c r="C43" s="14" t="s">
        <v>319</v>
      </c>
      <c r="D43" s="3">
        <v>13</v>
      </c>
      <c r="E43" s="3">
        <v>20</v>
      </c>
      <c r="F43" s="9">
        <v>8.03239776302075E-4</v>
      </c>
      <c r="G43" s="3" t="s">
        <v>609</v>
      </c>
      <c r="H43" s="3">
        <v>60</v>
      </c>
      <c r="I43" s="3">
        <v>1278</v>
      </c>
      <c r="J43" s="3">
        <v>17911</v>
      </c>
      <c r="K43" s="3">
        <v>3.0365545122587299</v>
      </c>
      <c r="L43" s="3">
        <v>0.83228949621026405</v>
      </c>
      <c r="M43" s="3">
        <v>4.2614521890369003E-2</v>
      </c>
      <c r="N43" s="3">
        <v>1.3888254666119699</v>
      </c>
    </row>
    <row r="44" spans="1:14" x14ac:dyDescent="0.4">
      <c r="A44" s="3" t="s">
        <v>14</v>
      </c>
      <c r="B44" s="14" t="s">
        <v>213</v>
      </c>
      <c r="C44" s="14" t="s">
        <v>214</v>
      </c>
      <c r="D44" s="3">
        <v>15</v>
      </c>
      <c r="E44" s="3">
        <v>23.076923076922998</v>
      </c>
      <c r="F44" s="9">
        <v>8.5019684139766704E-4</v>
      </c>
      <c r="G44" s="3" t="s">
        <v>610</v>
      </c>
      <c r="H44" s="3">
        <v>60</v>
      </c>
      <c r="I44" s="3">
        <v>1670</v>
      </c>
      <c r="J44" s="3">
        <v>17911</v>
      </c>
      <c r="K44" s="3">
        <v>2.6812874251497001</v>
      </c>
      <c r="L44" s="3">
        <v>0.84891926351848401</v>
      </c>
      <c r="M44" s="3">
        <v>4.4001173085950598E-2</v>
      </c>
      <c r="N44" s="3">
        <v>1.46945052514154</v>
      </c>
    </row>
    <row r="45" spans="1:14" x14ac:dyDescent="0.4">
      <c r="A45" s="3" t="s">
        <v>14</v>
      </c>
      <c r="B45" s="14" t="s">
        <v>611</v>
      </c>
      <c r="C45" s="14" t="s">
        <v>612</v>
      </c>
      <c r="D45" s="3">
        <v>8</v>
      </c>
      <c r="E45" s="3">
        <v>12.307692307692299</v>
      </c>
      <c r="F45" s="9">
        <v>8.9264244914949301E-4</v>
      </c>
      <c r="G45" s="3" t="s">
        <v>601</v>
      </c>
      <c r="H45" s="3">
        <v>60</v>
      </c>
      <c r="I45" s="3">
        <v>473</v>
      </c>
      <c r="J45" s="3">
        <v>17911</v>
      </c>
      <c r="K45" s="3">
        <v>5.0489076814658196</v>
      </c>
      <c r="L45" s="3">
        <v>0.86252831435837896</v>
      </c>
      <c r="M45" s="3">
        <v>4.50987807600223E-2</v>
      </c>
      <c r="N45" s="3">
        <v>1.54227596435791</v>
      </c>
    </row>
    <row r="46" spans="1:14" x14ac:dyDescent="0.4">
      <c r="A46" s="3" t="s">
        <v>14</v>
      </c>
      <c r="B46" s="14" t="s">
        <v>613</v>
      </c>
      <c r="C46" s="14" t="s">
        <v>614</v>
      </c>
      <c r="D46" s="3">
        <v>8</v>
      </c>
      <c r="E46" s="3">
        <v>12.307692307692299</v>
      </c>
      <c r="F46" s="9">
        <v>9.0371681666520003E-4</v>
      </c>
      <c r="G46" s="3" t="s">
        <v>601</v>
      </c>
      <c r="H46" s="3">
        <v>60</v>
      </c>
      <c r="I46" s="3">
        <v>474</v>
      </c>
      <c r="J46" s="3">
        <v>17911</v>
      </c>
      <c r="K46" s="3">
        <v>5.0382559774964797</v>
      </c>
      <c r="L46" s="3">
        <v>0.86587279950990503</v>
      </c>
      <c r="M46" s="3">
        <v>4.4631676168926999E-2</v>
      </c>
      <c r="N46" s="3">
        <v>1.5612683037867101</v>
      </c>
    </row>
    <row r="47" spans="1:14" x14ac:dyDescent="0.4">
      <c r="A47" s="3" t="s">
        <v>14</v>
      </c>
      <c r="B47" s="14" t="s">
        <v>615</v>
      </c>
      <c r="C47" s="14" t="s">
        <v>616</v>
      </c>
      <c r="D47" s="3">
        <v>6</v>
      </c>
      <c r="E47" s="3">
        <v>9.2307692307692299</v>
      </c>
      <c r="F47" s="9">
        <v>9.1564592444275898E-4</v>
      </c>
      <c r="G47" s="3" t="s">
        <v>617</v>
      </c>
      <c r="H47" s="3">
        <v>60</v>
      </c>
      <c r="I47" s="3">
        <v>228</v>
      </c>
      <c r="J47" s="3">
        <v>17911</v>
      </c>
      <c r="K47" s="3">
        <v>7.8557017543859597</v>
      </c>
      <c r="L47" s="3">
        <v>0.86938448662589096</v>
      </c>
      <c r="M47" s="3">
        <v>4.42255005328318E-2</v>
      </c>
      <c r="N47" s="3">
        <v>1.58172264408069</v>
      </c>
    </row>
    <row r="48" spans="1:14" x14ac:dyDescent="0.4">
      <c r="A48" s="3" t="s">
        <v>14</v>
      </c>
      <c r="B48" s="14" t="s">
        <v>618</v>
      </c>
      <c r="C48" s="14" t="s">
        <v>619</v>
      </c>
      <c r="D48" s="3">
        <v>6</v>
      </c>
      <c r="E48" s="3">
        <v>9.2307692307692299</v>
      </c>
      <c r="F48" s="9">
        <v>9.3374766270497398E-4</v>
      </c>
      <c r="G48" s="3" t="s">
        <v>617</v>
      </c>
      <c r="H48" s="3">
        <v>60</v>
      </c>
      <c r="I48" s="3">
        <v>229</v>
      </c>
      <c r="J48" s="3">
        <v>17911</v>
      </c>
      <c r="K48" s="3">
        <v>7.8213973799126597</v>
      </c>
      <c r="L48" s="3">
        <v>0.87453852929032105</v>
      </c>
      <c r="M48" s="3">
        <v>4.4122146987886399E-2</v>
      </c>
      <c r="N48" s="3">
        <v>1.6127532833462599</v>
      </c>
    </row>
    <row r="49" spans="1:14" x14ac:dyDescent="0.4">
      <c r="A49" s="3" t="s">
        <v>14</v>
      </c>
      <c r="B49" s="14" t="s">
        <v>620</v>
      </c>
      <c r="C49" s="14" t="s">
        <v>621</v>
      </c>
      <c r="D49" s="3">
        <v>6</v>
      </c>
      <c r="E49" s="3">
        <v>9.2307692307692299</v>
      </c>
      <c r="F49" s="9">
        <v>9.5211494498046703E-4</v>
      </c>
      <c r="G49" s="3" t="s">
        <v>622</v>
      </c>
      <c r="H49" s="3">
        <v>60</v>
      </c>
      <c r="I49" s="3">
        <v>230</v>
      </c>
      <c r="J49" s="3">
        <v>17911</v>
      </c>
      <c r="K49" s="3">
        <v>7.7873913043478202</v>
      </c>
      <c r="L49" s="3">
        <v>0.879560435874159</v>
      </c>
      <c r="M49" s="3">
        <v>4.4035208539659698E-2</v>
      </c>
      <c r="N49" s="3">
        <v>1.6442297018579799</v>
      </c>
    </row>
    <row r="50" spans="1:14" x14ac:dyDescent="0.4">
      <c r="A50" s="3" t="s">
        <v>14</v>
      </c>
      <c r="B50" s="14" t="s">
        <v>379</v>
      </c>
      <c r="C50" s="14" t="s">
        <v>380</v>
      </c>
      <c r="D50" s="3">
        <v>11</v>
      </c>
      <c r="E50" s="3">
        <v>16.923076923076898</v>
      </c>
      <c r="F50" s="3">
        <v>1.04404765079582E-3</v>
      </c>
      <c r="G50" s="3" t="s">
        <v>623</v>
      </c>
      <c r="H50" s="3">
        <v>60</v>
      </c>
      <c r="I50" s="3">
        <v>957</v>
      </c>
      <c r="J50" s="3">
        <v>17911</v>
      </c>
      <c r="K50" s="3">
        <v>3.4312260536398398</v>
      </c>
      <c r="L50" s="3">
        <v>0.90183305733957198</v>
      </c>
      <c r="M50" s="3">
        <v>4.7205423558594799E-2</v>
      </c>
      <c r="N50" s="3">
        <v>1.80163422183213</v>
      </c>
    </row>
    <row r="51" spans="1:14" x14ac:dyDescent="0.4">
      <c r="A51" s="3" t="s">
        <v>14</v>
      </c>
      <c r="B51" s="14" t="s">
        <v>624</v>
      </c>
      <c r="C51" s="14" t="s">
        <v>625</v>
      </c>
      <c r="D51" s="3">
        <v>12</v>
      </c>
      <c r="E51" s="3">
        <v>18.4615384615384</v>
      </c>
      <c r="F51" s="3">
        <v>1.2733730434501499E-3</v>
      </c>
      <c r="G51" s="3" t="s">
        <v>626</v>
      </c>
      <c r="H51" s="3">
        <v>60</v>
      </c>
      <c r="I51" s="3">
        <v>1161</v>
      </c>
      <c r="J51" s="3">
        <v>17911</v>
      </c>
      <c r="K51" s="3">
        <v>3.0854435831179998</v>
      </c>
      <c r="L51" s="3">
        <v>0.94106015293093304</v>
      </c>
      <c r="M51" s="3">
        <v>5.6142771463617701E-2</v>
      </c>
      <c r="N51" s="3">
        <v>2.1932443241326101</v>
      </c>
    </row>
    <row r="52" spans="1:14" x14ac:dyDescent="0.4">
      <c r="A52" s="3" t="s">
        <v>14</v>
      </c>
      <c r="B52" s="14" t="s">
        <v>627</v>
      </c>
      <c r="C52" s="14" t="s">
        <v>628</v>
      </c>
      <c r="D52" s="3">
        <v>4</v>
      </c>
      <c r="E52" s="3">
        <v>6.1538461538461497</v>
      </c>
      <c r="F52" s="3">
        <v>1.4002967155186E-3</v>
      </c>
      <c r="G52" s="3" t="s">
        <v>629</v>
      </c>
      <c r="H52" s="3">
        <v>60</v>
      </c>
      <c r="I52" s="3">
        <v>67</v>
      </c>
      <c r="J52" s="3">
        <v>17911</v>
      </c>
      <c r="K52" s="3">
        <v>17.8218905472636</v>
      </c>
      <c r="L52" s="3">
        <v>0.95556108906049297</v>
      </c>
      <c r="M52" s="3">
        <v>6.0373474923446302E-2</v>
      </c>
      <c r="N52" s="3">
        <v>2.40935369030904</v>
      </c>
    </row>
    <row r="53" spans="1:14" x14ac:dyDescent="0.4">
      <c r="A53" s="3" t="s">
        <v>14</v>
      </c>
      <c r="B53" s="14" t="s">
        <v>630</v>
      </c>
      <c r="C53" s="14" t="s">
        <v>631</v>
      </c>
      <c r="D53" s="3">
        <v>8</v>
      </c>
      <c r="E53" s="3">
        <v>12.307692307692299</v>
      </c>
      <c r="F53" s="3">
        <v>1.42799418614302E-3</v>
      </c>
      <c r="G53" s="3" t="s">
        <v>601</v>
      </c>
      <c r="H53" s="3">
        <v>60</v>
      </c>
      <c r="I53" s="3">
        <v>513</v>
      </c>
      <c r="J53" s="3">
        <v>17911</v>
      </c>
      <c r="K53" s="3">
        <v>4.6552306692657499</v>
      </c>
      <c r="L53" s="3">
        <v>0.95821721037353602</v>
      </c>
      <c r="M53" s="3">
        <v>6.0361649159522801E-2</v>
      </c>
      <c r="N53" s="3">
        <v>2.4564535325820298</v>
      </c>
    </row>
    <row r="54" spans="1:14" x14ac:dyDescent="0.4">
      <c r="A54" s="3" t="s">
        <v>14</v>
      </c>
      <c r="B54" s="14" t="s">
        <v>632</v>
      </c>
      <c r="C54" s="14" t="s">
        <v>633</v>
      </c>
      <c r="D54" s="3">
        <v>8</v>
      </c>
      <c r="E54" s="3">
        <v>12.307692307692299</v>
      </c>
      <c r="F54" s="3">
        <v>1.5263185981116299E-3</v>
      </c>
      <c r="G54" s="3" t="s">
        <v>634</v>
      </c>
      <c r="H54" s="3">
        <v>60</v>
      </c>
      <c r="I54" s="3">
        <v>519</v>
      </c>
      <c r="J54" s="3">
        <v>17911</v>
      </c>
      <c r="K54" s="3">
        <v>4.6014129736673004</v>
      </c>
      <c r="L54" s="3">
        <v>0.966428265498252</v>
      </c>
      <c r="M54" s="3">
        <v>6.3186065587057194E-2</v>
      </c>
      <c r="N54" s="3">
        <v>2.6234822618547202</v>
      </c>
    </row>
    <row r="55" spans="1:14" x14ac:dyDescent="0.4">
      <c r="A55" s="3" t="s">
        <v>14</v>
      </c>
      <c r="B55" s="14" t="s">
        <v>635</v>
      </c>
      <c r="C55" s="14" t="s">
        <v>636</v>
      </c>
      <c r="D55" s="3">
        <v>3</v>
      </c>
      <c r="E55" s="3">
        <v>4.6153846153846096</v>
      </c>
      <c r="F55" s="3">
        <v>1.57768832555522E-3</v>
      </c>
      <c r="G55" s="3" t="s">
        <v>637</v>
      </c>
      <c r="H55" s="3">
        <v>60</v>
      </c>
      <c r="I55" s="3">
        <v>18</v>
      </c>
      <c r="J55" s="3">
        <v>17911</v>
      </c>
      <c r="K55" s="3">
        <v>49.752777777777702</v>
      </c>
      <c r="L55" s="3">
        <v>0.97005496552679404</v>
      </c>
      <c r="M55" s="3">
        <v>6.4052665813223802E-2</v>
      </c>
      <c r="N55" s="3">
        <v>2.7106394078552198</v>
      </c>
    </row>
    <row r="56" spans="1:14" x14ac:dyDescent="0.4">
      <c r="A56" s="3" t="s">
        <v>14</v>
      </c>
      <c r="B56" s="14" t="s">
        <v>638</v>
      </c>
      <c r="C56" s="14" t="s">
        <v>639</v>
      </c>
      <c r="D56" s="3">
        <v>7</v>
      </c>
      <c r="E56" s="3">
        <v>10.769230769230701</v>
      </c>
      <c r="F56" s="3">
        <v>1.6357496697351601E-3</v>
      </c>
      <c r="G56" s="3" t="s">
        <v>640</v>
      </c>
      <c r="H56" s="3">
        <v>60</v>
      </c>
      <c r="I56" s="3">
        <v>385</v>
      </c>
      <c r="J56" s="3">
        <v>17911</v>
      </c>
      <c r="K56" s="3">
        <v>5.4275757575757497</v>
      </c>
      <c r="L56" s="3">
        <v>0.973684882339793</v>
      </c>
      <c r="M56" s="3">
        <v>6.5144380650629094E-2</v>
      </c>
      <c r="N56" s="3">
        <v>2.8090614558162801</v>
      </c>
    </row>
    <row r="57" spans="1:14" x14ac:dyDescent="0.4">
      <c r="A57" s="3" t="s">
        <v>14</v>
      </c>
      <c r="B57" s="14" t="s">
        <v>641</v>
      </c>
      <c r="C57" s="14" t="s">
        <v>642</v>
      </c>
      <c r="D57" s="3">
        <v>6</v>
      </c>
      <c r="E57" s="3">
        <v>9.2307692307692299</v>
      </c>
      <c r="F57" s="3">
        <v>1.63899492835467E-3</v>
      </c>
      <c r="G57" s="3" t="s">
        <v>643</v>
      </c>
      <c r="H57" s="3">
        <v>60</v>
      </c>
      <c r="I57" s="3">
        <v>260</v>
      </c>
      <c r="J57" s="3">
        <v>17911</v>
      </c>
      <c r="K57" s="3">
        <v>6.8888461538461501</v>
      </c>
      <c r="L57" s="3">
        <v>0.97387426617287698</v>
      </c>
      <c r="M57" s="3">
        <v>6.4121592835265598E-2</v>
      </c>
      <c r="N57" s="3">
        <v>2.81455984995169</v>
      </c>
    </row>
    <row r="58" spans="1:14" x14ac:dyDescent="0.4">
      <c r="A58" s="3" t="s">
        <v>14</v>
      </c>
      <c r="B58" s="14" t="s">
        <v>644</v>
      </c>
      <c r="C58" s="14" t="s">
        <v>645</v>
      </c>
      <c r="D58" s="3">
        <v>6</v>
      </c>
      <c r="E58" s="3">
        <v>9.2307692307692299</v>
      </c>
      <c r="F58" s="3">
        <v>1.78171580077945E-3</v>
      </c>
      <c r="G58" s="3" t="s">
        <v>646</v>
      </c>
      <c r="H58" s="3">
        <v>60</v>
      </c>
      <c r="I58" s="3">
        <v>265</v>
      </c>
      <c r="J58" s="3">
        <v>17911</v>
      </c>
      <c r="K58" s="3">
        <v>6.7588679245282997</v>
      </c>
      <c r="L58" s="3">
        <v>0.98098455216373304</v>
      </c>
      <c r="M58" s="3">
        <v>6.8313591618665695E-2</v>
      </c>
      <c r="N58" s="3">
        <v>3.0560799666368998</v>
      </c>
    </row>
    <row r="59" spans="1:14" x14ac:dyDescent="0.4">
      <c r="A59" s="3" t="s">
        <v>14</v>
      </c>
      <c r="B59" s="14" t="s">
        <v>329</v>
      </c>
      <c r="C59" s="14" t="s">
        <v>330</v>
      </c>
      <c r="D59" s="3">
        <v>13</v>
      </c>
      <c r="E59" s="3">
        <v>20</v>
      </c>
      <c r="F59" s="3">
        <v>1.92422477243194E-3</v>
      </c>
      <c r="G59" s="3" t="s">
        <v>609</v>
      </c>
      <c r="H59" s="3">
        <v>60</v>
      </c>
      <c r="I59" s="3">
        <v>1414</v>
      </c>
      <c r="J59" s="3">
        <v>17911</v>
      </c>
      <c r="K59" s="3">
        <v>2.7444955209806601</v>
      </c>
      <c r="L59" s="3">
        <v>0.98615382645876504</v>
      </c>
      <c r="M59" s="3">
        <v>7.2333763217932903E-2</v>
      </c>
      <c r="N59" s="3">
        <v>3.2966769442982198</v>
      </c>
    </row>
    <row r="60" spans="1:14" x14ac:dyDescent="0.4">
      <c r="A60" s="3" t="s">
        <v>14</v>
      </c>
      <c r="B60" s="14" t="s">
        <v>647</v>
      </c>
      <c r="C60" s="14" t="s">
        <v>648</v>
      </c>
      <c r="D60" s="3">
        <v>7</v>
      </c>
      <c r="E60" s="3">
        <v>10.769230769230701</v>
      </c>
      <c r="F60" s="3">
        <v>2.1113392451669998E-3</v>
      </c>
      <c r="G60" s="3" t="s">
        <v>649</v>
      </c>
      <c r="H60" s="3">
        <v>60</v>
      </c>
      <c r="I60" s="3">
        <v>405</v>
      </c>
      <c r="J60" s="3">
        <v>17911</v>
      </c>
      <c r="K60" s="3">
        <v>5.1595473251028796</v>
      </c>
      <c r="L60" s="3">
        <v>0.99087151330453105</v>
      </c>
      <c r="M60" s="3">
        <v>7.7780158410770198E-2</v>
      </c>
      <c r="N60" s="3">
        <v>3.6117265573993298</v>
      </c>
    </row>
    <row r="61" spans="1:14" x14ac:dyDescent="0.4">
      <c r="A61" s="3" t="s">
        <v>14</v>
      </c>
      <c r="B61" s="14" t="s">
        <v>650</v>
      </c>
      <c r="C61" s="14" t="s">
        <v>651</v>
      </c>
      <c r="D61" s="3">
        <v>9</v>
      </c>
      <c r="E61" s="3">
        <v>13.846153846153801</v>
      </c>
      <c r="F61" s="3">
        <v>2.2731092811789002E-3</v>
      </c>
      <c r="G61" s="3" t="s">
        <v>652</v>
      </c>
      <c r="H61" s="3">
        <v>60</v>
      </c>
      <c r="I61" s="3">
        <v>715</v>
      </c>
      <c r="J61" s="3">
        <v>17911</v>
      </c>
      <c r="K61" s="3">
        <v>3.75755244755244</v>
      </c>
      <c r="L61" s="3">
        <v>0.99363281678469195</v>
      </c>
      <c r="M61" s="3">
        <v>8.2135086818057104E-2</v>
      </c>
      <c r="N61" s="3">
        <v>3.8833230751716501</v>
      </c>
    </row>
    <row r="62" spans="1:14" x14ac:dyDescent="0.4">
      <c r="A62" s="3" t="s">
        <v>14</v>
      </c>
      <c r="B62" s="14" t="s">
        <v>653</v>
      </c>
      <c r="C62" s="14" t="s">
        <v>654</v>
      </c>
      <c r="D62" s="3">
        <v>7</v>
      </c>
      <c r="E62" s="3">
        <v>10.769230769230701</v>
      </c>
      <c r="F62" s="3">
        <v>2.3284011991294802E-3</v>
      </c>
      <c r="G62" s="3" t="s">
        <v>655</v>
      </c>
      <c r="H62" s="3">
        <v>60</v>
      </c>
      <c r="I62" s="3">
        <v>413</v>
      </c>
      <c r="J62" s="3">
        <v>17911</v>
      </c>
      <c r="K62" s="3">
        <v>5.0596045197740098</v>
      </c>
      <c r="L62" s="3">
        <v>0.99437053047298396</v>
      </c>
      <c r="M62" s="3">
        <v>8.2707608602473198E-2</v>
      </c>
      <c r="N62" s="3">
        <v>3.97598743014911</v>
      </c>
    </row>
    <row r="63" spans="1:14" x14ac:dyDescent="0.4">
      <c r="A63" s="3" t="s">
        <v>14</v>
      </c>
      <c r="B63" s="14" t="s">
        <v>656</v>
      </c>
      <c r="C63" s="14" t="s">
        <v>657</v>
      </c>
      <c r="D63" s="3">
        <v>12</v>
      </c>
      <c r="E63" s="3">
        <v>18.4615384615384</v>
      </c>
      <c r="F63" s="3">
        <v>2.4889582918057001E-3</v>
      </c>
      <c r="G63" s="3" t="s">
        <v>658</v>
      </c>
      <c r="H63" s="3">
        <v>60</v>
      </c>
      <c r="I63" s="3">
        <v>1263</v>
      </c>
      <c r="J63" s="3">
        <v>17911</v>
      </c>
      <c r="K63" s="3">
        <v>2.8362628661915998</v>
      </c>
      <c r="L63" s="3">
        <v>0.99606309073793498</v>
      </c>
      <c r="M63" s="3">
        <v>8.6778099267971906E-2</v>
      </c>
      <c r="N63" s="3">
        <v>4.2445898629895202</v>
      </c>
    </row>
    <row r="64" spans="1:14" x14ac:dyDescent="0.4">
      <c r="A64" s="3" t="s">
        <v>14</v>
      </c>
      <c r="B64" s="14" t="s">
        <v>659</v>
      </c>
      <c r="C64" s="14" t="s">
        <v>660</v>
      </c>
      <c r="D64" s="3">
        <v>11</v>
      </c>
      <c r="E64" s="3">
        <v>16.923076923076898</v>
      </c>
      <c r="F64" s="3">
        <v>2.5515810285433398E-3</v>
      </c>
      <c r="G64" s="3" t="s">
        <v>661</v>
      </c>
      <c r="H64" s="3">
        <v>60</v>
      </c>
      <c r="I64" s="3">
        <v>1079</v>
      </c>
      <c r="J64" s="3">
        <v>17911</v>
      </c>
      <c r="K64" s="3">
        <v>3.0432653691689802</v>
      </c>
      <c r="L64" s="3">
        <v>0.99657570138331997</v>
      </c>
      <c r="M64" s="3">
        <v>8.7495475947860502E-2</v>
      </c>
      <c r="N64" s="3">
        <v>4.3491618634371703</v>
      </c>
    </row>
    <row r="65" spans="1:14" x14ac:dyDescent="0.4">
      <c r="A65" s="3" t="s">
        <v>14</v>
      </c>
      <c r="B65" s="14" t="s">
        <v>662</v>
      </c>
      <c r="C65" s="14" t="s">
        <v>663</v>
      </c>
      <c r="D65" s="3">
        <v>3</v>
      </c>
      <c r="E65" s="3">
        <v>4.6153846153846096</v>
      </c>
      <c r="F65" s="3">
        <v>2.58140782839128E-3</v>
      </c>
      <c r="G65" s="3" t="s">
        <v>664</v>
      </c>
      <c r="H65" s="3">
        <v>60</v>
      </c>
      <c r="I65" s="3">
        <v>23</v>
      </c>
      <c r="J65" s="3">
        <v>17911</v>
      </c>
      <c r="K65" s="3">
        <v>38.936956521739098</v>
      </c>
      <c r="L65" s="3">
        <v>0.99679583673170502</v>
      </c>
      <c r="M65" s="3">
        <v>8.7131610260317793E-2</v>
      </c>
      <c r="N65" s="3">
        <v>4.3989309713447904</v>
      </c>
    </row>
    <row r="66" spans="1:14" x14ac:dyDescent="0.4">
      <c r="A66" s="3" t="s">
        <v>14</v>
      </c>
      <c r="B66" s="14" t="s">
        <v>665</v>
      </c>
      <c r="C66" s="14" t="s">
        <v>666</v>
      </c>
      <c r="D66" s="3">
        <v>7</v>
      </c>
      <c r="E66" s="3">
        <v>10.769230769230701</v>
      </c>
      <c r="F66" s="3">
        <v>2.62299191776798E-3</v>
      </c>
      <c r="G66" s="3" t="s">
        <v>667</v>
      </c>
      <c r="H66" s="3">
        <v>60</v>
      </c>
      <c r="I66" s="3">
        <v>423</v>
      </c>
      <c r="J66" s="3">
        <v>17911</v>
      </c>
      <c r="K66" s="3">
        <v>4.9399921197793502</v>
      </c>
      <c r="L66" s="3">
        <v>0.99707933868387499</v>
      </c>
      <c r="M66" s="3">
        <v>8.71526823939721E-2</v>
      </c>
      <c r="N66" s="3">
        <v>4.46827760082558</v>
      </c>
    </row>
    <row r="67" spans="1:14" x14ac:dyDescent="0.4">
      <c r="A67" s="3" t="s">
        <v>14</v>
      </c>
      <c r="B67" s="14" t="s">
        <v>207</v>
      </c>
      <c r="C67" s="14" t="s">
        <v>208</v>
      </c>
      <c r="D67" s="3">
        <v>8</v>
      </c>
      <c r="E67" s="3">
        <v>12.307692307692299</v>
      </c>
      <c r="F67" s="3">
        <v>2.9118102035794202E-3</v>
      </c>
      <c r="G67" s="3" t="s">
        <v>668</v>
      </c>
      <c r="H67" s="3">
        <v>60</v>
      </c>
      <c r="I67" s="3">
        <v>582</v>
      </c>
      <c r="J67" s="3">
        <v>17911</v>
      </c>
      <c r="K67" s="3">
        <v>4.1033218785796102</v>
      </c>
      <c r="L67" s="3">
        <v>0.99846539209284402</v>
      </c>
      <c r="M67" s="3">
        <v>9.4876891749589395E-2</v>
      </c>
      <c r="N67" s="3">
        <v>4.9486113465914103</v>
      </c>
    </row>
    <row r="68" spans="1:14" x14ac:dyDescent="0.4">
      <c r="A68" s="3" t="s">
        <v>14</v>
      </c>
      <c r="B68" s="14" t="s">
        <v>669</v>
      </c>
      <c r="C68" s="14" t="s">
        <v>670</v>
      </c>
      <c r="D68" s="3">
        <v>5</v>
      </c>
      <c r="E68" s="3">
        <v>7.6923076923076898</v>
      </c>
      <c r="F68" s="3">
        <v>3.0978081046845701E-3</v>
      </c>
      <c r="G68" s="3" t="s">
        <v>671</v>
      </c>
      <c r="H68" s="3">
        <v>60</v>
      </c>
      <c r="I68" s="3">
        <v>183</v>
      </c>
      <c r="J68" s="3">
        <v>17911</v>
      </c>
      <c r="K68" s="3">
        <v>8.15619307832422</v>
      </c>
      <c r="L68" s="3">
        <v>0.99898616316140798</v>
      </c>
      <c r="M68" s="3">
        <v>9.9184438819432702E-2</v>
      </c>
      <c r="N68" s="3">
        <v>5.2567384850093299</v>
      </c>
    </row>
    <row r="69" spans="1:14" x14ac:dyDescent="0.4">
      <c r="A69" s="3" t="s">
        <v>14</v>
      </c>
      <c r="B69" s="14" t="s">
        <v>672</v>
      </c>
      <c r="C69" s="14" t="s">
        <v>673</v>
      </c>
      <c r="D69" s="3">
        <v>7</v>
      </c>
      <c r="E69" s="3">
        <v>10.769230769230701</v>
      </c>
      <c r="F69" s="3">
        <v>3.1165006800020802E-3</v>
      </c>
      <c r="G69" s="3" t="s">
        <v>655</v>
      </c>
      <c r="H69" s="3">
        <v>60</v>
      </c>
      <c r="I69" s="3">
        <v>438</v>
      </c>
      <c r="J69" s="3">
        <v>17911</v>
      </c>
      <c r="K69" s="3">
        <v>4.7708143074581404</v>
      </c>
      <c r="L69" s="3">
        <v>0.99902753615000295</v>
      </c>
      <c r="M69" s="3">
        <v>9.8339825829895505E-2</v>
      </c>
      <c r="N69" s="3">
        <v>5.2876527914318299</v>
      </c>
    </row>
    <row r="70" spans="1:14" x14ac:dyDescent="0.4">
      <c r="A70" s="3" t="s">
        <v>14</v>
      </c>
      <c r="B70" s="14" t="s">
        <v>674</v>
      </c>
      <c r="C70" s="14" t="s">
        <v>675</v>
      </c>
      <c r="D70" s="3">
        <v>5</v>
      </c>
      <c r="E70" s="3">
        <v>7.6923076923076898</v>
      </c>
      <c r="F70" s="3">
        <v>3.2837162984065298E-3</v>
      </c>
      <c r="G70" s="3" t="s">
        <v>671</v>
      </c>
      <c r="H70" s="3">
        <v>60</v>
      </c>
      <c r="I70" s="3">
        <v>186</v>
      </c>
      <c r="J70" s="3">
        <v>17911</v>
      </c>
      <c r="K70" s="3">
        <v>8.0246415770609296</v>
      </c>
      <c r="L70" s="3">
        <v>0.999330127785094</v>
      </c>
      <c r="M70" s="3">
        <v>0.10190265761971</v>
      </c>
      <c r="N70" s="3">
        <v>5.5637760558095399</v>
      </c>
    </row>
    <row r="71" spans="1:14" x14ac:dyDescent="0.4">
      <c r="A71" s="3" t="s">
        <v>14</v>
      </c>
      <c r="B71" s="14" t="s">
        <v>676</v>
      </c>
      <c r="C71" s="14" t="s">
        <v>677</v>
      </c>
      <c r="D71" s="3">
        <v>7</v>
      </c>
      <c r="E71" s="3">
        <v>10.769230769230701</v>
      </c>
      <c r="F71" s="3">
        <v>3.4066068614340998E-3</v>
      </c>
      <c r="G71" s="3" t="s">
        <v>678</v>
      </c>
      <c r="H71" s="3">
        <v>60</v>
      </c>
      <c r="I71" s="3">
        <v>446</v>
      </c>
      <c r="J71" s="3">
        <v>17911</v>
      </c>
      <c r="K71" s="3">
        <v>4.6852391629297401</v>
      </c>
      <c r="L71" s="3">
        <v>0.99949066414415</v>
      </c>
      <c r="M71" s="3">
        <v>0.104067225654385</v>
      </c>
      <c r="N71" s="3">
        <v>5.7662214161371796</v>
      </c>
    </row>
    <row r="72" spans="1:14" x14ac:dyDescent="0.4">
      <c r="A72" s="3" t="s">
        <v>14</v>
      </c>
      <c r="B72" s="14" t="s">
        <v>679</v>
      </c>
      <c r="C72" s="14" t="s">
        <v>680</v>
      </c>
      <c r="D72" s="3">
        <v>6</v>
      </c>
      <c r="E72" s="3">
        <v>9.2307692307692299</v>
      </c>
      <c r="F72" s="3">
        <v>3.41272815397093E-3</v>
      </c>
      <c r="G72" s="3" t="s">
        <v>681</v>
      </c>
      <c r="H72" s="3">
        <v>60</v>
      </c>
      <c r="I72" s="3">
        <v>308</v>
      </c>
      <c r="J72" s="3">
        <v>17911</v>
      </c>
      <c r="K72" s="3">
        <v>5.8152597402597399</v>
      </c>
      <c r="L72" s="3">
        <v>0.99949756836229497</v>
      </c>
      <c r="M72" s="3">
        <v>0.102834575218878</v>
      </c>
      <c r="N72" s="3">
        <v>5.7762947038268102</v>
      </c>
    </row>
    <row r="73" spans="1:14" x14ac:dyDescent="0.4">
      <c r="A73" s="3" t="s">
        <v>14</v>
      </c>
      <c r="B73" s="14" t="s">
        <v>682</v>
      </c>
      <c r="C73" s="14" t="s">
        <v>683</v>
      </c>
      <c r="D73" s="3">
        <v>7</v>
      </c>
      <c r="E73" s="3">
        <v>10.769230769230701</v>
      </c>
      <c r="F73" s="3">
        <v>3.55901706546345E-3</v>
      </c>
      <c r="G73" s="3" t="s">
        <v>678</v>
      </c>
      <c r="H73" s="3">
        <v>60</v>
      </c>
      <c r="I73" s="3">
        <v>450</v>
      </c>
      <c r="J73" s="3">
        <v>17911</v>
      </c>
      <c r="K73" s="3">
        <v>4.6435925925925901</v>
      </c>
      <c r="L73" s="3">
        <v>0.99963741150666696</v>
      </c>
      <c r="M73" s="3">
        <v>0.10558094601155001</v>
      </c>
      <c r="N73" s="3">
        <v>6.0167281142879503</v>
      </c>
    </row>
    <row r="74" spans="1:14" x14ac:dyDescent="0.4">
      <c r="A74" s="3" t="s">
        <v>14</v>
      </c>
      <c r="B74" s="14" t="s">
        <v>684</v>
      </c>
      <c r="C74" s="14" t="s">
        <v>685</v>
      </c>
      <c r="D74" s="3">
        <v>4</v>
      </c>
      <c r="E74" s="3">
        <v>6.1538461538461497</v>
      </c>
      <c r="F74" s="3">
        <v>3.5704494031674099E-3</v>
      </c>
      <c r="G74" s="3" t="s">
        <v>686</v>
      </c>
      <c r="H74" s="3">
        <v>60</v>
      </c>
      <c r="I74" s="3">
        <v>93</v>
      </c>
      <c r="J74" s="3">
        <v>17911</v>
      </c>
      <c r="K74" s="3">
        <v>12.8394265232974</v>
      </c>
      <c r="L74" s="3">
        <v>0.99964653833616801</v>
      </c>
      <c r="M74" s="3">
        <v>0.104510887563178</v>
      </c>
      <c r="N74" s="3">
        <v>6.0354933720541402</v>
      </c>
    </row>
    <row r="75" spans="1:14" x14ac:dyDescent="0.4">
      <c r="A75" s="3" t="s">
        <v>14</v>
      </c>
      <c r="B75" s="14" t="s">
        <v>687</v>
      </c>
      <c r="C75" s="14" t="s">
        <v>688</v>
      </c>
      <c r="D75" s="3">
        <v>5</v>
      </c>
      <c r="E75" s="3">
        <v>7.6923076923076898</v>
      </c>
      <c r="F75" s="3">
        <v>3.8869079808861698E-3</v>
      </c>
      <c r="G75" s="3" t="s">
        <v>689</v>
      </c>
      <c r="H75" s="3">
        <v>60</v>
      </c>
      <c r="I75" s="3">
        <v>195</v>
      </c>
      <c r="J75" s="3">
        <v>17911</v>
      </c>
      <c r="K75" s="3">
        <v>7.6542735042735002</v>
      </c>
      <c r="L75" s="3">
        <v>0.999825491691268</v>
      </c>
      <c r="M75" s="3">
        <v>0.111785151920305</v>
      </c>
      <c r="N75" s="3">
        <v>6.5535348544442797</v>
      </c>
    </row>
    <row r="76" spans="1:14" x14ac:dyDescent="0.4">
      <c r="A76" s="3" t="s">
        <v>14</v>
      </c>
      <c r="B76" s="14" t="s">
        <v>690</v>
      </c>
      <c r="C76" s="14" t="s">
        <v>691</v>
      </c>
      <c r="D76" s="3">
        <v>3</v>
      </c>
      <c r="E76" s="3">
        <v>4.6153846153846096</v>
      </c>
      <c r="F76" s="3">
        <v>4.0903139657420002E-3</v>
      </c>
      <c r="G76" s="3" t="s">
        <v>692</v>
      </c>
      <c r="H76" s="3">
        <v>60</v>
      </c>
      <c r="I76" s="3">
        <v>29</v>
      </c>
      <c r="J76" s="3">
        <v>17911</v>
      </c>
      <c r="K76" s="3">
        <v>30.881034482758601</v>
      </c>
      <c r="L76" s="3">
        <v>0.999889148184822</v>
      </c>
      <c r="M76" s="3">
        <v>0.115799861697928</v>
      </c>
      <c r="N76" s="3">
        <v>6.8850871904167104</v>
      </c>
    </row>
    <row r="77" spans="1:14" x14ac:dyDescent="0.4">
      <c r="A77" s="3" t="s">
        <v>14</v>
      </c>
      <c r="B77" s="14" t="s">
        <v>693</v>
      </c>
      <c r="C77" s="14" t="s">
        <v>694</v>
      </c>
      <c r="D77" s="3">
        <v>5</v>
      </c>
      <c r="E77" s="3">
        <v>7.6923076923076898</v>
      </c>
      <c r="F77" s="3">
        <v>4.4827156729197303E-3</v>
      </c>
      <c r="G77" s="3" t="s">
        <v>695</v>
      </c>
      <c r="H77" s="3">
        <v>60</v>
      </c>
      <c r="I77" s="3">
        <v>203</v>
      </c>
      <c r="J77" s="3">
        <v>17911</v>
      </c>
      <c r="K77" s="3">
        <v>7.3526272577996696</v>
      </c>
      <c r="L77" s="3">
        <v>0.99995382104692299</v>
      </c>
      <c r="M77" s="3">
        <v>0.124628127409325</v>
      </c>
      <c r="N77" s="3">
        <v>7.5215727782021302</v>
      </c>
    </row>
    <row r="78" spans="1:14" x14ac:dyDescent="0.4">
      <c r="A78" s="3" t="s">
        <v>14</v>
      </c>
      <c r="B78" s="14" t="s">
        <v>696</v>
      </c>
      <c r="C78" s="14" t="s">
        <v>697</v>
      </c>
      <c r="D78" s="3">
        <v>8</v>
      </c>
      <c r="E78" s="3">
        <v>12.307692307692299</v>
      </c>
      <c r="F78" s="3">
        <v>4.7373520445135302E-3</v>
      </c>
      <c r="G78" s="3" t="s">
        <v>698</v>
      </c>
      <c r="H78" s="3">
        <v>60</v>
      </c>
      <c r="I78" s="3">
        <v>636</v>
      </c>
      <c r="J78" s="3">
        <v>17911</v>
      </c>
      <c r="K78" s="3">
        <v>3.7549266247379398</v>
      </c>
      <c r="L78" s="3">
        <v>0.99997384339694295</v>
      </c>
      <c r="M78" s="3">
        <v>0.12962778677247899</v>
      </c>
      <c r="N78" s="3">
        <v>7.9324031484757702</v>
      </c>
    </row>
    <row r="79" spans="1:14" x14ac:dyDescent="0.4">
      <c r="A79" s="3" t="s">
        <v>14</v>
      </c>
      <c r="B79" s="14" t="s">
        <v>699</v>
      </c>
      <c r="C79" s="14" t="s">
        <v>700</v>
      </c>
      <c r="D79" s="3">
        <v>16</v>
      </c>
      <c r="E79" s="3">
        <v>24.615384615384599</v>
      </c>
      <c r="F79" s="3">
        <v>4.8245902073905198E-3</v>
      </c>
      <c r="G79" s="3" t="s">
        <v>701</v>
      </c>
      <c r="H79" s="3">
        <v>60</v>
      </c>
      <c r="I79" s="3">
        <v>2229</v>
      </c>
      <c r="J79" s="3">
        <v>17911</v>
      </c>
      <c r="K79" s="3">
        <v>2.1427845072528702</v>
      </c>
      <c r="L79" s="3">
        <v>0.99997847258462103</v>
      </c>
      <c r="M79" s="3">
        <v>0.13025987781978701</v>
      </c>
      <c r="N79" s="3">
        <v>8.0727571449838091</v>
      </c>
    </row>
    <row r="80" spans="1:14" x14ac:dyDescent="0.4">
      <c r="A80" s="3" t="s">
        <v>14</v>
      </c>
      <c r="B80" s="14" t="s">
        <v>702</v>
      </c>
      <c r="C80" s="14" t="s">
        <v>703</v>
      </c>
      <c r="D80" s="3">
        <v>8</v>
      </c>
      <c r="E80" s="3">
        <v>12.307692307692299</v>
      </c>
      <c r="F80" s="3">
        <v>5.1110148522088301E-3</v>
      </c>
      <c r="G80" s="3" t="s">
        <v>704</v>
      </c>
      <c r="H80" s="3">
        <v>60</v>
      </c>
      <c r="I80" s="3">
        <v>645</v>
      </c>
      <c r="J80" s="3">
        <v>17911</v>
      </c>
      <c r="K80" s="3">
        <v>3.7025322997416001</v>
      </c>
      <c r="L80" s="3">
        <v>0.99998864436359403</v>
      </c>
      <c r="M80" s="3">
        <v>0.13581788221698199</v>
      </c>
      <c r="N80" s="3">
        <v>8.5321576001705903</v>
      </c>
    </row>
    <row r="81" spans="1:14" x14ac:dyDescent="0.4">
      <c r="A81" s="3" t="s">
        <v>14</v>
      </c>
      <c r="B81" s="14" t="s">
        <v>705</v>
      </c>
      <c r="C81" s="14" t="s">
        <v>706</v>
      </c>
      <c r="D81" s="3">
        <v>10</v>
      </c>
      <c r="E81" s="3">
        <v>15.3846153846153</v>
      </c>
      <c r="F81" s="3">
        <v>5.1861006874178396E-3</v>
      </c>
      <c r="G81" s="3" t="s">
        <v>707</v>
      </c>
      <c r="H81" s="3">
        <v>60</v>
      </c>
      <c r="I81" s="3">
        <v>1001</v>
      </c>
      <c r="J81" s="3">
        <v>17911</v>
      </c>
      <c r="K81" s="3">
        <v>2.9821844821844801</v>
      </c>
      <c r="L81" s="3">
        <v>0.99999039762887798</v>
      </c>
      <c r="M81" s="3">
        <v>0.13605558068920501</v>
      </c>
      <c r="N81" s="3">
        <v>8.6522303301800108</v>
      </c>
    </row>
    <row r="82" spans="1:14" x14ac:dyDescent="0.4">
      <c r="A82" s="3" t="s">
        <v>14</v>
      </c>
      <c r="B82" s="14" t="s">
        <v>708</v>
      </c>
      <c r="C82" s="14" t="s">
        <v>709</v>
      </c>
      <c r="D82" s="3">
        <v>8</v>
      </c>
      <c r="E82" s="3">
        <v>12.307692307692299</v>
      </c>
      <c r="F82" s="3">
        <v>5.2403975066108504E-3</v>
      </c>
      <c r="G82" s="3" t="s">
        <v>710</v>
      </c>
      <c r="H82" s="3">
        <v>60</v>
      </c>
      <c r="I82" s="3">
        <v>648</v>
      </c>
      <c r="J82" s="3">
        <v>17911</v>
      </c>
      <c r="K82" s="3">
        <v>3.68539094650205</v>
      </c>
      <c r="L82" s="3">
        <v>0.99999149435325596</v>
      </c>
      <c r="M82" s="3">
        <v>0.13578591184214001</v>
      </c>
      <c r="N82" s="3">
        <v>8.7389659445980801</v>
      </c>
    </row>
    <row r="83" spans="1:14" x14ac:dyDescent="0.4">
      <c r="A83" s="3" t="s">
        <v>14</v>
      </c>
      <c r="B83" s="14" t="s">
        <v>711</v>
      </c>
      <c r="C83" s="14" t="s">
        <v>712</v>
      </c>
      <c r="D83" s="3">
        <v>3</v>
      </c>
      <c r="E83" s="3">
        <v>4.6153846153846096</v>
      </c>
      <c r="F83" s="3">
        <v>5.2747079565755896E-3</v>
      </c>
      <c r="G83" s="3" t="s">
        <v>713</v>
      </c>
      <c r="H83" s="3">
        <v>60</v>
      </c>
      <c r="I83" s="3">
        <v>33</v>
      </c>
      <c r="J83" s="3">
        <v>17911</v>
      </c>
      <c r="K83" s="3">
        <v>27.137878787878702</v>
      </c>
      <c r="L83" s="3">
        <v>0.99999212187837405</v>
      </c>
      <c r="M83" s="3">
        <v>0.13504627646297099</v>
      </c>
      <c r="N83" s="3">
        <v>8.7937346126282403</v>
      </c>
    </row>
    <row r="84" spans="1:14" x14ac:dyDescent="0.4">
      <c r="A84" s="3" t="s">
        <v>14</v>
      </c>
      <c r="B84" s="14" t="s">
        <v>714</v>
      </c>
      <c r="C84" s="14" t="s">
        <v>715</v>
      </c>
      <c r="D84" s="3">
        <v>14</v>
      </c>
      <c r="E84" s="3">
        <v>21.538461538461501</v>
      </c>
      <c r="F84" s="3">
        <v>5.7231931561573099E-3</v>
      </c>
      <c r="G84" s="3" t="s">
        <v>716</v>
      </c>
      <c r="H84" s="3">
        <v>60</v>
      </c>
      <c r="I84" s="3">
        <v>1828</v>
      </c>
      <c r="J84" s="3">
        <v>17911</v>
      </c>
      <c r="K84" s="3">
        <v>2.28623267687819</v>
      </c>
      <c r="L84" s="3">
        <v>0.99999710771981998</v>
      </c>
      <c r="M84" s="3">
        <v>0.14403865843073799</v>
      </c>
      <c r="N84" s="3">
        <v>9.5067939902920493</v>
      </c>
    </row>
    <row r="85" spans="1:14" x14ac:dyDescent="0.4">
      <c r="A85" s="3" t="s">
        <v>14</v>
      </c>
      <c r="B85" s="14" t="s">
        <v>717</v>
      </c>
      <c r="C85" s="14" t="s">
        <v>718</v>
      </c>
      <c r="D85" s="3">
        <v>16</v>
      </c>
      <c r="E85" s="3">
        <v>24.615384615384599</v>
      </c>
      <c r="F85" s="3">
        <v>5.9136330955583899E-3</v>
      </c>
      <c r="G85" s="3" t="s">
        <v>719</v>
      </c>
      <c r="H85" s="3">
        <v>60</v>
      </c>
      <c r="I85" s="3">
        <v>2278</v>
      </c>
      <c r="J85" s="3">
        <v>17911</v>
      </c>
      <c r="K85" s="3">
        <v>2.09669300556043</v>
      </c>
      <c r="L85" s="3">
        <v>0.99999811031316499</v>
      </c>
      <c r="M85" s="3">
        <v>0.14681965596920199</v>
      </c>
      <c r="N85" s="3">
        <v>9.8079877206708908</v>
      </c>
    </row>
    <row r="86" spans="1:14" x14ac:dyDescent="0.4">
      <c r="A86" s="3" t="s">
        <v>14</v>
      </c>
      <c r="B86" s="14" t="s">
        <v>720</v>
      </c>
      <c r="C86" s="14" t="s">
        <v>721</v>
      </c>
      <c r="D86" s="3">
        <v>8</v>
      </c>
      <c r="E86" s="3">
        <v>12.307692307692299</v>
      </c>
      <c r="F86" s="3">
        <v>6.5706748073869397E-3</v>
      </c>
      <c r="G86" s="3" t="s">
        <v>722</v>
      </c>
      <c r="H86" s="3">
        <v>60</v>
      </c>
      <c r="I86" s="3">
        <v>676</v>
      </c>
      <c r="J86" s="3">
        <v>17911</v>
      </c>
      <c r="K86" s="3">
        <v>3.5327416173569999</v>
      </c>
      <c r="L86" s="3">
        <v>0.99999956512909904</v>
      </c>
      <c r="M86" s="3">
        <v>0.16002532073109699</v>
      </c>
      <c r="N86" s="3">
        <v>10.839906364518599</v>
      </c>
    </row>
    <row r="87" spans="1:14" x14ac:dyDescent="0.4">
      <c r="A87" s="3" t="s">
        <v>14</v>
      </c>
      <c r="B87" s="14" t="s">
        <v>723</v>
      </c>
      <c r="C87" s="14" t="s">
        <v>724</v>
      </c>
      <c r="D87" s="3">
        <v>6</v>
      </c>
      <c r="E87" s="3">
        <v>9.2307692307692299</v>
      </c>
      <c r="F87" s="3">
        <v>6.9570601178664997E-3</v>
      </c>
      <c r="G87" s="3" t="s">
        <v>725</v>
      </c>
      <c r="H87" s="3">
        <v>60</v>
      </c>
      <c r="I87" s="3">
        <v>365</v>
      </c>
      <c r="J87" s="3">
        <v>17911</v>
      </c>
      <c r="K87" s="3">
        <v>4.9071232876712303</v>
      </c>
      <c r="L87" s="3">
        <v>0.99999981678608896</v>
      </c>
      <c r="M87" s="3">
        <v>0.16681644856387001</v>
      </c>
      <c r="N87" s="3">
        <v>11.4415379144748</v>
      </c>
    </row>
    <row r="88" spans="1:14" x14ac:dyDescent="0.4">
      <c r="A88" s="3" t="s">
        <v>14</v>
      </c>
      <c r="B88" s="14" t="s">
        <v>726</v>
      </c>
      <c r="C88" s="14" t="s">
        <v>727</v>
      </c>
      <c r="D88" s="3">
        <v>8</v>
      </c>
      <c r="E88" s="3">
        <v>12.307692307692299</v>
      </c>
      <c r="F88" s="3">
        <v>7.2124149662847001E-3</v>
      </c>
      <c r="G88" s="3" t="s">
        <v>728</v>
      </c>
      <c r="H88" s="3">
        <v>60</v>
      </c>
      <c r="I88" s="3">
        <v>688</v>
      </c>
      <c r="J88" s="3">
        <v>17911</v>
      </c>
      <c r="K88" s="3">
        <v>3.4711240310077498</v>
      </c>
      <c r="L88" s="3">
        <v>0.99999989653769294</v>
      </c>
      <c r="M88" s="3">
        <v>0.17057611681392401</v>
      </c>
      <c r="N88" s="3">
        <v>11.837042728810699</v>
      </c>
    </row>
    <row r="89" spans="1:14" x14ac:dyDescent="0.4">
      <c r="A89" s="3" t="s">
        <v>14</v>
      </c>
      <c r="B89" s="14" t="s">
        <v>729</v>
      </c>
      <c r="C89" s="14" t="s">
        <v>730</v>
      </c>
      <c r="D89" s="3">
        <v>6</v>
      </c>
      <c r="E89" s="3">
        <v>9.2307692307692299</v>
      </c>
      <c r="F89" s="3">
        <v>7.6055104950205699E-3</v>
      </c>
      <c r="G89" s="3" t="s">
        <v>681</v>
      </c>
      <c r="H89" s="3">
        <v>60</v>
      </c>
      <c r="I89" s="3">
        <v>373</v>
      </c>
      <c r="J89" s="3">
        <v>17911</v>
      </c>
      <c r="K89" s="3">
        <v>4.8018766756032099</v>
      </c>
      <c r="L89" s="3">
        <v>0.99999995708465905</v>
      </c>
      <c r="M89" s="3">
        <v>0.177156229076947</v>
      </c>
      <c r="N89" s="3">
        <v>12.442633738781099</v>
      </c>
    </row>
    <row r="90" spans="1:14" x14ac:dyDescent="0.4">
      <c r="A90" s="3" t="s">
        <v>14</v>
      </c>
      <c r="B90" s="14" t="s">
        <v>481</v>
      </c>
      <c r="C90" s="14" t="s">
        <v>482</v>
      </c>
      <c r="D90" s="3">
        <v>14</v>
      </c>
      <c r="E90" s="3">
        <v>21.538461538461501</v>
      </c>
      <c r="F90" s="3">
        <v>7.6827964011091402E-3</v>
      </c>
      <c r="G90" s="3" t="s">
        <v>731</v>
      </c>
      <c r="H90" s="3">
        <v>60</v>
      </c>
      <c r="I90" s="3">
        <v>1894</v>
      </c>
      <c r="J90" s="3">
        <v>17911</v>
      </c>
      <c r="K90" s="3">
        <v>2.2065645899331199</v>
      </c>
      <c r="L90" s="3">
        <v>0.99999996390417401</v>
      </c>
      <c r="M90" s="3">
        <v>0.17695108347308</v>
      </c>
      <c r="N90" s="3">
        <v>12.5612359083519</v>
      </c>
    </row>
    <row r="91" spans="1:14" x14ac:dyDescent="0.4">
      <c r="A91" s="3" t="s">
        <v>14</v>
      </c>
      <c r="B91" s="14" t="s">
        <v>732</v>
      </c>
      <c r="C91" s="14" t="s">
        <v>733</v>
      </c>
      <c r="D91" s="3">
        <v>16</v>
      </c>
      <c r="E91" s="3">
        <v>24.615384615384599</v>
      </c>
      <c r="F91" s="3">
        <v>8.4045907232306507E-3</v>
      </c>
      <c r="G91" s="3" t="s">
        <v>734</v>
      </c>
      <c r="H91" s="3">
        <v>60</v>
      </c>
      <c r="I91" s="3">
        <v>2367</v>
      </c>
      <c r="J91" s="3">
        <v>17911</v>
      </c>
      <c r="K91" s="3">
        <v>2.0178566399098701</v>
      </c>
      <c r="L91" s="3">
        <v>0.99999999283401897</v>
      </c>
      <c r="M91" s="3">
        <v>0.18999771720752201</v>
      </c>
      <c r="N91" s="3">
        <v>13.6616070840945</v>
      </c>
    </row>
    <row r="92" spans="1:14" x14ac:dyDescent="0.4">
      <c r="A92" s="3" t="s">
        <v>14</v>
      </c>
      <c r="B92" s="14" t="s">
        <v>735</v>
      </c>
      <c r="C92" s="14" t="s">
        <v>736</v>
      </c>
      <c r="D92" s="3">
        <v>7</v>
      </c>
      <c r="E92" s="3">
        <v>10.769230769230701</v>
      </c>
      <c r="F92" s="3">
        <v>8.5154879218273197E-3</v>
      </c>
      <c r="G92" s="3" t="s">
        <v>737</v>
      </c>
      <c r="H92" s="3">
        <v>60</v>
      </c>
      <c r="I92" s="3">
        <v>540</v>
      </c>
      <c r="J92" s="3">
        <v>17911</v>
      </c>
      <c r="K92" s="3">
        <v>3.8696604938271602</v>
      </c>
      <c r="L92" s="3">
        <v>0.99999999441083998</v>
      </c>
      <c r="M92" s="3">
        <v>0.19033782710316399</v>
      </c>
      <c r="N92" s="3">
        <v>13.8295080016011</v>
      </c>
    </row>
    <row r="93" spans="1:14" x14ac:dyDescent="0.4">
      <c r="A93" s="3" t="s">
        <v>14</v>
      </c>
      <c r="B93" s="14" t="s">
        <v>188</v>
      </c>
      <c r="C93" s="14" t="s">
        <v>189</v>
      </c>
      <c r="D93" s="3">
        <v>6</v>
      </c>
      <c r="E93" s="3">
        <v>9.2307692307692299</v>
      </c>
      <c r="F93" s="3">
        <v>8.7476544583344005E-3</v>
      </c>
      <c r="G93" s="3" t="s">
        <v>738</v>
      </c>
      <c r="H93" s="3">
        <v>60</v>
      </c>
      <c r="I93" s="3">
        <v>386</v>
      </c>
      <c r="J93" s="3">
        <v>17911</v>
      </c>
      <c r="K93" s="3">
        <v>4.6401554404144996</v>
      </c>
      <c r="L93" s="3">
        <v>0.99999999667834405</v>
      </c>
      <c r="M93" s="3">
        <v>0.19308447373601001</v>
      </c>
      <c r="N93" s="3">
        <v>14.1800174409929</v>
      </c>
    </row>
    <row r="94" spans="1:14" x14ac:dyDescent="0.4">
      <c r="A94" s="3" t="s">
        <v>14</v>
      </c>
      <c r="B94" s="14" t="s">
        <v>739</v>
      </c>
      <c r="C94" s="14" t="s">
        <v>740</v>
      </c>
      <c r="D94" s="3">
        <v>3</v>
      </c>
      <c r="E94" s="3">
        <v>4.6153846153846096</v>
      </c>
      <c r="F94" s="3">
        <v>8.8328686283582099E-3</v>
      </c>
      <c r="G94" s="3" t="s">
        <v>664</v>
      </c>
      <c r="H94" s="3">
        <v>60</v>
      </c>
      <c r="I94" s="3">
        <v>43</v>
      </c>
      <c r="J94" s="3">
        <v>17911</v>
      </c>
      <c r="K94" s="3">
        <v>20.826744186046501</v>
      </c>
      <c r="L94" s="3">
        <v>0.99999999725594102</v>
      </c>
      <c r="M94" s="3">
        <v>0.192878234451826</v>
      </c>
      <c r="N94" s="3">
        <v>14.3083305983619</v>
      </c>
    </row>
    <row r="95" spans="1:14" x14ac:dyDescent="0.4">
      <c r="A95" s="3" t="s">
        <v>14</v>
      </c>
      <c r="B95" s="14" t="s">
        <v>741</v>
      </c>
      <c r="C95" s="14" t="s">
        <v>742</v>
      </c>
      <c r="D95" s="3">
        <v>6</v>
      </c>
      <c r="E95" s="3">
        <v>9.2307692307692299</v>
      </c>
      <c r="F95" s="3">
        <v>8.9333700117891508E-3</v>
      </c>
      <c r="G95" s="3" t="s">
        <v>743</v>
      </c>
      <c r="H95" s="3">
        <v>60</v>
      </c>
      <c r="I95" s="3">
        <v>388</v>
      </c>
      <c r="J95" s="3">
        <v>17911</v>
      </c>
      <c r="K95" s="3">
        <v>4.6162371134020601</v>
      </c>
      <c r="L95" s="3">
        <v>0.99999999780951498</v>
      </c>
      <c r="M95" s="3">
        <v>0.19297399718670999</v>
      </c>
      <c r="N95" s="3">
        <v>14.4594304278608</v>
      </c>
    </row>
    <row r="96" spans="1:14" x14ac:dyDescent="0.4">
      <c r="A96" s="3" t="s">
        <v>14</v>
      </c>
      <c r="B96" s="14" t="s">
        <v>271</v>
      </c>
      <c r="C96" s="14" t="s">
        <v>272</v>
      </c>
      <c r="D96" s="3">
        <v>13</v>
      </c>
      <c r="E96" s="3">
        <v>20</v>
      </c>
      <c r="F96" s="3">
        <v>9.4985429088393792E-3</v>
      </c>
      <c r="G96" s="3" t="s">
        <v>744</v>
      </c>
      <c r="H96" s="3">
        <v>60</v>
      </c>
      <c r="I96" s="3">
        <v>1724</v>
      </c>
      <c r="J96" s="3">
        <v>17911</v>
      </c>
      <c r="K96" s="3">
        <v>2.2509957463263701</v>
      </c>
      <c r="L96" s="3">
        <v>0.99999999938329998</v>
      </c>
      <c r="M96" s="3">
        <v>0.20196477318825501</v>
      </c>
      <c r="N96" s="3">
        <v>15.304479226960099</v>
      </c>
    </row>
    <row r="97" spans="1:14" x14ac:dyDescent="0.4">
      <c r="A97" s="3" t="s">
        <v>14</v>
      </c>
      <c r="B97" s="14" t="s">
        <v>745</v>
      </c>
      <c r="C97" s="14" t="s">
        <v>746</v>
      </c>
      <c r="D97" s="3">
        <v>2</v>
      </c>
      <c r="E97" s="3">
        <v>3.07692307692307</v>
      </c>
      <c r="F97" s="3">
        <v>9.85022660853066E-3</v>
      </c>
      <c r="G97" s="3" t="s">
        <v>747</v>
      </c>
      <c r="H97" s="3">
        <v>60</v>
      </c>
      <c r="I97" s="3">
        <v>3</v>
      </c>
      <c r="J97" s="3">
        <v>17911</v>
      </c>
      <c r="K97" s="3">
        <v>199.01111111111101</v>
      </c>
      <c r="L97" s="3">
        <v>0.99999999971985498</v>
      </c>
      <c r="M97" s="3">
        <v>0.206684141035514</v>
      </c>
      <c r="N97" s="3">
        <v>15.826339972113599</v>
      </c>
    </row>
    <row r="98" spans="1:14" x14ac:dyDescent="0.4">
      <c r="A98" s="3" t="s">
        <v>14</v>
      </c>
      <c r="B98" s="14" t="s">
        <v>748</v>
      </c>
      <c r="C98" s="14" t="s">
        <v>749</v>
      </c>
      <c r="D98" s="3">
        <v>4</v>
      </c>
      <c r="E98" s="3">
        <v>6.1538461538461497</v>
      </c>
      <c r="F98" s="3">
        <v>1.0009956398013701E-2</v>
      </c>
      <c r="G98" s="3" t="s">
        <v>750</v>
      </c>
      <c r="H98" s="3">
        <v>60</v>
      </c>
      <c r="I98" s="3">
        <v>135</v>
      </c>
      <c r="J98" s="3">
        <v>17911</v>
      </c>
      <c r="K98" s="3">
        <v>8.8449382716049296</v>
      </c>
      <c r="L98" s="3">
        <v>0.99999999980425203</v>
      </c>
      <c r="M98" s="3">
        <v>0.20773248812367001</v>
      </c>
      <c r="N98" s="3">
        <v>16.062359569882499</v>
      </c>
    </row>
    <row r="99" spans="1:14" x14ac:dyDescent="0.4">
      <c r="A99" s="3" t="s">
        <v>14</v>
      </c>
      <c r="B99" s="14" t="s">
        <v>751</v>
      </c>
      <c r="C99" s="14" t="s">
        <v>752</v>
      </c>
      <c r="D99" s="3">
        <v>4</v>
      </c>
      <c r="E99" s="3">
        <v>6.1538461538461497</v>
      </c>
      <c r="F99" s="3">
        <v>1.0009956398013701E-2</v>
      </c>
      <c r="G99" s="3" t="s">
        <v>750</v>
      </c>
      <c r="H99" s="3">
        <v>60</v>
      </c>
      <c r="I99" s="3">
        <v>135</v>
      </c>
      <c r="J99" s="3">
        <v>17911</v>
      </c>
      <c r="K99" s="3">
        <v>8.8449382716049296</v>
      </c>
      <c r="L99" s="3">
        <v>0.99999999980425203</v>
      </c>
      <c r="M99" s="3">
        <v>0.20773248812367001</v>
      </c>
      <c r="N99" s="3">
        <v>16.062359569882499</v>
      </c>
    </row>
    <row r="100" spans="1:14" x14ac:dyDescent="0.4">
      <c r="A100" s="3" t="s">
        <v>14</v>
      </c>
      <c r="B100" s="14" t="s">
        <v>753</v>
      </c>
      <c r="C100" s="14" t="s">
        <v>754</v>
      </c>
      <c r="D100" s="3">
        <v>9</v>
      </c>
      <c r="E100" s="3">
        <v>13.846153846153801</v>
      </c>
      <c r="F100" s="3">
        <v>1.03292759696342E-2</v>
      </c>
      <c r="G100" s="3" t="s">
        <v>755</v>
      </c>
      <c r="H100" s="3">
        <v>60</v>
      </c>
      <c r="I100" s="3">
        <v>922</v>
      </c>
      <c r="J100" s="3">
        <v>17911</v>
      </c>
      <c r="K100" s="3">
        <v>2.91393709327548</v>
      </c>
      <c r="L100" s="3">
        <v>0.99999999990441502</v>
      </c>
      <c r="M100" s="3">
        <v>0.21167550038452901</v>
      </c>
      <c r="N100" s="3">
        <v>16.532323203073101</v>
      </c>
    </row>
    <row r="101" spans="1:14" x14ac:dyDescent="0.4">
      <c r="A101" s="3" t="s">
        <v>14</v>
      </c>
      <c r="B101" s="14" t="s">
        <v>222</v>
      </c>
      <c r="C101" s="14" t="s">
        <v>223</v>
      </c>
      <c r="D101" s="3">
        <v>6</v>
      </c>
      <c r="E101" s="3">
        <v>9.2307692307692299</v>
      </c>
      <c r="F101" s="3">
        <v>1.04143404889862E-2</v>
      </c>
      <c r="G101" s="3" t="s">
        <v>738</v>
      </c>
      <c r="H101" s="3">
        <v>60</v>
      </c>
      <c r="I101" s="3">
        <v>403</v>
      </c>
      <c r="J101" s="3">
        <v>17911</v>
      </c>
      <c r="K101" s="3">
        <v>4.4444168734491303</v>
      </c>
      <c r="L101" s="3">
        <v>0.99999999992103406</v>
      </c>
      <c r="M101" s="3">
        <v>0.21129853362610099</v>
      </c>
      <c r="N101" s="3">
        <v>16.657099267487901</v>
      </c>
    </row>
    <row r="102" spans="1:14" x14ac:dyDescent="0.4">
      <c r="A102" s="3" t="s">
        <v>14</v>
      </c>
      <c r="B102" s="14" t="s">
        <v>756</v>
      </c>
      <c r="C102" s="14" t="s">
        <v>757</v>
      </c>
      <c r="D102" s="3">
        <v>4</v>
      </c>
      <c r="E102" s="3">
        <v>6.1538461538461497</v>
      </c>
      <c r="F102" s="3">
        <v>1.04166498725487E-2</v>
      </c>
      <c r="G102" s="3" t="s">
        <v>750</v>
      </c>
      <c r="H102" s="3">
        <v>60</v>
      </c>
      <c r="I102" s="3">
        <v>137</v>
      </c>
      <c r="J102" s="3">
        <v>17911</v>
      </c>
      <c r="K102" s="3">
        <v>8.71581508515815</v>
      </c>
      <c r="L102" s="3">
        <v>0.99999999992144195</v>
      </c>
      <c r="M102" s="3">
        <v>0.20944664332095</v>
      </c>
      <c r="N102" s="3">
        <v>16.6604843117833</v>
      </c>
    </row>
    <row r="103" spans="1:14" x14ac:dyDescent="0.4">
      <c r="A103" s="3" t="s">
        <v>14</v>
      </c>
      <c r="B103" s="14" t="s">
        <v>492</v>
      </c>
      <c r="C103" s="14" t="s">
        <v>493</v>
      </c>
      <c r="D103" s="3">
        <v>17</v>
      </c>
      <c r="E103" s="3">
        <v>26.1538461538461</v>
      </c>
      <c r="F103" s="3">
        <v>1.2159905797097401E-2</v>
      </c>
      <c r="G103" s="3" t="s">
        <v>758</v>
      </c>
      <c r="H103" s="3">
        <v>60</v>
      </c>
      <c r="I103" s="3">
        <v>2705</v>
      </c>
      <c r="J103" s="3">
        <v>17911</v>
      </c>
      <c r="K103" s="3">
        <v>1.8760751694393001</v>
      </c>
      <c r="L103" s="3">
        <v>0.99999999999843703</v>
      </c>
      <c r="M103" s="3">
        <v>0.238030924944482</v>
      </c>
      <c r="N103" s="3">
        <v>19.179073861119999</v>
      </c>
    </row>
    <row r="104" spans="1:14" x14ac:dyDescent="0.4">
      <c r="A104" s="3" t="s">
        <v>14</v>
      </c>
      <c r="B104" s="14" t="s">
        <v>759</v>
      </c>
      <c r="C104" s="14" t="s">
        <v>760</v>
      </c>
      <c r="D104" s="3">
        <v>5</v>
      </c>
      <c r="E104" s="3">
        <v>7.6923076923076898</v>
      </c>
      <c r="F104" s="3">
        <v>1.24704554960455E-2</v>
      </c>
      <c r="G104" s="3" t="s">
        <v>761</v>
      </c>
      <c r="H104" s="3">
        <v>60</v>
      </c>
      <c r="I104" s="3">
        <v>273</v>
      </c>
      <c r="J104" s="3">
        <v>17911</v>
      </c>
      <c r="K104" s="3">
        <v>5.4673382173382103</v>
      </c>
      <c r="L104" s="3">
        <v>0.99999999999922295</v>
      </c>
      <c r="M104" s="3">
        <v>0.241243986972102</v>
      </c>
      <c r="N104" s="3">
        <v>19.620146558633401</v>
      </c>
    </row>
    <row r="105" spans="1:14" x14ac:dyDescent="0.4">
      <c r="A105" s="3" t="s">
        <v>14</v>
      </c>
      <c r="B105" s="14" t="s">
        <v>762</v>
      </c>
      <c r="C105" s="14" t="s">
        <v>763</v>
      </c>
      <c r="D105" s="3">
        <v>3</v>
      </c>
      <c r="E105" s="3">
        <v>4.6153846153846096</v>
      </c>
      <c r="F105" s="3">
        <v>1.2727417912328299E-2</v>
      </c>
      <c r="G105" s="3" t="s">
        <v>764</v>
      </c>
      <c r="H105" s="3">
        <v>60</v>
      </c>
      <c r="I105" s="3">
        <v>52</v>
      </c>
      <c r="J105" s="3">
        <v>17911</v>
      </c>
      <c r="K105" s="3">
        <v>17.2221153846153</v>
      </c>
      <c r="L105" s="3">
        <v>0.99999999999956402</v>
      </c>
      <c r="M105" s="3">
        <v>0.24348851905539901</v>
      </c>
      <c r="N105" s="3">
        <v>19.983393060984699</v>
      </c>
    </row>
    <row r="106" spans="1:14" x14ac:dyDescent="0.4">
      <c r="A106" s="3" t="s">
        <v>14</v>
      </c>
      <c r="B106" s="14" t="s">
        <v>765</v>
      </c>
      <c r="C106" s="14" t="s">
        <v>766</v>
      </c>
      <c r="D106" s="3">
        <v>4</v>
      </c>
      <c r="E106" s="3">
        <v>6.1538461538461497</v>
      </c>
      <c r="F106" s="3">
        <v>1.3531745805831E-2</v>
      </c>
      <c r="G106" s="3" t="s">
        <v>750</v>
      </c>
      <c r="H106" s="3">
        <v>60</v>
      </c>
      <c r="I106" s="3">
        <v>151</v>
      </c>
      <c r="J106" s="3">
        <v>17911</v>
      </c>
      <c r="K106" s="3">
        <v>7.9077262693156696</v>
      </c>
      <c r="L106" s="3">
        <v>0.99999999999992795</v>
      </c>
      <c r="M106" s="3">
        <v>0.25465712796228701</v>
      </c>
      <c r="N106" s="3">
        <v>21.110429365882698</v>
      </c>
    </row>
    <row r="107" spans="1:14" x14ac:dyDescent="0.4">
      <c r="A107" s="3" t="s">
        <v>14</v>
      </c>
      <c r="B107" s="14" t="s">
        <v>167</v>
      </c>
      <c r="C107" s="14" t="s">
        <v>168</v>
      </c>
      <c r="D107" s="3">
        <v>11</v>
      </c>
      <c r="E107" s="3">
        <v>16.923076923076898</v>
      </c>
      <c r="F107" s="3">
        <v>1.40769225115471E-2</v>
      </c>
      <c r="G107" s="3" t="s">
        <v>767</v>
      </c>
      <c r="H107" s="3">
        <v>60</v>
      </c>
      <c r="I107" s="3">
        <v>1382</v>
      </c>
      <c r="J107" s="3">
        <v>17911</v>
      </c>
      <c r="K107" s="3">
        <v>2.3760371442353998</v>
      </c>
      <c r="L107" s="3">
        <v>0.99999999999997902</v>
      </c>
      <c r="M107" s="3">
        <v>0.26132395347515103</v>
      </c>
      <c r="N107" s="3">
        <v>21.8658130715508</v>
      </c>
    </row>
    <row r="108" spans="1:14" x14ac:dyDescent="0.4">
      <c r="A108" s="3" t="s">
        <v>14</v>
      </c>
      <c r="B108" s="14" t="s">
        <v>768</v>
      </c>
      <c r="C108" s="14" t="s">
        <v>769</v>
      </c>
      <c r="D108" s="3">
        <v>3</v>
      </c>
      <c r="E108" s="3">
        <v>4.6153846153846096</v>
      </c>
      <c r="F108" s="3">
        <v>1.46578730118417E-2</v>
      </c>
      <c r="G108" s="3" t="s">
        <v>593</v>
      </c>
      <c r="H108" s="3">
        <v>60</v>
      </c>
      <c r="I108" s="3">
        <v>56</v>
      </c>
      <c r="J108" s="3">
        <v>17911</v>
      </c>
      <c r="K108" s="3">
        <v>15.9919642857142</v>
      </c>
      <c r="L108" s="3">
        <v>0.999999999999994</v>
      </c>
      <c r="M108" s="3">
        <v>0.26837290414924497</v>
      </c>
      <c r="N108" s="3">
        <v>22.663258275745701</v>
      </c>
    </row>
    <row r="109" spans="1:14" x14ac:dyDescent="0.4">
      <c r="A109" s="3" t="s">
        <v>14</v>
      </c>
      <c r="B109" s="14" t="s">
        <v>770</v>
      </c>
      <c r="C109" s="14" t="s">
        <v>771</v>
      </c>
      <c r="D109" s="3">
        <v>3</v>
      </c>
      <c r="E109" s="3">
        <v>4.6153846153846096</v>
      </c>
      <c r="F109" s="3">
        <v>1.51590512336279E-2</v>
      </c>
      <c r="G109" s="3" t="s">
        <v>772</v>
      </c>
      <c r="H109" s="3">
        <v>60</v>
      </c>
      <c r="I109" s="3">
        <v>57</v>
      </c>
      <c r="J109" s="3">
        <v>17911</v>
      </c>
      <c r="K109" s="3">
        <v>15.7114035087719</v>
      </c>
      <c r="L109" s="3">
        <v>0.999999999999998</v>
      </c>
      <c r="M109" s="3">
        <v>0.27399704073242598</v>
      </c>
      <c r="N109" s="3">
        <v>23.345033938051099</v>
      </c>
    </row>
    <row r="110" spans="1:14" x14ac:dyDescent="0.4">
      <c r="A110" s="3" t="s">
        <v>14</v>
      </c>
      <c r="B110" s="14" t="s">
        <v>773</v>
      </c>
      <c r="C110" s="14" t="s">
        <v>774</v>
      </c>
      <c r="D110" s="3">
        <v>3</v>
      </c>
      <c r="E110" s="3">
        <v>4.6153846153846096</v>
      </c>
      <c r="F110" s="3">
        <v>1.5667550451986902E-2</v>
      </c>
      <c r="G110" s="3" t="s">
        <v>775</v>
      </c>
      <c r="H110" s="3">
        <v>60</v>
      </c>
      <c r="I110" s="3">
        <v>58</v>
      </c>
      <c r="J110" s="3">
        <v>17911</v>
      </c>
      <c r="K110" s="3">
        <v>15.4405172413793</v>
      </c>
      <c r="L110" s="3">
        <v>0.999999999999999</v>
      </c>
      <c r="M110" s="3">
        <v>0.27958917293511798</v>
      </c>
      <c r="N110" s="3">
        <v>24.030976257151799</v>
      </c>
    </row>
    <row r="111" spans="1:14" x14ac:dyDescent="0.4">
      <c r="A111" s="3" t="s">
        <v>14</v>
      </c>
      <c r="B111" s="14" t="s">
        <v>776</v>
      </c>
      <c r="C111" s="14" t="s">
        <v>777</v>
      </c>
      <c r="D111" s="3">
        <v>6</v>
      </c>
      <c r="E111" s="3">
        <v>9.2307692307692299</v>
      </c>
      <c r="F111" s="3">
        <v>1.5716211294460599E-2</v>
      </c>
      <c r="G111" s="3" t="s">
        <v>778</v>
      </c>
      <c r="H111" s="3">
        <v>60</v>
      </c>
      <c r="I111" s="3">
        <v>447</v>
      </c>
      <c r="J111" s="3">
        <v>17911</v>
      </c>
      <c r="K111" s="3">
        <v>4.0069351230425001</v>
      </c>
      <c r="L111" s="3">
        <v>0.999999999999999</v>
      </c>
      <c r="M111" s="3">
        <v>0.27813297010643101</v>
      </c>
      <c r="N111" s="3">
        <v>24.0963133275548</v>
      </c>
    </row>
    <row r="112" spans="1:14" x14ac:dyDescent="0.4">
      <c r="A112" s="3" t="s">
        <v>14</v>
      </c>
      <c r="B112" s="14" t="s">
        <v>779</v>
      </c>
      <c r="C112" s="14" t="s">
        <v>780</v>
      </c>
      <c r="D112" s="3">
        <v>10</v>
      </c>
      <c r="E112" s="3">
        <v>15.3846153846153</v>
      </c>
      <c r="F112" s="3">
        <v>1.59424184136924E-2</v>
      </c>
      <c r="G112" s="3" t="s">
        <v>781</v>
      </c>
      <c r="H112" s="3">
        <v>60</v>
      </c>
      <c r="I112" s="3">
        <v>1199</v>
      </c>
      <c r="J112" s="3">
        <v>17911</v>
      </c>
      <c r="K112" s="3">
        <v>2.4897136502641</v>
      </c>
      <c r="L112" s="3">
        <v>0.999999999999999</v>
      </c>
      <c r="M112" s="3">
        <v>0.279355810312714</v>
      </c>
      <c r="N112" s="3">
        <v>24.3993475815378</v>
      </c>
    </row>
    <row r="113" spans="1:14" x14ac:dyDescent="0.4">
      <c r="A113" s="3" t="s">
        <v>14</v>
      </c>
      <c r="B113" s="14" t="s">
        <v>782</v>
      </c>
      <c r="C113" s="14" t="s">
        <v>783</v>
      </c>
      <c r="D113" s="3">
        <v>5</v>
      </c>
      <c r="E113" s="3">
        <v>7.6923076923076898</v>
      </c>
      <c r="F113" s="3">
        <v>1.6331810614640601E-2</v>
      </c>
      <c r="G113" s="3" t="s">
        <v>784</v>
      </c>
      <c r="H113" s="3">
        <v>60</v>
      </c>
      <c r="I113" s="3">
        <v>296</v>
      </c>
      <c r="J113" s="3">
        <v>17911</v>
      </c>
      <c r="K113" s="3">
        <v>5.0425112612612599</v>
      </c>
      <c r="L113" s="3">
        <v>0.999999999999999</v>
      </c>
      <c r="M113" s="3">
        <v>0.28296184359601401</v>
      </c>
      <c r="N113" s="3">
        <v>24.9183204770275</v>
      </c>
    </row>
    <row r="114" spans="1:14" x14ac:dyDescent="0.4">
      <c r="A114" s="3" t="s">
        <v>14</v>
      </c>
      <c r="B114" s="14" t="s">
        <v>785</v>
      </c>
      <c r="C114" s="14" t="s">
        <v>786</v>
      </c>
      <c r="D114" s="3">
        <v>2</v>
      </c>
      <c r="E114" s="3">
        <v>3.07692307692307</v>
      </c>
      <c r="F114" s="3">
        <v>1.6363989014999001E-2</v>
      </c>
      <c r="G114" s="3" t="s">
        <v>747</v>
      </c>
      <c r="H114" s="3">
        <v>60</v>
      </c>
      <c r="I114" s="3">
        <v>5</v>
      </c>
      <c r="J114" s="3">
        <v>17911</v>
      </c>
      <c r="K114" s="3">
        <v>119.406666666666</v>
      </c>
      <c r="L114" s="3">
        <v>0.999999999999999</v>
      </c>
      <c r="M114" s="3">
        <v>0.28128073080719901</v>
      </c>
      <c r="N114" s="3">
        <v>24.961056554490099</v>
      </c>
    </row>
    <row r="115" spans="1:14" x14ac:dyDescent="0.4">
      <c r="A115" s="3" t="s">
        <v>14</v>
      </c>
      <c r="B115" s="14" t="s">
        <v>787</v>
      </c>
      <c r="C115" s="14" t="s">
        <v>788</v>
      </c>
      <c r="D115" s="3">
        <v>3</v>
      </c>
      <c r="E115" s="3">
        <v>4.6153846153846096</v>
      </c>
      <c r="F115" s="3">
        <v>1.7773722148123099E-2</v>
      </c>
      <c r="G115" s="3" t="s">
        <v>789</v>
      </c>
      <c r="H115" s="3">
        <v>60</v>
      </c>
      <c r="I115" s="3">
        <v>62</v>
      </c>
      <c r="J115" s="3">
        <v>17911</v>
      </c>
      <c r="K115" s="3">
        <v>14.4443548387096</v>
      </c>
      <c r="L115" s="3">
        <v>1</v>
      </c>
      <c r="M115" s="3">
        <v>0.29937974103912202</v>
      </c>
      <c r="N115" s="3">
        <v>26.8109762368072</v>
      </c>
    </row>
    <row r="116" spans="1:14" x14ac:dyDescent="0.4">
      <c r="A116" s="3" t="s">
        <v>14</v>
      </c>
      <c r="B116" s="14" t="s">
        <v>790</v>
      </c>
      <c r="C116" s="14" t="s">
        <v>791</v>
      </c>
      <c r="D116" s="3">
        <v>7</v>
      </c>
      <c r="E116" s="3">
        <v>10.769230769230701</v>
      </c>
      <c r="F116" s="3">
        <v>1.85564468475031E-2</v>
      </c>
      <c r="G116" s="3" t="s">
        <v>737</v>
      </c>
      <c r="H116" s="3">
        <v>60</v>
      </c>
      <c r="I116" s="3">
        <v>641</v>
      </c>
      <c r="J116" s="3">
        <v>17911</v>
      </c>
      <c r="K116" s="3">
        <v>3.25993239729589</v>
      </c>
      <c r="L116" s="3">
        <v>1</v>
      </c>
      <c r="M116" s="3">
        <v>0.30810198315722498</v>
      </c>
      <c r="N116" s="3">
        <v>27.819459038730901</v>
      </c>
    </row>
    <row r="117" spans="1:14" x14ac:dyDescent="0.4">
      <c r="A117" s="3" t="s">
        <v>14</v>
      </c>
      <c r="B117" s="14" t="s">
        <v>792</v>
      </c>
      <c r="C117" s="14" t="s">
        <v>793</v>
      </c>
      <c r="D117" s="3">
        <v>7</v>
      </c>
      <c r="E117" s="3">
        <v>10.769230769230701</v>
      </c>
      <c r="F117" s="3">
        <v>1.93338553765404E-2</v>
      </c>
      <c r="G117" s="3" t="s">
        <v>794</v>
      </c>
      <c r="H117" s="3">
        <v>60</v>
      </c>
      <c r="I117" s="3">
        <v>647</v>
      </c>
      <c r="J117" s="3">
        <v>17911</v>
      </c>
      <c r="K117" s="3">
        <v>3.2297011849562001</v>
      </c>
      <c r="L117" s="3">
        <v>1</v>
      </c>
      <c r="M117" s="3">
        <v>0.31650170746307899</v>
      </c>
      <c r="N117" s="3">
        <v>28.808117215856701</v>
      </c>
    </row>
    <row r="118" spans="1:14" x14ac:dyDescent="0.4">
      <c r="A118" s="3" t="s">
        <v>14</v>
      </c>
      <c r="B118" s="14" t="s">
        <v>795</v>
      </c>
      <c r="C118" s="14" t="s">
        <v>796</v>
      </c>
      <c r="D118" s="3">
        <v>5</v>
      </c>
      <c r="E118" s="3">
        <v>7.6923076923076898</v>
      </c>
      <c r="F118" s="3">
        <v>1.94175172110609E-2</v>
      </c>
      <c r="G118" s="3" t="s">
        <v>797</v>
      </c>
      <c r="H118" s="3">
        <v>60</v>
      </c>
      <c r="I118" s="3">
        <v>312</v>
      </c>
      <c r="J118" s="3">
        <v>17911</v>
      </c>
      <c r="K118" s="3">
        <v>4.7839209401709297</v>
      </c>
      <c r="L118" s="3">
        <v>1</v>
      </c>
      <c r="M118" s="3">
        <v>0.31536579202496201</v>
      </c>
      <c r="N118" s="3">
        <v>28.913748896989201</v>
      </c>
    </row>
    <row r="119" spans="1:14" x14ac:dyDescent="0.4">
      <c r="A119" s="3" t="s">
        <v>14</v>
      </c>
      <c r="B119" s="14" t="s">
        <v>798</v>
      </c>
      <c r="C119" s="14" t="s">
        <v>799</v>
      </c>
      <c r="D119" s="3">
        <v>4</v>
      </c>
      <c r="E119" s="3">
        <v>6.1538461538461497</v>
      </c>
      <c r="F119" s="3">
        <v>1.9986291096843099E-2</v>
      </c>
      <c r="G119" s="3" t="s">
        <v>800</v>
      </c>
      <c r="H119" s="3">
        <v>60</v>
      </c>
      <c r="I119" s="3">
        <v>175</v>
      </c>
      <c r="J119" s="3">
        <v>17911</v>
      </c>
      <c r="K119" s="3">
        <v>6.8232380952380902</v>
      </c>
      <c r="L119" s="3">
        <v>1</v>
      </c>
      <c r="M119" s="3">
        <v>0.32071763811335702</v>
      </c>
      <c r="N119" s="3">
        <v>29.627978007657202</v>
      </c>
    </row>
    <row r="120" spans="1:14" x14ac:dyDescent="0.4">
      <c r="A120" s="3" t="s">
        <v>14</v>
      </c>
      <c r="B120" s="14" t="s">
        <v>801</v>
      </c>
      <c r="C120" s="14" t="s">
        <v>802</v>
      </c>
      <c r="D120" s="3">
        <v>4</v>
      </c>
      <c r="E120" s="3">
        <v>6.1538461538461497</v>
      </c>
      <c r="F120" s="3">
        <v>1.9986291096843099E-2</v>
      </c>
      <c r="G120" s="3" t="s">
        <v>800</v>
      </c>
      <c r="H120" s="3">
        <v>60</v>
      </c>
      <c r="I120" s="3">
        <v>175</v>
      </c>
      <c r="J120" s="3">
        <v>17911</v>
      </c>
      <c r="K120" s="3">
        <v>6.8232380952380902</v>
      </c>
      <c r="L120" s="3">
        <v>1</v>
      </c>
      <c r="M120" s="3">
        <v>0.32071763811335702</v>
      </c>
      <c r="N120" s="3">
        <v>29.627978007657202</v>
      </c>
    </row>
    <row r="121" spans="1:14" x14ac:dyDescent="0.4">
      <c r="A121" s="3" t="s">
        <v>14</v>
      </c>
      <c r="B121" s="14" t="s">
        <v>803</v>
      </c>
      <c r="C121" s="14" t="s">
        <v>804</v>
      </c>
      <c r="D121" s="3">
        <v>5</v>
      </c>
      <c r="E121" s="3">
        <v>7.6923076923076898</v>
      </c>
      <c r="F121" s="3">
        <v>2.0873860469960401E-2</v>
      </c>
      <c r="G121" s="3" t="s">
        <v>805</v>
      </c>
      <c r="H121" s="3">
        <v>60</v>
      </c>
      <c r="I121" s="3">
        <v>319</v>
      </c>
      <c r="J121" s="3">
        <v>17911</v>
      </c>
      <c r="K121" s="3">
        <v>4.6789446185997896</v>
      </c>
      <c r="L121" s="3">
        <v>1</v>
      </c>
      <c r="M121" s="3">
        <v>0.330096021479376</v>
      </c>
      <c r="N121" s="3">
        <v>30.7290315030234</v>
      </c>
    </row>
    <row r="122" spans="1:14" x14ac:dyDescent="0.4">
      <c r="A122" s="3" t="s">
        <v>14</v>
      </c>
      <c r="B122" s="14" t="s">
        <v>806</v>
      </c>
      <c r="C122" s="14" t="s">
        <v>807</v>
      </c>
      <c r="D122" s="3">
        <v>7</v>
      </c>
      <c r="E122" s="3">
        <v>10.769230769230701</v>
      </c>
      <c r="F122" s="3">
        <v>2.0955409161511899E-2</v>
      </c>
      <c r="G122" s="3" t="s">
        <v>808</v>
      </c>
      <c r="H122" s="3">
        <v>60</v>
      </c>
      <c r="I122" s="3">
        <v>659</v>
      </c>
      <c r="J122" s="3">
        <v>17911</v>
      </c>
      <c r="K122" s="3">
        <v>3.1708902377339401</v>
      </c>
      <c r="L122" s="3">
        <v>1</v>
      </c>
      <c r="M122" s="3">
        <v>0.32887119868765202</v>
      </c>
      <c r="N122" s="3">
        <v>30.8293761784367</v>
      </c>
    </row>
    <row r="123" spans="1:14" x14ac:dyDescent="0.4">
      <c r="A123" s="3" t="s">
        <v>14</v>
      </c>
      <c r="B123" s="14" t="s">
        <v>809</v>
      </c>
      <c r="C123" s="14" t="s">
        <v>810</v>
      </c>
      <c r="D123" s="3">
        <v>5</v>
      </c>
      <c r="E123" s="3">
        <v>7.6923076923076898</v>
      </c>
      <c r="F123" s="3">
        <v>2.1087268023015401E-2</v>
      </c>
      <c r="G123" s="3" t="s">
        <v>811</v>
      </c>
      <c r="H123" s="3">
        <v>60</v>
      </c>
      <c r="I123" s="3">
        <v>320</v>
      </c>
      <c r="J123" s="3">
        <v>17911</v>
      </c>
      <c r="K123" s="3">
        <v>4.6643229166666602</v>
      </c>
      <c r="L123" s="3">
        <v>1</v>
      </c>
      <c r="M123" s="3">
        <v>0.32830973947563702</v>
      </c>
      <c r="N123" s="3">
        <v>30.9913370960323</v>
      </c>
    </row>
    <row r="124" spans="1:14" x14ac:dyDescent="0.4">
      <c r="A124" s="3" t="s">
        <v>14</v>
      </c>
      <c r="B124" s="14" t="s">
        <v>812</v>
      </c>
      <c r="C124" s="14" t="s">
        <v>813</v>
      </c>
      <c r="D124" s="3">
        <v>3</v>
      </c>
      <c r="E124" s="3">
        <v>4.6153846153846096</v>
      </c>
      <c r="F124" s="3">
        <v>2.11438934639013E-2</v>
      </c>
      <c r="G124" s="3" t="s">
        <v>814</v>
      </c>
      <c r="H124" s="3">
        <v>60</v>
      </c>
      <c r="I124" s="3">
        <v>68</v>
      </c>
      <c r="J124" s="3">
        <v>17911</v>
      </c>
      <c r="K124" s="3">
        <v>13.1698529411764</v>
      </c>
      <c r="L124" s="3">
        <v>1</v>
      </c>
      <c r="M124" s="3">
        <v>0.32679997676747902</v>
      </c>
      <c r="N124" s="3">
        <v>31.0607797912904</v>
      </c>
    </row>
    <row r="125" spans="1:14" x14ac:dyDescent="0.4">
      <c r="A125" s="3" t="s">
        <v>14</v>
      </c>
      <c r="B125" s="14" t="s">
        <v>815</v>
      </c>
      <c r="C125" s="14" t="s">
        <v>816</v>
      </c>
      <c r="D125" s="3">
        <v>3</v>
      </c>
      <c r="E125" s="3">
        <v>4.6153846153846096</v>
      </c>
      <c r="F125" s="3">
        <v>2.11438934639013E-2</v>
      </c>
      <c r="G125" s="3" t="s">
        <v>789</v>
      </c>
      <c r="H125" s="3">
        <v>60</v>
      </c>
      <c r="I125" s="3">
        <v>68</v>
      </c>
      <c r="J125" s="3">
        <v>17911</v>
      </c>
      <c r="K125" s="3">
        <v>13.1698529411764</v>
      </c>
      <c r="L125" s="3">
        <v>1</v>
      </c>
      <c r="M125" s="3">
        <v>0.32679997676747902</v>
      </c>
      <c r="N125" s="3">
        <v>31.0607797912904</v>
      </c>
    </row>
    <row r="126" spans="1:14" x14ac:dyDescent="0.4">
      <c r="A126" s="3" t="s">
        <v>14</v>
      </c>
      <c r="B126" s="14" t="s">
        <v>817</v>
      </c>
      <c r="C126" s="14" t="s">
        <v>818</v>
      </c>
      <c r="D126" s="3">
        <v>3</v>
      </c>
      <c r="E126" s="3">
        <v>4.6153846153846096</v>
      </c>
      <c r="F126" s="3">
        <v>2.17295502406596E-2</v>
      </c>
      <c r="G126" s="3" t="s">
        <v>775</v>
      </c>
      <c r="H126" s="3">
        <v>60</v>
      </c>
      <c r="I126" s="3">
        <v>69</v>
      </c>
      <c r="J126" s="3">
        <v>17911</v>
      </c>
      <c r="K126" s="3">
        <v>12.9789855072463</v>
      </c>
      <c r="L126" s="3">
        <v>1</v>
      </c>
      <c r="M126" s="3">
        <v>0.33197709348274101</v>
      </c>
      <c r="N126" s="3">
        <v>31.7751479679971</v>
      </c>
    </row>
    <row r="127" spans="1:14" x14ac:dyDescent="0.4">
      <c r="A127" s="3" t="s">
        <v>14</v>
      </c>
      <c r="B127" s="14" t="s">
        <v>819</v>
      </c>
      <c r="C127" s="14" t="s">
        <v>820</v>
      </c>
      <c r="D127" s="3">
        <v>3</v>
      </c>
      <c r="E127" s="3">
        <v>4.6153846153846096</v>
      </c>
      <c r="F127" s="3">
        <v>2.17295502406596E-2</v>
      </c>
      <c r="G127" s="3" t="s">
        <v>692</v>
      </c>
      <c r="H127" s="3">
        <v>60</v>
      </c>
      <c r="I127" s="3">
        <v>69</v>
      </c>
      <c r="J127" s="3">
        <v>17911</v>
      </c>
      <c r="K127" s="3">
        <v>12.9789855072463</v>
      </c>
      <c r="L127" s="3">
        <v>1</v>
      </c>
      <c r="M127" s="3">
        <v>0.33197709348274101</v>
      </c>
      <c r="N127" s="3">
        <v>31.7751479679971</v>
      </c>
    </row>
    <row r="128" spans="1:14" x14ac:dyDescent="0.4">
      <c r="A128" s="3" t="s">
        <v>14</v>
      </c>
      <c r="B128" s="14" t="s">
        <v>821</v>
      </c>
      <c r="C128" s="14" t="s">
        <v>822</v>
      </c>
      <c r="D128" s="3">
        <v>3</v>
      </c>
      <c r="E128" s="3">
        <v>4.6153846153846096</v>
      </c>
      <c r="F128" s="3">
        <v>2.17295502406596E-2</v>
      </c>
      <c r="G128" s="3" t="s">
        <v>764</v>
      </c>
      <c r="H128" s="3">
        <v>60</v>
      </c>
      <c r="I128" s="3">
        <v>69</v>
      </c>
      <c r="J128" s="3">
        <v>17911</v>
      </c>
      <c r="K128" s="3">
        <v>12.9789855072463</v>
      </c>
      <c r="L128" s="3">
        <v>1</v>
      </c>
      <c r="M128" s="3">
        <v>0.33197709348274101</v>
      </c>
      <c r="N128" s="3">
        <v>31.7751479679971</v>
      </c>
    </row>
    <row r="129" spans="1:14" x14ac:dyDescent="0.4">
      <c r="A129" s="3" t="s">
        <v>14</v>
      </c>
      <c r="B129" s="14" t="s">
        <v>823</v>
      </c>
      <c r="C129" s="14" t="s">
        <v>824</v>
      </c>
      <c r="D129" s="3">
        <v>3</v>
      </c>
      <c r="E129" s="3">
        <v>4.6153846153846096</v>
      </c>
      <c r="F129" s="3">
        <v>2.17295502406596E-2</v>
      </c>
      <c r="G129" s="3" t="s">
        <v>789</v>
      </c>
      <c r="H129" s="3">
        <v>60</v>
      </c>
      <c r="I129" s="3">
        <v>69</v>
      </c>
      <c r="J129" s="3">
        <v>17911</v>
      </c>
      <c r="K129" s="3">
        <v>12.9789855072463</v>
      </c>
      <c r="L129" s="3">
        <v>1</v>
      </c>
      <c r="M129" s="3">
        <v>0.33197709348274101</v>
      </c>
      <c r="N129" s="3">
        <v>31.7751479679971</v>
      </c>
    </row>
    <row r="130" spans="1:14" x14ac:dyDescent="0.4">
      <c r="A130" s="3" t="s">
        <v>14</v>
      </c>
      <c r="B130" s="14" t="s">
        <v>825</v>
      </c>
      <c r="C130" s="14" t="s">
        <v>826</v>
      </c>
      <c r="D130" s="3">
        <v>3</v>
      </c>
      <c r="E130" s="3">
        <v>4.6153846153846096</v>
      </c>
      <c r="F130" s="3">
        <v>2.2321921099702699E-2</v>
      </c>
      <c r="G130" s="3" t="s">
        <v>593</v>
      </c>
      <c r="H130" s="3">
        <v>60</v>
      </c>
      <c r="I130" s="3">
        <v>70</v>
      </c>
      <c r="J130" s="3">
        <v>17911</v>
      </c>
      <c r="K130" s="3">
        <v>12.793571428571401</v>
      </c>
      <c r="L130" s="3">
        <v>1</v>
      </c>
      <c r="M130" s="3">
        <v>0.33711774117452797</v>
      </c>
      <c r="N130" s="3">
        <v>32.490604207544898</v>
      </c>
    </row>
    <row r="131" spans="1:14" x14ac:dyDescent="0.4">
      <c r="A131" s="3" t="s">
        <v>14</v>
      </c>
      <c r="B131" s="14" t="s">
        <v>827</v>
      </c>
      <c r="C131" s="14" t="s">
        <v>828</v>
      </c>
      <c r="D131" s="3">
        <v>4</v>
      </c>
      <c r="E131" s="3">
        <v>6.1538461538461497</v>
      </c>
      <c r="F131" s="3">
        <v>2.3422155859336099E-2</v>
      </c>
      <c r="G131" s="3" t="s">
        <v>829</v>
      </c>
      <c r="H131" s="3">
        <v>60</v>
      </c>
      <c r="I131" s="3">
        <v>186</v>
      </c>
      <c r="J131" s="3">
        <v>17911</v>
      </c>
      <c r="K131" s="3">
        <v>6.4197132616487398</v>
      </c>
      <c r="L131" s="3">
        <v>1</v>
      </c>
      <c r="M131" s="3">
        <v>0.34829037358279602</v>
      </c>
      <c r="N131" s="3">
        <v>33.8007240550102</v>
      </c>
    </row>
    <row r="132" spans="1:14" x14ac:dyDescent="0.4">
      <c r="A132" s="3" t="s">
        <v>14</v>
      </c>
      <c r="B132" s="14" t="s">
        <v>830</v>
      </c>
      <c r="C132" s="14" t="s">
        <v>831</v>
      </c>
      <c r="D132" s="3">
        <v>7</v>
      </c>
      <c r="E132" s="3">
        <v>10.769230769230701</v>
      </c>
      <c r="F132" s="3">
        <v>2.3558594223660401E-2</v>
      </c>
      <c r="G132" s="3" t="s">
        <v>737</v>
      </c>
      <c r="H132" s="3">
        <v>60</v>
      </c>
      <c r="I132" s="3">
        <v>677</v>
      </c>
      <c r="J132" s="3">
        <v>17911</v>
      </c>
      <c r="K132" s="3">
        <v>3.0865829640571101</v>
      </c>
      <c r="L132" s="3">
        <v>1</v>
      </c>
      <c r="M132" s="3">
        <v>0.34767149535782299</v>
      </c>
      <c r="N132" s="3">
        <v>33.961509470531297</v>
      </c>
    </row>
    <row r="133" spans="1:14" x14ac:dyDescent="0.4">
      <c r="A133" s="3" t="s">
        <v>14</v>
      </c>
      <c r="B133" s="14" t="s">
        <v>832</v>
      </c>
      <c r="C133" s="14" t="s">
        <v>833</v>
      </c>
      <c r="D133" s="3">
        <v>4</v>
      </c>
      <c r="E133" s="3">
        <v>6.1538461538461497</v>
      </c>
      <c r="F133" s="3">
        <v>2.40792625053983E-2</v>
      </c>
      <c r="G133" s="3" t="s">
        <v>834</v>
      </c>
      <c r="H133" s="3">
        <v>60</v>
      </c>
      <c r="I133" s="3">
        <v>188</v>
      </c>
      <c r="J133" s="3">
        <v>17911</v>
      </c>
      <c r="K133" s="3">
        <v>6.3514184397163103</v>
      </c>
      <c r="L133" s="3">
        <v>1</v>
      </c>
      <c r="M133" s="3">
        <v>0.351614971198771</v>
      </c>
      <c r="N133" s="3">
        <v>34.571713444677599</v>
      </c>
    </row>
    <row r="134" spans="1:14" x14ac:dyDescent="0.4">
      <c r="A134" s="3" t="s">
        <v>14</v>
      </c>
      <c r="B134" s="14" t="s">
        <v>835</v>
      </c>
      <c r="C134" s="14" t="s">
        <v>836</v>
      </c>
      <c r="D134" s="3">
        <v>8</v>
      </c>
      <c r="E134" s="3">
        <v>12.307692307692299</v>
      </c>
      <c r="F134" s="3">
        <v>2.46994237439245E-2</v>
      </c>
      <c r="G134" s="3" t="s">
        <v>837</v>
      </c>
      <c r="H134" s="3">
        <v>60</v>
      </c>
      <c r="I134" s="3">
        <v>878</v>
      </c>
      <c r="J134" s="3">
        <v>17911</v>
      </c>
      <c r="K134" s="3">
        <v>2.71996962794229</v>
      </c>
      <c r="L134" s="3">
        <v>1</v>
      </c>
      <c r="M134" s="3">
        <v>0.35663419958208198</v>
      </c>
      <c r="N134" s="3">
        <v>35.2915847255546</v>
      </c>
    </row>
    <row r="135" spans="1:14" x14ac:dyDescent="0.4">
      <c r="A135" s="3" t="s">
        <v>14</v>
      </c>
      <c r="B135" s="14" t="s">
        <v>838</v>
      </c>
      <c r="C135" s="14" t="s">
        <v>839</v>
      </c>
      <c r="D135" s="3">
        <v>6</v>
      </c>
      <c r="E135" s="3">
        <v>9.2307692307692299</v>
      </c>
      <c r="F135" s="3">
        <v>2.4938312680603699E-2</v>
      </c>
      <c r="G135" s="3" t="s">
        <v>840</v>
      </c>
      <c r="H135" s="3">
        <v>60</v>
      </c>
      <c r="I135" s="3">
        <v>504</v>
      </c>
      <c r="J135" s="3">
        <v>17911</v>
      </c>
      <c r="K135" s="3">
        <v>3.55376984126984</v>
      </c>
      <c r="L135" s="3">
        <v>1</v>
      </c>
      <c r="M135" s="3">
        <v>0.35715718424209902</v>
      </c>
      <c r="N135" s="3">
        <v>35.566885480855703</v>
      </c>
    </row>
    <row r="136" spans="1:14" x14ac:dyDescent="0.4">
      <c r="A136" s="3" t="s">
        <v>14</v>
      </c>
      <c r="B136" s="14" t="s">
        <v>841</v>
      </c>
      <c r="C136" s="14" t="s">
        <v>842</v>
      </c>
      <c r="D136" s="3">
        <v>6</v>
      </c>
      <c r="E136" s="3">
        <v>9.2307692307692299</v>
      </c>
      <c r="F136" s="3">
        <v>2.58838416522509E-2</v>
      </c>
      <c r="G136" s="3" t="s">
        <v>843</v>
      </c>
      <c r="H136" s="3">
        <v>60</v>
      </c>
      <c r="I136" s="3">
        <v>509</v>
      </c>
      <c r="J136" s="3">
        <v>17911</v>
      </c>
      <c r="K136" s="3">
        <v>3.5188605108055002</v>
      </c>
      <c r="L136" s="3">
        <v>1</v>
      </c>
      <c r="M136" s="3">
        <v>0.36570733046602699</v>
      </c>
      <c r="N136" s="3">
        <v>36.645738845960899</v>
      </c>
    </row>
    <row r="137" spans="1:14" x14ac:dyDescent="0.4">
      <c r="A137" s="3" t="s">
        <v>14</v>
      </c>
      <c r="B137" s="14" t="s">
        <v>844</v>
      </c>
      <c r="C137" s="14" t="s">
        <v>845</v>
      </c>
      <c r="D137" s="3">
        <v>9</v>
      </c>
      <c r="E137" s="3">
        <v>13.846153846153801</v>
      </c>
      <c r="F137" s="3">
        <v>2.6029268733615499E-2</v>
      </c>
      <c r="G137" s="3" t="s">
        <v>846</v>
      </c>
      <c r="H137" s="3">
        <v>60</v>
      </c>
      <c r="I137" s="3">
        <v>1092</v>
      </c>
      <c r="J137" s="3">
        <v>17911</v>
      </c>
      <c r="K137" s="3">
        <v>2.4603021978021902</v>
      </c>
      <c r="L137" s="3">
        <v>1</v>
      </c>
      <c r="M137" s="3">
        <v>0.36509981638394901</v>
      </c>
      <c r="N137" s="3">
        <v>36.810153313109197</v>
      </c>
    </row>
    <row r="138" spans="1:14" x14ac:dyDescent="0.4">
      <c r="A138" s="3" t="s">
        <v>14</v>
      </c>
      <c r="B138" s="14" t="s">
        <v>847</v>
      </c>
      <c r="C138" s="14" t="s">
        <v>848</v>
      </c>
      <c r="D138" s="3">
        <v>2</v>
      </c>
      <c r="E138" s="3">
        <v>3.07692307692307</v>
      </c>
      <c r="F138" s="3">
        <v>2.6055723377261399E-2</v>
      </c>
      <c r="G138" s="3" t="s">
        <v>849</v>
      </c>
      <c r="H138" s="3">
        <v>60</v>
      </c>
      <c r="I138" s="3">
        <v>8</v>
      </c>
      <c r="J138" s="3">
        <v>17911</v>
      </c>
      <c r="K138" s="3">
        <v>74.629166666666606</v>
      </c>
      <c r="L138" s="3">
        <v>1</v>
      </c>
      <c r="M138" s="3">
        <v>0.36317298731369502</v>
      </c>
      <c r="N138" s="3">
        <v>36.840018685830003</v>
      </c>
    </row>
    <row r="139" spans="1:14" x14ac:dyDescent="0.4">
      <c r="A139" s="3" t="s">
        <v>14</v>
      </c>
      <c r="B139" s="14" t="s">
        <v>850</v>
      </c>
      <c r="C139" s="14" t="s">
        <v>851</v>
      </c>
      <c r="D139" s="3">
        <v>6</v>
      </c>
      <c r="E139" s="3">
        <v>9.2307692307692299</v>
      </c>
      <c r="F139" s="3">
        <v>2.60756874004399E-2</v>
      </c>
      <c r="G139" s="3" t="s">
        <v>852</v>
      </c>
      <c r="H139" s="3">
        <v>60</v>
      </c>
      <c r="I139" s="3">
        <v>510</v>
      </c>
      <c r="J139" s="3">
        <v>17911</v>
      </c>
      <c r="K139" s="3">
        <v>3.5119607843137199</v>
      </c>
      <c r="L139" s="3">
        <v>1</v>
      </c>
      <c r="M139" s="3">
        <v>0.36119766250804403</v>
      </c>
      <c r="N139" s="3">
        <v>36.862547810163903</v>
      </c>
    </row>
    <row r="140" spans="1:14" x14ac:dyDescent="0.4">
      <c r="A140" s="3" t="s">
        <v>14</v>
      </c>
      <c r="B140" s="14" t="s">
        <v>853</v>
      </c>
      <c r="C140" s="14" t="s">
        <v>854</v>
      </c>
      <c r="D140" s="3">
        <v>11</v>
      </c>
      <c r="E140" s="3">
        <v>16.923076923076898</v>
      </c>
      <c r="F140" s="3">
        <v>2.6284537765633598E-2</v>
      </c>
      <c r="G140" s="3" t="s">
        <v>855</v>
      </c>
      <c r="H140" s="3">
        <v>60</v>
      </c>
      <c r="I140" s="3">
        <v>1526</v>
      </c>
      <c r="J140" s="3">
        <v>17911</v>
      </c>
      <c r="K140" s="3">
        <v>2.1518239405854001</v>
      </c>
      <c r="L140" s="3">
        <v>1</v>
      </c>
      <c r="M140" s="3">
        <v>0.36133499613972297</v>
      </c>
      <c r="N140" s="3">
        <v>37.097778915866002</v>
      </c>
    </row>
    <row r="141" spans="1:14" x14ac:dyDescent="0.4">
      <c r="A141" s="3" t="s">
        <v>14</v>
      </c>
      <c r="B141" s="14" t="s">
        <v>856</v>
      </c>
      <c r="C141" s="14" t="s">
        <v>857</v>
      </c>
      <c r="D141" s="3">
        <v>4</v>
      </c>
      <c r="E141" s="3">
        <v>6.1538461538461497</v>
      </c>
      <c r="F141" s="3">
        <v>2.6807375175576801E-2</v>
      </c>
      <c r="G141" s="3" t="s">
        <v>800</v>
      </c>
      <c r="H141" s="3">
        <v>60</v>
      </c>
      <c r="I141" s="3">
        <v>196</v>
      </c>
      <c r="J141" s="3">
        <v>17911</v>
      </c>
      <c r="K141" s="3">
        <v>6.0921768707482897</v>
      </c>
      <c r="L141" s="3">
        <v>1</v>
      </c>
      <c r="M141" s="3">
        <v>0.36490271910911298</v>
      </c>
      <c r="N141" s="3">
        <v>37.683040865461898</v>
      </c>
    </row>
    <row r="142" spans="1:14" x14ac:dyDescent="0.4">
      <c r="A142" s="3" t="s">
        <v>14</v>
      </c>
      <c r="B142" s="14" t="s">
        <v>858</v>
      </c>
      <c r="C142" s="14" t="s">
        <v>859</v>
      </c>
      <c r="D142" s="3">
        <v>7</v>
      </c>
      <c r="E142" s="3">
        <v>10.769230769230701</v>
      </c>
      <c r="F142" s="3">
        <v>2.7193013437213299E-2</v>
      </c>
      <c r="G142" s="3" t="s">
        <v>860</v>
      </c>
      <c r="H142" s="3">
        <v>60</v>
      </c>
      <c r="I142" s="3">
        <v>700</v>
      </c>
      <c r="J142" s="3">
        <v>17911</v>
      </c>
      <c r="K142" s="3">
        <v>2.9851666666666601</v>
      </c>
      <c r="L142" s="3">
        <v>1</v>
      </c>
      <c r="M142" s="3">
        <v>0.36692181032167198</v>
      </c>
      <c r="N142" s="3">
        <v>38.111429521420803</v>
      </c>
    </row>
    <row r="143" spans="1:14" x14ac:dyDescent="0.4">
      <c r="A143" s="3" t="s">
        <v>14</v>
      </c>
      <c r="B143" s="14" t="s">
        <v>861</v>
      </c>
      <c r="C143" s="14" t="s">
        <v>862</v>
      </c>
      <c r="D143" s="3">
        <v>6</v>
      </c>
      <c r="E143" s="3">
        <v>9.2307692307692299</v>
      </c>
      <c r="F143" s="3">
        <v>2.8858360294846602E-2</v>
      </c>
      <c r="G143" s="3" t="s">
        <v>863</v>
      </c>
      <c r="H143" s="3">
        <v>60</v>
      </c>
      <c r="I143" s="3">
        <v>524</v>
      </c>
      <c r="J143" s="3">
        <v>17911</v>
      </c>
      <c r="K143" s="3">
        <v>3.4181297709923602</v>
      </c>
      <c r="L143" s="3">
        <v>1</v>
      </c>
      <c r="M143" s="3">
        <v>0.38243792480206301</v>
      </c>
      <c r="N143" s="3">
        <v>39.929717034610903</v>
      </c>
    </row>
    <row r="144" spans="1:14" x14ac:dyDescent="0.4">
      <c r="A144" s="3" t="s">
        <v>14</v>
      </c>
      <c r="B144" s="14" t="s">
        <v>864</v>
      </c>
      <c r="C144" s="14" t="s">
        <v>865</v>
      </c>
      <c r="D144" s="3">
        <v>2</v>
      </c>
      <c r="E144" s="3">
        <v>3.07692307692307</v>
      </c>
      <c r="F144" s="3">
        <v>2.9265392835701499E-2</v>
      </c>
      <c r="G144" s="3" t="s">
        <v>866</v>
      </c>
      <c r="H144" s="3">
        <v>60</v>
      </c>
      <c r="I144" s="3">
        <v>9</v>
      </c>
      <c r="J144" s="3">
        <v>17911</v>
      </c>
      <c r="K144" s="3">
        <v>66.337037037037007</v>
      </c>
      <c r="L144" s="3">
        <v>1</v>
      </c>
      <c r="M144" s="3">
        <v>0.38447578704482199</v>
      </c>
      <c r="N144" s="3">
        <v>40.366409045491999</v>
      </c>
    </row>
    <row r="145" spans="1:14" x14ac:dyDescent="0.4">
      <c r="A145" s="3" t="s">
        <v>14</v>
      </c>
      <c r="B145" s="14" t="s">
        <v>867</v>
      </c>
      <c r="C145" s="14" t="s">
        <v>868</v>
      </c>
      <c r="D145" s="3">
        <v>2</v>
      </c>
      <c r="E145" s="3">
        <v>3.07692307692307</v>
      </c>
      <c r="F145" s="3">
        <v>2.9265392835701499E-2</v>
      </c>
      <c r="G145" s="3" t="s">
        <v>869</v>
      </c>
      <c r="H145" s="3">
        <v>60</v>
      </c>
      <c r="I145" s="3">
        <v>9</v>
      </c>
      <c r="J145" s="3">
        <v>17911</v>
      </c>
      <c r="K145" s="3">
        <v>66.337037037037007</v>
      </c>
      <c r="L145" s="3">
        <v>1</v>
      </c>
      <c r="M145" s="3">
        <v>0.38447578704482199</v>
      </c>
      <c r="N145" s="3">
        <v>40.366409045491999</v>
      </c>
    </row>
    <row r="146" spans="1:14" x14ac:dyDescent="0.4">
      <c r="A146" s="3" t="s">
        <v>14</v>
      </c>
      <c r="B146" s="14" t="s">
        <v>870</v>
      </c>
      <c r="C146" s="14" t="s">
        <v>871</v>
      </c>
      <c r="D146" s="3">
        <v>2</v>
      </c>
      <c r="E146" s="3">
        <v>3.07692307692307</v>
      </c>
      <c r="F146" s="3">
        <v>2.9265392835701499E-2</v>
      </c>
      <c r="G146" s="3" t="s">
        <v>747</v>
      </c>
      <c r="H146" s="3">
        <v>60</v>
      </c>
      <c r="I146" s="3">
        <v>9</v>
      </c>
      <c r="J146" s="3">
        <v>17911</v>
      </c>
      <c r="K146" s="3">
        <v>66.337037037037007</v>
      </c>
      <c r="L146" s="3">
        <v>1</v>
      </c>
      <c r="M146" s="3">
        <v>0.38447578704482199</v>
      </c>
      <c r="N146" s="3">
        <v>40.366409045491999</v>
      </c>
    </row>
    <row r="147" spans="1:14" x14ac:dyDescent="0.4">
      <c r="A147" s="3" t="s">
        <v>14</v>
      </c>
      <c r="B147" s="14" t="s">
        <v>872</v>
      </c>
      <c r="C147" s="14" t="s">
        <v>873</v>
      </c>
      <c r="D147" s="3">
        <v>8</v>
      </c>
      <c r="E147" s="3">
        <v>12.307692307692299</v>
      </c>
      <c r="F147" s="3">
        <v>2.9285053778902202E-2</v>
      </c>
      <c r="G147" s="3" t="s">
        <v>874</v>
      </c>
      <c r="H147" s="3">
        <v>60</v>
      </c>
      <c r="I147" s="3">
        <v>910</v>
      </c>
      <c r="J147" s="3">
        <v>17911</v>
      </c>
      <c r="K147" s="3">
        <v>2.6243223443223398</v>
      </c>
      <c r="L147" s="3">
        <v>1</v>
      </c>
      <c r="M147" s="3">
        <v>0.38249449506504402</v>
      </c>
      <c r="N147" s="3">
        <v>40.387426689507201</v>
      </c>
    </row>
    <row r="148" spans="1:14" x14ac:dyDescent="0.4">
      <c r="A148" s="3" t="s">
        <v>14</v>
      </c>
      <c r="B148" s="14" t="s">
        <v>59</v>
      </c>
      <c r="C148" s="14" t="s">
        <v>60</v>
      </c>
      <c r="D148" s="3">
        <v>14</v>
      </c>
      <c r="E148" s="3">
        <v>21.538461538461501</v>
      </c>
      <c r="F148" s="3">
        <v>3.02176311557842E-2</v>
      </c>
      <c r="G148" s="3" t="s">
        <v>875</v>
      </c>
      <c r="H148" s="3">
        <v>60</v>
      </c>
      <c r="I148" s="3">
        <v>2261</v>
      </c>
      <c r="J148" s="3">
        <v>17911</v>
      </c>
      <c r="K148" s="3">
        <v>1.84840041279669</v>
      </c>
      <c r="L148" s="3">
        <v>1</v>
      </c>
      <c r="M148" s="3">
        <v>0.38984993460616002</v>
      </c>
      <c r="N148" s="3">
        <v>41.376374953743998</v>
      </c>
    </row>
    <row r="149" spans="1:14" x14ac:dyDescent="0.4">
      <c r="A149" s="3" t="s">
        <v>14</v>
      </c>
      <c r="B149" s="14" t="s">
        <v>876</v>
      </c>
      <c r="C149" s="14" t="s">
        <v>877</v>
      </c>
      <c r="D149" s="3">
        <v>3</v>
      </c>
      <c r="E149" s="3">
        <v>4.6153846153846096</v>
      </c>
      <c r="F149" s="3">
        <v>3.0611760839933801E-2</v>
      </c>
      <c r="G149" s="3" t="s">
        <v>593</v>
      </c>
      <c r="H149" s="3">
        <v>60</v>
      </c>
      <c r="I149" s="3">
        <v>83</v>
      </c>
      <c r="J149" s="3">
        <v>17911</v>
      </c>
      <c r="K149" s="3">
        <v>10.789759036144501</v>
      </c>
      <c r="L149" s="3">
        <v>1</v>
      </c>
      <c r="M149" s="3">
        <v>0.39164340513207402</v>
      </c>
      <c r="N149" s="3">
        <v>41.7896620141357</v>
      </c>
    </row>
    <row r="150" spans="1:14" x14ac:dyDescent="0.4">
      <c r="A150" s="3" t="s">
        <v>14</v>
      </c>
      <c r="B150" s="14" t="s">
        <v>878</v>
      </c>
      <c r="C150" s="14" t="s">
        <v>879</v>
      </c>
      <c r="D150" s="3">
        <v>5</v>
      </c>
      <c r="E150" s="3">
        <v>7.6923076923076898</v>
      </c>
      <c r="F150" s="3">
        <v>3.1288242378028401E-2</v>
      </c>
      <c r="G150" s="3" t="s">
        <v>880</v>
      </c>
      <c r="H150" s="3">
        <v>60</v>
      </c>
      <c r="I150" s="3">
        <v>362</v>
      </c>
      <c r="J150" s="3">
        <v>17911</v>
      </c>
      <c r="K150" s="3">
        <v>4.12315837937384</v>
      </c>
      <c r="L150" s="3">
        <v>1</v>
      </c>
      <c r="M150" s="3">
        <v>0.39620693687173902</v>
      </c>
      <c r="N150" s="3">
        <v>42.492630159268899</v>
      </c>
    </row>
    <row r="151" spans="1:14" x14ac:dyDescent="0.4">
      <c r="A151" s="3" t="s">
        <v>14</v>
      </c>
      <c r="B151" s="14" t="s">
        <v>881</v>
      </c>
      <c r="C151" s="14" t="s">
        <v>882</v>
      </c>
      <c r="D151" s="3">
        <v>3</v>
      </c>
      <c r="E151" s="3">
        <v>4.6153846153846096</v>
      </c>
      <c r="F151" s="3">
        <v>3.1293093447709197E-2</v>
      </c>
      <c r="G151" s="3" t="s">
        <v>789</v>
      </c>
      <c r="H151" s="3">
        <v>60</v>
      </c>
      <c r="I151" s="3">
        <v>84</v>
      </c>
      <c r="J151" s="3">
        <v>17911</v>
      </c>
      <c r="K151" s="3">
        <v>10.6613095238095</v>
      </c>
      <c r="L151" s="3">
        <v>1</v>
      </c>
      <c r="M151" s="3">
        <v>0.394090403387722</v>
      </c>
      <c r="N151" s="3">
        <v>42.497642146877197</v>
      </c>
    </row>
    <row r="152" spans="1:14" x14ac:dyDescent="0.4">
      <c r="A152" s="3" t="s">
        <v>14</v>
      </c>
      <c r="B152" s="14" t="s">
        <v>883</v>
      </c>
      <c r="C152" s="14" t="s">
        <v>884</v>
      </c>
      <c r="D152" s="3">
        <v>10</v>
      </c>
      <c r="E152" s="3">
        <v>15.3846153846153</v>
      </c>
      <c r="F152" s="3">
        <v>3.1329235278717803E-2</v>
      </c>
      <c r="G152" s="3" t="s">
        <v>781</v>
      </c>
      <c r="H152" s="3">
        <v>60</v>
      </c>
      <c r="I152" s="3">
        <v>1348</v>
      </c>
      <c r="J152" s="3">
        <v>17911</v>
      </c>
      <c r="K152" s="3">
        <v>2.21451533135509</v>
      </c>
      <c r="L152" s="3">
        <v>1</v>
      </c>
      <c r="M152" s="3">
        <v>0.39230366245133502</v>
      </c>
      <c r="N152" s="3">
        <v>42.534969903507601</v>
      </c>
    </row>
    <row r="153" spans="1:14" x14ac:dyDescent="0.4">
      <c r="A153" s="3" t="s">
        <v>14</v>
      </c>
      <c r="B153" s="14" t="s">
        <v>885</v>
      </c>
      <c r="C153" s="14" t="s">
        <v>886</v>
      </c>
      <c r="D153" s="3">
        <v>10</v>
      </c>
      <c r="E153" s="3">
        <v>15.3846153846153</v>
      </c>
      <c r="F153" s="3">
        <v>3.1329235278717803E-2</v>
      </c>
      <c r="G153" s="3" t="s">
        <v>781</v>
      </c>
      <c r="H153" s="3">
        <v>60</v>
      </c>
      <c r="I153" s="3">
        <v>1348</v>
      </c>
      <c r="J153" s="3">
        <v>17911</v>
      </c>
      <c r="K153" s="3">
        <v>2.21451533135509</v>
      </c>
      <c r="L153" s="3">
        <v>1</v>
      </c>
      <c r="M153" s="3">
        <v>0.39230366245133502</v>
      </c>
      <c r="N153" s="3">
        <v>42.534969903507601</v>
      </c>
    </row>
    <row r="154" spans="1:14" x14ac:dyDescent="0.4">
      <c r="A154" s="3" t="s">
        <v>14</v>
      </c>
      <c r="B154" s="14" t="s">
        <v>412</v>
      </c>
      <c r="C154" s="14" t="s">
        <v>413</v>
      </c>
      <c r="D154" s="3">
        <v>6</v>
      </c>
      <c r="E154" s="3">
        <v>9.2307692307692299</v>
      </c>
      <c r="F154" s="3">
        <v>3.2483796501728897E-2</v>
      </c>
      <c r="G154" s="3" t="s">
        <v>887</v>
      </c>
      <c r="H154" s="3">
        <v>60</v>
      </c>
      <c r="I154" s="3">
        <v>541</v>
      </c>
      <c r="J154" s="3">
        <v>17911</v>
      </c>
      <c r="K154" s="3">
        <v>3.3107208872458398</v>
      </c>
      <c r="L154" s="3">
        <v>1</v>
      </c>
      <c r="M154" s="3">
        <v>0.40137999766920601</v>
      </c>
      <c r="N154" s="3">
        <v>43.715467881180302</v>
      </c>
    </row>
    <row r="155" spans="1:14" x14ac:dyDescent="0.4">
      <c r="A155" s="3" t="s">
        <v>14</v>
      </c>
      <c r="B155" s="14" t="s">
        <v>888</v>
      </c>
      <c r="C155" s="14" t="s">
        <v>889</v>
      </c>
      <c r="D155" s="3">
        <v>6</v>
      </c>
      <c r="E155" s="3">
        <v>9.2307692307692299</v>
      </c>
      <c r="F155" s="3">
        <v>3.40563992720729E-2</v>
      </c>
      <c r="G155" s="3" t="s">
        <v>890</v>
      </c>
      <c r="H155" s="3">
        <v>60</v>
      </c>
      <c r="I155" s="3">
        <v>548</v>
      </c>
      <c r="J155" s="3">
        <v>17911</v>
      </c>
      <c r="K155" s="3">
        <v>3.2684306569342998</v>
      </c>
      <c r="L155" s="3">
        <v>1</v>
      </c>
      <c r="M155" s="3">
        <v>0.41413514528788697</v>
      </c>
      <c r="N155" s="3">
        <v>45.286666123801602</v>
      </c>
    </row>
    <row r="156" spans="1:14" x14ac:dyDescent="0.4">
      <c r="A156" s="3" t="s">
        <v>14</v>
      </c>
      <c r="B156" s="14" t="s">
        <v>891</v>
      </c>
      <c r="C156" s="14" t="s">
        <v>892</v>
      </c>
      <c r="D156" s="3">
        <v>6</v>
      </c>
      <c r="E156" s="3">
        <v>9.2307692307692299</v>
      </c>
      <c r="F156" s="3">
        <v>3.5208472489807803E-2</v>
      </c>
      <c r="G156" s="3" t="s">
        <v>893</v>
      </c>
      <c r="H156" s="3">
        <v>60</v>
      </c>
      <c r="I156" s="3">
        <v>553</v>
      </c>
      <c r="J156" s="3">
        <v>17911</v>
      </c>
      <c r="K156" s="3">
        <v>3.2388788426763102</v>
      </c>
      <c r="L156" s="3">
        <v>1</v>
      </c>
      <c r="M156" s="3">
        <v>0.42262694080778901</v>
      </c>
      <c r="N156" s="3">
        <v>46.411373436645498</v>
      </c>
    </row>
    <row r="157" spans="1:14" x14ac:dyDescent="0.4">
      <c r="A157" s="3" t="s">
        <v>14</v>
      </c>
      <c r="B157" s="14" t="s">
        <v>894</v>
      </c>
      <c r="C157" s="14" t="s">
        <v>895</v>
      </c>
      <c r="D157" s="3">
        <v>10</v>
      </c>
      <c r="E157" s="3">
        <v>15.3846153846153</v>
      </c>
      <c r="F157" s="3">
        <v>3.5528025945709897E-2</v>
      </c>
      <c r="G157" s="3" t="s">
        <v>896</v>
      </c>
      <c r="H157" s="3">
        <v>60</v>
      </c>
      <c r="I157" s="3">
        <v>1379</v>
      </c>
      <c r="J157" s="3">
        <v>17911</v>
      </c>
      <c r="K157" s="3">
        <v>2.1647328982354299</v>
      </c>
      <c r="L157" s="3">
        <v>1</v>
      </c>
      <c r="M157" s="3">
        <v>0.42336524895896799</v>
      </c>
      <c r="N157" s="3">
        <v>46.7194542111217</v>
      </c>
    </row>
    <row r="158" spans="1:14" x14ac:dyDescent="0.4">
      <c r="A158" s="3" t="s">
        <v>14</v>
      </c>
      <c r="B158" s="14" t="s">
        <v>897</v>
      </c>
      <c r="C158" s="14" t="s">
        <v>898</v>
      </c>
      <c r="D158" s="3">
        <v>2</v>
      </c>
      <c r="E158" s="3">
        <v>3.07692307692307</v>
      </c>
      <c r="F158" s="3">
        <v>3.5653568213439797E-2</v>
      </c>
      <c r="G158" s="3" t="s">
        <v>747</v>
      </c>
      <c r="H158" s="3">
        <v>60</v>
      </c>
      <c r="I158" s="3">
        <v>11</v>
      </c>
      <c r="J158" s="3">
        <v>17911</v>
      </c>
      <c r="K158" s="3">
        <v>54.275757575757503</v>
      </c>
      <c r="L158" s="3">
        <v>1</v>
      </c>
      <c r="M158" s="3">
        <v>0.42233935276008899</v>
      </c>
      <c r="N158" s="3">
        <v>46.840031852746897</v>
      </c>
    </row>
    <row r="159" spans="1:14" x14ac:dyDescent="0.4">
      <c r="A159" s="3" t="s">
        <v>14</v>
      </c>
      <c r="B159" s="14" t="s">
        <v>899</v>
      </c>
      <c r="C159" s="14" t="s">
        <v>900</v>
      </c>
      <c r="D159" s="3">
        <v>2</v>
      </c>
      <c r="E159" s="3">
        <v>3.07692307692307</v>
      </c>
      <c r="F159" s="3">
        <v>3.5653568213439797E-2</v>
      </c>
      <c r="G159" s="3" t="s">
        <v>901</v>
      </c>
      <c r="H159" s="3">
        <v>60</v>
      </c>
      <c r="I159" s="3">
        <v>11</v>
      </c>
      <c r="J159" s="3">
        <v>17911</v>
      </c>
      <c r="K159" s="3">
        <v>54.275757575757503</v>
      </c>
      <c r="L159" s="3">
        <v>1</v>
      </c>
      <c r="M159" s="3">
        <v>0.42233935276008899</v>
      </c>
      <c r="N159" s="3">
        <v>46.840031852746897</v>
      </c>
    </row>
    <row r="160" spans="1:14" x14ac:dyDescent="0.4">
      <c r="A160" s="3" t="s">
        <v>14</v>
      </c>
      <c r="B160" s="14" t="s">
        <v>902</v>
      </c>
      <c r="C160" s="14" t="s">
        <v>903</v>
      </c>
      <c r="D160" s="3">
        <v>4</v>
      </c>
      <c r="E160" s="3">
        <v>6.1538461538461497</v>
      </c>
      <c r="F160" s="3">
        <v>3.5944411746041002E-2</v>
      </c>
      <c r="G160" s="3" t="s">
        <v>834</v>
      </c>
      <c r="H160" s="3">
        <v>60</v>
      </c>
      <c r="I160" s="3">
        <v>220</v>
      </c>
      <c r="J160" s="3">
        <v>17911</v>
      </c>
      <c r="K160" s="3">
        <v>5.4275757575757497</v>
      </c>
      <c r="L160" s="3">
        <v>1</v>
      </c>
      <c r="M160" s="3">
        <v>0.42281330776780501</v>
      </c>
      <c r="N160" s="3">
        <v>47.1183864612305</v>
      </c>
    </row>
    <row r="161" spans="1:14" x14ac:dyDescent="0.4">
      <c r="A161" s="3" t="s">
        <v>14</v>
      </c>
      <c r="B161" s="14" t="s">
        <v>904</v>
      </c>
      <c r="C161" s="14" t="s">
        <v>905</v>
      </c>
      <c r="D161" s="3">
        <v>3</v>
      </c>
      <c r="E161" s="3">
        <v>4.6153846153846096</v>
      </c>
      <c r="F161" s="3">
        <v>3.6228004745872899E-2</v>
      </c>
      <c r="G161" s="3" t="s">
        <v>593</v>
      </c>
      <c r="H161" s="3">
        <v>60</v>
      </c>
      <c r="I161" s="3">
        <v>91</v>
      </c>
      <c r="J161" s="3">
        <v>17911</v>
      </c>
      <c r="K161" s="3">
        <v>9.8412087912087909</v>
      </c>
      <c r="L161" s="3">
        <v>1</v>
      </c>
      <c r="M161" s="3">
        <v>0.42321659683117602</v>
      </c>
      <c r="N161" s="3">
        <v>47.388478603357001</v>
      </c>
    </row>
    <row r="162" spans="1:14" x14ac:dyDescent="0.4">
      <c r="A162" s="3" t="s">
        <v>14</v>
      </c>
      <c r="B162" s="14" t="s">
        <v>169</v>
      </c>
      <c r="C162" s="14" t="s">
        <v>170</v>
      </c>
      <c r="D162" s="3">
        <v>10</v>
      </c>
      <c r="E162" s="3">
        <v>15.3846153846153</v>
      </c>
      <c r="F162" s="3">
        <v>3.6672563991601702E-2</v>
      </c>
      <c r="G162" s="3" t="s">
        <v>906</v>
      </c>
      <c r="H162" s="3">
        <v>60</v>
      </c>
      <c r="I162" s="3">
        <v>1387</v>
      </c>
      <c r="J162" s="3">
        <v>17911</v>
      </c>
      <c r="K162" s="3">
        <v>2.15224705599615</v>
      </c>
      <c r="L162" s="3">
        <v>1</v>
      </c>
      <c r="M162" s="3">
        <v>0.42503976805069899</v>
      </c>
      <c r="N162" s="3">
        <v>47.8092587462708</v>
      </c>
    </row>
    <row r="163" spans="1:14" x14ac:dyDescent="0.4">
      <c r="A163" s="3" t="s">
        <v>14</v>
      </c>
      <c r="B163" s="14" t="s">
        <v>172</v>
      </c>
      <c r="C163" s="14" t="s">
        <v>173</v>
      </c>
      <c r="D163" s="3">
        <v>10</v>
      </c>
      <c r="E163" s="3">
        <v>15.3846153846153</v>
      </c>
      <c r="F163" s="3">
        <v>3.7400832637261697E-2</v>
      </c>
      <c r="G163" s="3" t="s">
        <v>907</v>
      </c>
      <c r="H163" s="3">
        <v>60</v>
      </c>
      <c r="I163" s="3">
        <v>1392</v>
      </c>
      <c r="J163" s="3">
        <v>17911</v>
      </c>
      <c r="K163" s="3">
        <v>2.1445162835248999</v>
      </c>
      <c r="L163" s="3">
        <v>1</v>
      </c>
      <c r="M163" s="3">
        <v>0.42931504179739899</v>
      </c>
      <c r="N163" s="3">
        <v>48.491725727139197</v>
      </c>
    </row>
    <row r="164" spans="1:14" x14ac:dyDescent="0.4">
      <c r="A164" s="3" t="s">
        <v>14</v>
      </c>
      <c r="B164" s="14" t="s">
        <v>908</v>
      </c>
      <c r="C164" s="14" t="s">
        <v>909</v>
      </c>
      <c r="D164" s="3">
        <v>3</v>
      </c>
      <c r="E164" s="3">
        <v>4.6153846153846096</v>
      </c>
      <c r="F164" s="3">
        <v>3.7689859799190602E-2</v>
      </c>
      <c r="G164" s="3" t="s">
        <v>593</v>
      </c>
      <c r="H164" s="3">
        <v>60</v>
      </c>
      <c r="I164" s="3">
        <v>93</v>
      </c>
      <c r="J164" s="3">
        <v>17911</v>
      </c>
      <c r="K164" s="3">
        <v>9.6295698924731195</v>
      </c>
      <c r="L164" s="3">
        <v>1</v>
      </c>
      <c r="M164" s="3">
        <v>0.42971420638913299</v>
      </c>
      <c r="N164" s="3">
        <v>48.760236871622297</v>
      </c>
    </row>
    <row r="165" spans="1:14" x14ac:dyDescent="0.4">
      <c r="A165" s="3" t="s">
        <v>14</v>
      </c>
      <c r="B165" s="14" t="s">
        <v>910</v>
      </c>
      <c r="C165" s="14" t="s">
        <v>911</v>
      </c>
      <c r="D165" s="3">
        <v>3</v>
      </c>
      <c r="E165" s="3">
        <v>4.6153846153846096</v>
      </c>
      <c r="F165" s="3">
        <v>3.9174126112596998E-2</v>
      </c>
      <c r="G165" s="3" t="s">
        <v>912</v>
      </c>
      <c r="H165" s="3">
        <v>60</v>
      </c>
      <c r="I165" s="3">
        <v>95</v>
      </c>
      <c r="J165" s="3">
        <v>17911</v>
      </c>
      <c r="K165" s="3">
        <v>9.4268421052631499</v>
      </c>
      <c r="L165" s="3">
        <v>1</v>
      </c>
      <c r="M165" s="3">
        <v>0.44030557369317203</v>
      </c>
      <c r="N165" s="3">
        <v>50.118486886747903</v>
      </c>
    </row>
    <row r="166" spans="1:14" x14ac:dyDescent="0.4">
      <c r="A166" s="3" t="s">
        <v>14</v>
      </c>
      <c r="B166" s="14" t="s">
        <v>913</v>
      </c>
      <c r="C166" s="14" t="s">
        <v>914</v>
      </c>
      <c r="D166" s="3">
        <v>5</v>
      </c>
      <c r="E166" s="3">
        <v>7.6923076923076898</v>
      </c>
      <c r="F166" s="3">
        <v>3.9463703492692397E-2</v>
      </c>
      <c r="G166" s="3" t="s">
        <v>915</v>
      </c>
      <c r="H166" s="3">
        <v>60</v>
      </c>
      <c r="I166" s="3">
        <v>390</v>
      </c>
      <c r="J166" s="3">
        <v>17911</v>
      </c>
      <c r="K166" s="3">
        <v>3.8271367521367501</v>
      </c>
      <c r="L166" s="3">
        <v>1</v>
      </c>
      <c r="M166" s="3">
        <v>0.44063043465308699</v>
      </c>
      <c r="N166" s="3">
        <v>50.379491204562399</v>
      </c>
    </row>
    <row r="167" spans="1:14" x14ac:dyDescent="0.4">
      <c r="A167" s="3" t="s">
        <v>14</v>
      </c>
      <c r="B167" s="14" t="s">
        <v>916</v>
      </c>
      <c r="C167" s="14" t="s">
        <v>917</v>
      </c>
      <c r="D167" s="3">
        <v>4</v>
      </c>
      <c r="E167" s="3">
        <v>6.1538461538461497</v>
      </c>
      <c r="F167" s="3">
        <v>3.97356038068492E-2</v>
      </c>
      <c r="G167" s="3" t="s">
        <v>834</v>
      </c>
      <c r="H167" s="3">
        <v>60</v>
      </c>
      <c r="I167" s="3">
        <v>229</v>
      </c>
      <c r="J167" s="3">
        <v>17911</v>
      </c>
      <c r="K167" s="3">
        <v>5.2142649199417699</v>
      </c>
      <c r="L167" s="3">
        <v>1</v>
      </c>
      <c r="M167" s="3">
        <v>0.44080409624594902</v>
      </c>
      <c r="N167" s="3">
        <v>50.623390453544602</v>
      </c>
    </row>
    <row r="168" spans="1:14" x14ac:dyDescent="0.4">
      <c r="A168" s="3" t="s">
        <v>14</v>
      </c>
      <c r="B168" s="14" t="s">
        <v>918</v>
      </c>
      <c r="C168" s="14" t="s">
        <v>919</v>
      </c>
      <c r="D168" s="3">
        <v>11</v>
      </c>
      <c r="E168" s="3">
        <v>16.923076923076898</v>
      </c>
      <c r="F168" s="3">
        <v>4.0101224716380598E-2</v>
      </c>
      <c r="G168" s="3" t="s">
        <v>855</v>
      </c>
      <c r="H168" s="3">
        <v>60</v>
      </c>
      <c r="I168" s="3">
        <v>1638</v>
      </c>
      <c r="J168" s="3">
        <v>17911</v>
      </c>
      <c r="K168" s="3">
        <v>2.0046906796906701</v>
      </c>
      <c r="L168" s="3">
        <v>1</v>
      </c>
      <c r="M168" s="3">
        <v>0.44175296533629099</v>
      </c>
      <c r="N168" s="3">
        <v>50.949577772213601</v>
      </c>
    </row>
    <row r="169" spans="1:14" x14ac:dyDescent="0.4">
      <c r="A169" s="3" t="s">
        <v>14</v>
      </c>
      <c r="B169" s="14" t="s">
        <v>920</v>
      </c>
      <c r="C169" s="14" t="s">
        <v>921</v>
      </c>
      <c r="D169" s="3">
        <v>3</v>
      </c>
      <c r="E169" s="3">
        <v>4.6153846153846096</v>
      </c>
      <c r="F169" s="3">
        <v>4.1441788463752502E-2</v>
      </c>
      <c r="G169" s="3" t="s">
        <v>713</v>
      </c>
      <c r="H169" s="3">
        <v>60</v>
      </c>
      <c r="I169" s="3">
        <v>98</v>
      </c>
      <c r="J169" s="3">
        <v>17911</v>
      </c>
      <c r="K169" s="3">
        <v>9.1382653061224399</v>
      </c>
      <c r="L169" s="3">
        <v>1</v>
      </c>
      <c r="M169" s="3">
        <v>0.45065019436262099</v>
      </c>
      <c r="N169" s="3">
        <v>52.128264833529201</v>
      </c>
    </row>
    <row r="170" spans="1:14" x14ac:dyDescent="0.4">
      <c r="A170" s="3" t="s">
        <v>14</v>
      </c>
      <c r="B170" s="14" t="s">
        <v>922</v>
      </c>
      <c r="C170" s="14" t="s">
        <v>923</v>
      </c>
      <c r="D170" s="3">
        <v>3</v>
      </c>
      <c r="E170" s="3">
        <v>4.6153846153846096</v>
      </c>
      <c r="F170" s="3">
        <v>4.1441788463752502E-2</v>
      </c>
      <c r="G170" s="3" t="s">
        <v>593</v>
      </c>
      <c r="H170" s="3">
        <v>60</v>
      </c>
      <c r="I170" s="3">
        <v>98</v>
      </c>
      <c r="J170" s="3">
        <v>17911</v>
      </c>
      <c r="K170" s="3">
        <v>9.1382653061224399</v>
      </c>
      <c r="L170" s="3">
        <v>1</v>
      </c>
      <c r="M170" s="3">
        <v>0.45065019436262099</v>
      </c>
      <c r="N170" s="3">
        <v>52.128264833529201</v>
      </c>
    </row>
    <row r="171" spans="1:14" x14ac:dyDescent="0.4">
      <c r="A171" s="3" t="s">
        <v>14</v>
      </c>
      <c r="B171" s="14" t="s">
        <v>924</v>
      </c>
      <c r="C171" s="14" t="s">
        <v>925</v>
      </c>
      <c r="D171" s="3">
        <v>2</v>
      </c>
      <c r="E171" s="3">
        <v>3.07692307692307</v>
      </c>
      <c r="F171" s="3">
        <v>4.2000412428698203E-2</v>
      </c>
      <c r="G171" s="3" t="s">
        <v>926</v>
      </c>
      <c r="H171" s="3">
        <v>60</v>
      </c>
      <c r="I171" s="3">
        <v>13</v>
      </c>
      <c r="J171" s="3">
        <v>17911</v>
      </c>
      <c r="K171" s="3">
        <v>45.925641025640999</v>
      </c>
      <c r="L171" s="3">
        <v>1</v>
      </c>
      <c r="M171" s="3">
        <v>0.45306577641012302</v>
      </c>
      <c r="N171" s="3">
        <v>52.611509328659203</v>
      </c>
    </row>
    <row r="172" spans="1:14" x14ac:dyDescent="0.4">
      <c r="A172" s="3" t="s">
        <v>14</v>
      </c>
      <c r="B172" s="14" t="s">
        <v>927</v>
      </c>
      <c r="C172" s="14" t="s">
        <v>928</v>
      </c>
      <c r="D172" s="3">
        <v>2</v>
      </c>
      <c r="E172" s="3">
        <v>3.07692307692307</v>
      </c>
      <c r="F172" s="3">
        <v>4.2000412428698203E-2</v>
      </c>
      <c r="G172" s="3" t="s">
        <v>929</v>
      </c>
      <c r="H172" s="3">
        <v>60</v>
      </c>
      <c r="I172" s="3">
        <v>13</v>
      </c>
      <c r="J172" s="3">
        <v>17911</v>
      </c>
      <c r="K172" s="3">
        <v>45.925641025640999</v>
      </c>
      <c r="L172" s="3">
        <v>1</v>
      </c>
      <c r="M172" s="3">
        <v>0.45306577641012302</v>
      </c>
      <c r="N172" s="3">
        <v>52.611509328659203</v>
      </c>
    </row>
    <row r="173" spans="1:14" x14ac:dyDescent="0.4">
      <c r="A173" s="3" t="s">
        <v>14</v>
      </c>
      <c r="B173" s="14" t="s">
        <v>930</v>
      </c>
      <c r="C173" s="14" t="s">
        <v>931</v>
      </c>
      <c r="D173" s="3">
        <v>3</v>
      </c>
      <c r="E173" s="3">
        <v>4.6153846153846096</v>
      </c>
      <c r="F173" s="3">
        <v>4.2980572129053499E-2</v>
      </c>
      <c r="G173" s="3" t="s">
        <v>932</v>
      </c>
      <c r="H173" s="3">
        <v>60</v>
      </c>
      <c r="I173" s="3">
        <v>100</v>
      </c>
      <c r="J173" s="3">
        <v>17911</v>
      </c>
      <c r="K173" s="3">
        <v>8.9555000000000007</v>
      </c>
      <c r="L173" s="3">
        <v>1</v>
      </c>
      <c r="M173" s="3">
        <v>0.458784108605368</v>
      </c>
      <c r="N173" s="3">
        <v>53.448315831076599</v>
      </c>
    </row>
    <row r="174" spans="1:14" x14ac:dyDescent="0.4">
      <c r="A174" s="3" t="s">
        <v>14</v>
      </c>
      <c r="B174" s="14" t="s">
        <v>933</v>
      </c>
      <c r="C174" s="14" t="s">
        <v>934</v>
      </c>
      <c r="D174" s="3">
        <v>7</v>
      </c>
      <c r="E174" s="3">
        <v>10.769230769230701</v>
      </c>
      <c r="F174" s="3">
        <v>4.3591198156132702E-2</v>
      </c>
      <c r="G174" s="3" t="s">
        <v>935</v>
      </c>
      <c r="H174" s="3">
        <v>60</v>
      </c>
      <c r="I174" s="3">
        <v>784</v>
      </c>
      <c r="J174" s="3">
        <v>17911</v>
      </c>
      <c r="K174" s="3">
        <v>2.6653273809523799</v>
      </c>
      <c r="L174" s="3">
        <v>1</v>
      </c>
      <c r="M174" s="3">
        <v>0.46149777887385202</v>
      </c>
      <c r="N174" s="3">
        <v>53.962572556936102</v>
      </c>
    </row>
    <row r="175" spans="1:14" x14ac:dyDescent="0.4">
      <c r="A175" s="3" t="s">
        <v>14</v>
      </c>
      <c r="B175" s="14" t="s">
        <v>936</v>
      </c>
      <c r="C175" s="14" t="s">
        <v>937</v>
      </c>
      <c r="D175" s="3">
        <v>5</v>
      </c>
      <c r="E175" s="3">
        <v>7.6923076923076898</v>
      </c>
      <c r="F175" s="3">
        <v>4.4637212597490102E-2</v>
      </c>
      <c r="G175" s="3" t="s">
        <v>938</v>
      </c>
      <c r="H175" s="3">
        <v>60</v>
      </c>
      <c r="I175" s="3">
        <v>406</v>
      </c>
      <c r="J175" s="3">
        <v>17911</v>
      </c>
      <c r="K175" s="3">
        <v>3.6763136288998299</v>
      </c>
      <c r="L175" s="3">
        <v>1</v>
      </c>
      <c r="M175" s="3">
        <v>0.46752626124028901</v>
      </c>
      <c r="N175" s="3">
        <v>54.831082956004501</v>
      </c>
    </row>
    <row r="176" spans="1:14" x14ac:dyDescent="0.4">
      <c r="A176" s="3" t="s">
        <v>14</v>
      </c>
      <c r="B176" s="14" t="s">
        <v>427</v>
      </c>
      <c r="C176" s="14" t="s">
        <v>428</v>
      </c>
      <c r="D176" s="3">
        <v>7</v>
      </c>
      <c r="E176" s="3">
        <v>10.769230769230701</v>
      </c>
      <c r="F176" s="3">
        <v>4.5420449748087198E-2</v>
      </c>
      <c r="G176" s="3" t="s">
        <v>939</v>
      </c>
      <c r="H176" s="3">
        <v>60</v>
      </c>
      <c r="I176" s="3">
        <v>792</v>
      </c>
      <c r="J176" s="3">
        <v>17911</v>
      </c>
      <c r="K176" s="3">
        <v>2.6384048821548798</v>
      </c>
      <c r="L176" s="3">
        <v>1</v>
      </c>
      <c r="M176" s="3">
        <v>0.47143046542171002</v>
      </c>
      <c r="N176" s="3">
        <v>55.471271789949903</v>
      </c>
    </row>
    <row r="177" spans="1:14" x14ac:dyDescent="0.4">
      <c r="A177" s="3" t="s">
        <v>14</v>
      </c>
      <c r="B177" s="14" t="s">
        <v>233</v>
      </c>
      <c r="C177" s="14" t="s">
        <v>234</v>
      </c>
      <c r="D177" s="3">
        <v>8</v>
      </c>
      <c r="E177" s="3">
        <v>12.307692307692299</v>
      </c>
      <c r="F177" s="3">
        <v>4.6033510707418401E-2</v>
      </c>
      <c r="G177" s="3" t="s">
        <v>837</v>
      </c>
      <c r="H177" s="3">
        <v>60</v>
      </c>
      <c r="I177" s="3">
        <v>1004</v>
      </c>
      <c r="J177" s="3">
        <v>17911</v>
      </c>
      <c r="K177" s="3">
        <v>2.3786188579017198</v>
      </c>
      <c r="L177" s="3">
        <v>1</v>
      </c>
      <c r="M177" s="3">
        <v>0.47398577411430398</v>
      </c>
      <c r="N177" s="3">
        <v>55.966387805707903</v>
      </c>
    </row>
    <row r="178" spans="1:14" x14ac:dyDescent="0.4">
      <c r="A178" s="3" t="s">
        <v>14</v>
      </c>
      <c r="B178" s="14" t="s">
        <v>940</v>
      </c>
      <c r="C178" s="14" t="s">
        <v>941</v>
      </c>
      <c r="D178" s="3">
        <v>4</v>
      </c>
      <c r="E178" s="3">
        <v>6.1538461538461497</v>
      </c>
      <c r="F178" s="3">
        <v>4.7429505964385499E-2</v>
      </c>
      <c r="G178" s="3" t="s">
        <v>942</v>
      </c>
      <c r="H178" s="3">
        <v>60</v>
      </c>
      <c r="I178" s="3">
        <v>246</v>
      </c>
      <c r="J178" s="3">
        <v>17911</v>
      </c>
      <c r="K178" s="3">
        <v>4.8539295392953896</v>
      </c>
      <c r="L178" s="3">
        <v>1</v>
      </c>
      <c r="M178" s="3">
        <v>0.482295690814453</v>
      </c>
      <c r="N178" s="3">
        <v>57.074520204678798</v>
      </c>
    </row>
    <row r="179" spans="1:14" x14ac:dyDescent="0.4">
      <c r="A179" s="3" t="s">
        <v>14</v>
      </c>
      <c r="B179" s="14" t="s">
        <v>943</v>
      </c>
      <c r="C179" s="14" t="s">
        <v>944</v>
      </c>
      <c r="D179" s="3">
        <v>3</v>
      </c>
      <c r="E179" s="3">
        <v>4.6153846153846096</v>
      </c>
      <c r="F179" s="3">
        <v>4.7722856053954502E-2</v>
      </c>
      <c r="G179" s="3" t="s">
        <v>945</v>
      </c>
      <c r="H179" s="3">
        <v>60</v>
      </c>
      <c r="I179" s="3">
        <v>106</v>
      </c>
      <c r="J179" s="3">
        <v>17911</v>
      </c>
      <c r="K179" s="3">
        <v>8.4485849056603701</v>
      </c>
      <c r="L179" s="3">
        <v>1</v>
      </c>
      <c r="M179" s="3">
        <v>0.48237736638857098</v>
      </c>
      <c r="N179" s="3">
        <v>57.304012964432502</v>
      </c>
    </row>
    <row r="180" spans="1:14" x14ac:dyDescent="0.4">
      <c r="A180" s="3" t="s">
        <v>14</v>
      </c>
      <c r="B180" s="14" t="s">
        <v>946</v>
      </c>
      <c r="C180" s="14" t="s">
        <v>947</v>
      </c>
      <c r="D180" s="3">
        <v>7</v>
      </c>
      <c r="E180" s="3">
        <v>10.769230769230701</v>
      </c>
      <c r="F180" s="3">
        <v>4.8013965899641103E-2</v>
      </c>
      <c r="G180" s="3" t="s">
        <v>948</v>
      </c>
      <c r="H180" s="3">
        <v>60</v>
      </c>
      <c r="I180" s="3">
        <v>803</v>
      </c>
      <c r="J180" s="3">
        <v>17911</v>
      </c>
      <c r="K180" s="3">
        <v>2.6022623495226198</v>
      </c>
      <c r="L180" s="3">
        <v>1</v>
      </c>
      <c r="M180" s="3">
        <v>0.48244240020541301</v>
      </c>
      <c r="N180" s="3">
        <v>57.530609548511599</v>
      </c>
    </row>
    <row r="181" spans="1:14" x14ac:dyDescent="0.4">
      <c r="A181" s="3" t="s">
        <v>14</v>
      </c>
      <c r="B181" s="14" t="s">
        <v>949</v>
      </c>
      <c r="C181" s="14" t="s">
        <v>950</v>
      </c>
      <c r="D181" s="3">
        <v>2</v>
      </c>
      <c r="E181" s="3">
        <v>3.07692307692307</v>
      </c>
      <c r="F181" s="3">
        <v>4.8306188314278201E-2</v>
      </c>
      <c r="G181" s="3" t="s">
        <v>849</v>
      </c>
      <c r="H181" s="3">
        <v>60</v>
      </c>
      <c r="I181" s="3">
        <v>15</v>
      </c>
      <c r="J181" s="3">
        <v>17911</v>
      </c>
      <c r="K181" s="3">
        <v>39.802222222222198</v>
      </c>
      <c r="L181" s="3">
        <v>1</v>
      </c>
      <c r="M181" s="3">
        <v>0.48251534029520898</v>
      </c>
      <c r="N181" s="3">
        <v>57.756931797316803</v>
      </c>
    </row>
    <row r="182" spans="1:14" x14ac:dyDescent="0.4">
      <c r="A182" s="3" t="s">
        <v>14</v>
      </c>
      <c r="B182" s="14" t="s">
        <v>951</v>
      </c>
      <c r="C182" s="14" t="s">
        <v>952</v>
      </c>
      <c r="D182" s="3">
        <v>4</v>
      </c>
      <c r="E182" s="3">
        <v>6.1538461538461497</v>
      </c>
      <c r="F182" s="3">
        <v>4.93395908041293E-2</v>
      </c>
      <c r="G182" s="3" t="s">
        <v>953</v>
      </c>
      <c r="H182" s="3">
        <v>60</v>
      </c>
      <c r="I182" s="3">
        <v>250</v>
      </c>
      <c r="J182" s="3">
        <v>17911</v>
      </c>
      <c r="K182" s="3">
        <v>4.7762666666666602</v>
      </c>
      <c r="L182" s="3">
        <v>1</v>
      </c>
      <c r="M182" s="3">
        <v>0.48789400675798</v>
      </c>
      <c r="N182" s="3">
        <v>58.548203097148097</v>
      </c>
    </row>
    <row r="183" spans="1:14" x14ac:dyDescent="0.4">
      <c r="A183" s="3"/>
      <c r="B183" s="14"/>
      <c r="C183" s="14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</row>
    <row r="184" spans="1:14" x14ac:dyDescent="0.4">
      <c r="A184" s="3"/>
      <c r="B184" s="14"/>
      <c r="C184" s="14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</row>
    <row r="185" spans="1:14" x14ac:dyDescent="0.4">
      <c r="A185" s="3"/>
      <c r="B185" s="14"/>
      <c r="C185" s="14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</row>
    <row r="186" spans="1:14" x14ac:dyDescent="0.4">
      <c r="A186" s="3"/>
      <c r="B186" s="14"/>
      <c r="C186" s="14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</row>
    <row r="187" spans="1:14" x14ac:dyDescent="0.4">
      <c r="A187" s="3"/>
      <c r="B187" s="14"/>
      <c r="C187" s="14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</row>
    <row r="188" spans="1:14" x14ac:dyDescent="0.4">
      <c r="A188" s="3"/>
      <c r="B188" s="14"/>
      <c r="C188" s="14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</row>
    <row r="189" spans="1:14" x14ac:dyDescent="0.4">
      <c r="A189" s="3"/>
      <c r="B189" s="14"/>
      <c r="C189" s="14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</row>
    <row r="190" spans="1:14" x14ac:dyDescent="0.4">
      <c r="A190" s="3"/>
      <c r="B190" s="14"/>
      <c r="C190" s="14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</row>
    <row r="191" spans="1:14" x14ac:dyDescent="0.4">
      <c r="A191" s="3"/>
      <c r="B191" s="14"/>
      <c r="C191" s="14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</row>
    <row r="192" spans="1:14" x14ac:dyDescent="0.4">
      <c r="A192" s="3"/>
      <c r="B192" s="14"/>
      <c r="C192" s="14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</row>
    <row r="193" spans="2:3" s="3" customFormat="1" x14ac:dyDescent="0.4">
      <c r="B193" s="14"/>
      <c r="C193" s="14"/>
    </row>
    <row r="194" spans="2:3" s="3" customFormat="1" x14ac:dyDescent="0.4">
      <c r="B194" s="14"/>
      <c r="C194" s="14"/>
    </row>
    <row r="195" spans="2:3" s="3" customFormat="1" x14ac:dyDescent="0.4">
      <c r="B195" s="14"/>
      <c r="C195" s="14"/>
    </row>
    <row r="196" spans="2:3" s="3" customFormat="1" x14ac:dyDescent="0.4">
      <c r="B196" s="14"/>
      <c r="C196" s="14"/>
    </row>
    <row r="197" spans="2:3" s="3" customFormat="1" x14ac:dyDescent="0.4">
      <c r="B197" s="14"/>
      <c r="C197" s="14"/>
    </row>
    <row r="198" spans="2:3" s="3" customFormat="1" x14ac:dyDescent="0.4">
      <c r="B198" s="14"/>
      <c r="C198" s="14"/>
    </row>
    <row r="199" spans="2:3" s="3" customFormat="1" x14ac:dyDescent="0.4">
      <c r="B199" s="14"/>
      <c r="C199" s="14"/>
    </row>
    <row r="200" spans="2:3" s="3" customFormat="1" x14ac:dyDescent="0.4">
      <c r="B200" s="14"/>
      <c r="C200" s="14"/>
    </row>
    <row r="201" spans="2:3" s="3" customFormat="1" x14ac:dyDescent="0.4">
      <c r="B201" s="14"/>
      <c r="C201" s="14"/>
    </row>
    <row r="202" spans="2:3" s="3" customFormat="1" x14ac:dyDescent="0.4">
      <c r="B202" s="14"/>
      <c r="C202" s="14"/>
    </row>
    <row r="203" spans="2:3" s="3" customFormat="1" x14ac:dyDescent="0.4">
      <c r="B203" s="14"/>
      <c r="C203" s="14"/>
    </row>
    <row r="204" spans="2:3" s="3" customFormat="1" x14ac:dyDescent="0.4">
      <c r="B204" s="14"/>
      <c r="C204" s="14"/>
    </row>
    <row r="205" spans="2:3" s="3" customFormat="1" x14ac:dyDescent="0.4">
      <c r="B205" s="14"/>
      <c r="C205" s="14"/>
    </row>
    <row r="206" spans="2:3" s="3" customFormat="1" x14ac:dyDescent="0.4">
      <c r="B206" s="14"/>
      <c r="C206" s="14"/>
    </row>
    <row r="207" spans="2:3" s="3" customFormat="1" x14ac:dyDescent="0.4">
      <c r="B207" s="14"/>
      <c r="C207" s="14"/>
    </row>
    <row r="208" spans="2:3" s="3" customFormat="1" x14ac:dyDescent="0.4">
      <c r="B208" s="14"/>
      <c r="C208" s="14"/>
    </row>
    <row r="209" spans="2:3" s="3" customFormat="1" x14ac:dyDescent="0.4">
      <c r="B209" s="14"/>
      <c r="C209" s="14"/>
    </row>
    <row r="210" spans="2:3" s="3" customFormat="1" x14ac:dyDescent="0.4">
      <c r="B210" s="14"/>
      <c r="C210" s="14"/>
    </row>
    <row r="211" spans="2:3" s="3" customFormat="1" x14ac:dyDescent="0.4">
      <c r="B211" s="14"/>
      <c r="C211" s="14"/>
    </row>
    <row r="212" spans="2:3" s="3" customFormat="1" x14ac:dyDescent="0.4">
      <c r="B212" s="14"/>
      <c r="C212" s="14"/>
    </row>
    <row r="213" spans="2:3" s="3" customFormat="1" x14ac:dyDescent="0.4">
      <c r="B213" s="14"/>
      <c r="C213" s="14"/>
    </row>
    <row r="214" spans="2:3" s="3" customFormat="1" x14ac:dyDescent="0.4">
      <c r="B214" s="14"/>
      <c r="C214" s="14"/>
    </row>
    <row r="215" spans="2:3" s="3" customFormat="1" x14ac:dyDescent="0.4">
      <c r="B215" s="14"/>
      <c r="C215" s="14"/>
    </row>
    <row r="216" spans="2:3" s="3" customFormat="1" x14ac:dyDescent="0.4">
      <c r="B216" s="14"/>
      <c r="C216" s="14"/>
    </row>
    <row r="217" spans="2:3" s="3" customFormat="1" x14ac:dyDescent="0.4">
      <c r="B217" s="14"/>
      <c r="C217" s="14"/>
    </row>
    <row r="218" spans="2:3" s="3" customFormat="1" x14ac:dyDescent="0.4">
      <c r="B218" s="14"/>
      <c r="C218" s="14"/>
    </row>
    <row r="219" spans="2:3" s="3" customFormat="1" x14ac:dyDescent="0.4">
      <c r="B219" s="14"/>
      <c r="C219" s="14"/>
    </row>
    <row r="220" spans="2:3" s="3" customFormat="1" x14ac:dyDescent="0.4">
      <c r="B220" s="14"/>
      <c r="C220" s="14"/>
    </row>
    <row r="221" spans="2:3" s="3" customFormat="1" x14ac:dyDescent="0.4">
      <c r="B221" s="14"/>
      <c r="C221" s="14"/>
    </row>
    <row r="222" spans="2:3" s="3" customFormat="1" x14ac:dyDescent="0.4">
      <c r="B222" s="14"/>
      <c r="C222" s="14"/>
    </row>
    <row r="223" spans="2:3" s="3" customFormat="1" x14ac:dyDescent="0.4">
      <c r="B223" s="14"/>
      <c r="C223" s="14"/>
    </row>
    <row r="224" spans="2:3" s="3" customFormat="1" x14ac:dyDescent="0.4">
      <c r="B224" s="14"/>
      <c r="C224" s="14"/>
    </row>
    <row r="225" spans="2:3" s="3" customFormat="1" x14ac:dyDescent="0.4">
      <c r="B225" s="14"/>
      <c r="C225" s="14"/>
    </row>
    <row r="226" spans="2:3" s="3" customFormat="1" x14ac:dyDescent="0.4">
      <c r="B226" s="14"/>
      <c r="C226" s="14"/>
    </row>
    <row r="227" spans="2:3" s="3" customFormat="1" x14ac:dyDescent="0.4">
      <c r="B227" s="14"/>
      <c r="C227" s="14"/>
    </row>
    <row r="228" spans="2:3" s="3" customFormat="1" x14ac:dyDescent="0.4">
      <c r="B228" s="14"/>
      <c r="C228" s="14"/>
    </row>
    <row r="229" spans="2:3" s="3" customFormat="1" x14ac:dyDescent="0.4">
      <c r="B229" s="14"/>
      <c r="C229" s="14"/>
    </row>
    <row r="230" spans="2:3" s="3" customFormat="1" x14ac:dyDescent="0.4">
      <c r="B230" s="14"/>
      <c r="C230" s="14"/>
    </row>
    <row r="231" spans="2:3" s="3" customFormat="1" x14ac:dyDescent="0.4">
      <c r="B231" s="14"/>
      <c r="C231" s="14"/>
    </row>
    <row r="232" spans="2:3" s="3" customFormat="1" x14ac:dyDescent="0.4">
      <c r="B232" s="14"/>
      <c r="C232" s="14"/>
    </row>
    <row r="233" spans="2:3" s="3" customFormat="1" x14ac:dyDescent="0.4">
      <c r="B233" s="14"/>
      <c r="C233" s="14"/>
    </row>
    <row r="234" spans="2:3" s="3" customFormat="1" x14ac:dyDescent="0.4">
      <c r="B234" s="14"/>
      <c r="C234" s="14"/>
    </row>
    <row r="235" spans="2:3" s="3" customFormat="1" x14ac:dyDescent="0.4">
      <c r="B235" s="14"/>
      <c r="C235" s="14"/>
    </row>
    <row r="236" spans="2:3" s="3" customFormat="1" x14ac:dyDescent="0.4">
      <c r="B236" s="14"/>
      <c r="C236" s="14"/>
    </row>
    <row r="237" spans="2:3" s="3" customFormat="1" x14ac:dyDescent="0.4">
      <c r="B237" s="14"/>
      <c r="C237" s="14"/>
    </row>
    <row r="238" spans="2:3" s="3" customFormat="1" x14ac:dyDescent="0.4">
      <c r="B238" s="14"/>
      <c r="C238" s="14"/>
    </row>
    <row r="239" spans="2:3" s="3" customFormat="1" x14ac:dyDescent="0.4">
      <c r="B239" s="14"/>
      <c r="C239" s="14"/>
    </row>
    <row r="240" spans="2:3" s="3" customFormat="1" x14ac:dyDescent="0.4">
      <c r="B240" s="14"/>
      <c r="C240" s="14"/>
    </row>
    <row r="241" spans="2:3" s="3" customFormat="1" x14ac:dyDescent="0.4">
      <c r="B241" s="14"/>
      <c r="C241" s="14"/>
    </row>
    <row r="242" spans="2:3" s="3" customFormat="1" x14ac:dyDescent="0.4">
      <c r="B242" s="14"/>
      <c r="C242" s="14"/>
    </row>
    <row r="243" spans="2:3" s="3" customFormat="1" x14ac:dyDescent="0.4">
      <c r="B243" s="14"/>
      <c r="C243" s="14"/>
    </row>
    <row r="244" spans="2:3" s="3" customFormat="1" x14ac:dyDescent="0.4">
      <c r="B244" s="14"/>
      <c r="C244" s="14"/>
    </row>
    <row r="245" spans="2:3" s="3" customFormat="1" x14ac:dyDescent="0.4">
      <c r="B245" s="14"/>
      <c r="C245" s="14"/>
    </row>
    <row r="246" spans="2:3" s="3" customFormat="1" x14ac:dyDescent="0.4">
      <c r="B246" s="14"/>
      <c r="C246" s="14"/>
    </row>
    <row r="247" spans="2:3" s="3" customFormat="1" x14ac:dyDescent="0.4">
      <c r="B247" s="14"/>
      <c r="C247" s="14"/>
    </row>
    <row r="248" spans="2:3" s="3" customFormat="1" x14ac:dyDescent="0.4">
      <c r="B248" s="14"/>
      <c r="C248" s="14"/>
    </row>
    <row r="249" spans="2:3" s="3" customFormat="1" x14ac:dyDescent="0.4">
      <c r="B249" s="14"/>
      <c r="C249" s="14"/>
    </row>
    <row r="250" spans="2:3" s="3" customFormat="1" x14ac:dyDescent="0.4">
      <c r="B250" s="14"/>
      <c r="C250" s="14"/>
    </row>
    <row r="251" spans="2:3" s="3" customFormat="1" x14ac:dyDescent="0.4">
      <c r="B251" s="14"/>
      <c r="C251" s="14"/>
    </row>
    <row r="252" spans="2:3" s="3" customFormat="1" x14ac:dyDescent="0.4">
      <c r="B252" s="14"/>
      <c r="C252" s="14"/>
    </row>
    <row r="253" spans="2:3" s="3" customFormat="1" x14ac:dyDescent="0.4">
      <c r="B253" s="14"/>
      <c r="C253" s="14"/>
    </row>
    <row r="254" spans="2:3" s="3" customFormat="1" x14ac:dyDescent="0.4">
      <c r="B254" s="14"/>
      <c r="C254" s="14"/>
    </row>
    <row r="255" spans="2:3" s="3" customFormat="1" x14ac:dyDescent="0.4">
      <c r="B255" s="14"/>
      <c r="C255" s="14"/>
    </row>
    <row r="256" spans="2:3" s="3" customFormat="1" x14ac:dyDescent="0.4">
      <c r="B256" s="14"/>
      <c r="C256" s="14"/>
    </row>
    <row r="257" spans="2:3" s="3" customFormat="1" x14ac:dyDescent="0.4">
      <c r="B257" s="14"/>
      <c r="C257" s="14"/>
    </row>
    <row r="258" spans="2:3" s="3" customFormat="1" x14ac:dyDescent="0.4">
      <c r="B258" s="14"/>
      <c r="C258" s="14"/>
    </row>
    <row r="259" spans="2:3" s="3" customFormat="1" x14ac:dyDescent="0.4">
      <c r="B259" s="14"/>
      <c r="C259" s="14"/>
    </row>
    <row r="260" spans="2:3" s="3" customFormat="1" x14ac:dyDescent="0.4">
      <c r="B260" s="14"/>
      <c r="C260" s="14"/>
    </row>
    <row r="261" spans="2:3" s="3" customFormat="1" x14ac:dyDescent="0.4">
      <c r="B261" s="14"/>
      <c r="C261" s="14"/>
    </row>
    <row r="262" spans="2:3" s="3" customFormat="1" x14ac:dyDescent="0.4">
      <c r="B262" s="14"/>
      <c r="C262" s="14"/>
    </row>
    <row r="263" spans="2:3" s="3" customFormat="1" x14ac:dyDescent="0.4">
      <c r="B263" s="14"/>
      <c r="C263" s="14"/>
    </row>
    <row r="264" spans="2:3" s="3" customFormat="1" x14ac:dyDescent="0.4">
      <c r="B264" s="14"/>
      <c r="C264" s="14"/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66368-9792-4DF0-8D37-44F42334B489}">
  <dimension ref="A1:N3"/>
  <sheetViews>
    <sheetView workbookViewId="0">
      <selection activeCell="A20" sqref="A20:XFD20"/>
    </sheetView>
  </sheetViews>
  <sheetFormatPr defaultColWidth="9.09765625" defaultRowHeight="17.399999999999999" x14ac:dyDescent="0.4"/>
  <cols>
    <col min="1" max="1" width="9.09765625" style="3"/>
    <col min="2" max="2" width="10.59765625" style="3" bestFit="1" customWidth="1"/>
    <col min="3" max="3" width="33" style="3" bestFit="1" customWidth="1"/>
    <col min="4" max="6" width="9.09765625" style="3"/>
    <col min="7" max="7" width="68.69921875" style="3" customWidth="1"/>
    <col min="8" max="14" width="9.09765625" style="3"/>
  </cols>
  <sheetData>
    <row r="1" spans="1:14" s="7" customFormat="1" ht="18" thickBot="1" x14ac:dyDescent="0.4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</row>
    <row r="2" spans="1:14" ht="18" thickTop="1" x14ac:dyDescent="0.4">
      <c r="A2" s="3" t="s">
        <v>279</v>
      </c>
      <c r="B2" s="3" t="s">
        <v>516</v>
      </c>
      <c r="C2" s="4" t="s">
        <v>517</v>
      </c>
      <c r="D2" s="3">
        <v>3</v>
      </c>
      <c r="E2" s="3">
        <v>7.5</v>
      </c>
      <c r="F2" s="3">
        <v>1.7566404873980101E-2</v>
      </c>
      <c r="G2" s="3" t="s">
        <v>518</v>
      </c>
      <c r="H2" s="3">
        <v>23</v>
      </c>
      <c r="I2" s="3">
        <v>72</v>
      </c>
      <c r="J2" s="3">
        <v>7720</v>
      </c>
      <c r="K2" s="3">
        <v>13.9855072463768</v>
      </c>
      <c r="L2" s="3">
        <v>0.75775411488602795</v>
      </c>
      <c r="M2" s="3">
        <v>0.75775411488602795</v>
      </c>
      <c r="N2" s="3">
        <v>17.172583874805301</v>
      </c>
    </row>
    <row r="3" spans="1:14" x14ac:dyDescent="0.4">
      <c r="A3" s="3" t="s">
        <v>279</v>
      </c>
      <c r="B3" s="3" t="s">
        <v>519</v>
      </c>
      <c r="C3" s="4" t="s">
        <v>520</v>
      </c>
      <c r="D3" s="3">
        <v>3</v>
      </c>
      <c r="E3" s="3">
        <v>7.5</v>
      </c>
      <c r="F3" s="3">
        <v>2.2950987780083001E-2</v>
      </c>
      <c r="G3" s="3" t="s">
        <v>521</v>
      </c>
      <c r="H3" s="3">
        <v>23</v>
      </c>
      <c r="I3" s="3">
        <v>83</v>
      </c>
      <c r="J3" s="3">
        <v>7720</v>
      </c>
      <c r="K3" s="3">
        <v>12.132006286013601</v>
      </c>
      <c r="L3" s="3">
        <v>0.84393410743956399</v>
      </c>
      <c r="M3" s="3">
        <v>0.60494824065644703</v>
      </c>
      <c r="N3" s="3">
        <v>21.873374566747501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881B7-5AD6-4A7A-801E-898F38052A42}">
  <dimension ref="A1:O55"/>
  <sheetViews>
    <sheetView topLeftCell="B4" workbookViewId="0">
      <selection activeCell="I8" sqref="I8"/>
    </sheetView>
  </sheetViews>
  <sheetFormatPr defaultRowHeight="17.399999999999999" x14ac:dyDescent="0.4"/>
  <sheetData>
    <row r="1" spans="1:15" ht="52.8" thickBot="1" x14ac:dyDescent="0.45">
      <c r="A1" s="23" t="s">
        <v>0</v>
      </c>
      <c r="B1" s="25" t="s">
        <v>1190</v>
      </c>
      <c r="C1" s="23" t="s">
        <v>2</v>
      </c>
      <c r="D1" s="23" t="s">
        <v>3</v>
      </c>
      <c r="E1" s="23" t="s">
        <v>4</v>
      </c>
      <c r="F1" s="24" t="s">
        <v>1672</v>
      </c>
      <c r="G1" s="23" t="s">
        <v>5</v>
      </c>
      <c r="H1" s="23" t="s">
        <v>6</v>
      </c>
      <c r="I1" s="23" t="s">
        <v>7</v>
      </c>
      <c r="J1" s="23" t="s">
        <v>8</v>
      </c>
      <c r="K1" s="23" t="s">
        <v>9</v>
      </c>
      <c r="L1" s="23" t="s">
        <v>10</v>
      </c>
      <c r="M1" s="23" t="s">
        <v>11</v>
      </c>
      <c r="N1" s="23" t="s">
        <v>12</v>
      </c>
      <c r="O1" s="23" t="s">
        <v>13</v>
      </c>
    </row>
    <row r="2" spans="1:15" ht="18" thickTop="1" x14ac:dyDescent="0.4">
      <c r="A2" t="s">
        <v>14</v>
      </c>
      <c r="B2" s="19" t="s">
        <v>1791</v>
      </c>
      <c r="C2" t="s">
        <v>1792</v>
      </c>
      <c r="D2">
        <v>3</v>
      </c>
      <c r="E2">
        <v>6.1224489795918302</v>
      </c>
      <c r="F2">
        <f>-LOG(G2,10)</f>
        <v>3.6581154870526702</v>
      </c>
      <c r="G2" s="15">
        <v>2.1972754983013199E-4</v>
      </c>
      <c r="H2" t="s">
        <v>1676</v>
      </c>
      <c r="I2">
        <v>46</v>
      </c>
      <c r="J2">
        <v>9</v>
      </c>
      <c r="K2">
        <v>17911</v>
      </c>
      <c r="L2">
        <v>129.78985507246301</v>
      </c>
      <c r="M2">
        <v>0.25441658707313197</v>
      </c>
      <c r="N2">
        <v>0.25441658707313197</v>
      </c>
      <c r="O2">
        <v>0.35936333006129001</v>
      </c>
    </row>
    <row r="3" spans="1:15" x14ac:dyDescent="0.4">
      <c r="A3" t="s">
        <v>14</v>
      </c>
      <c r="B3" s="19" t="s">
        <v>1793</v>
      </c>
      <c r="C3" t="s">
        <v>1794</v>
      </c>
      <c r="D3">
        <v>5</v>
      </c>
      <c r="E3">
        <v>10.204081632653001</v>
      </c>
      <c r="F3">
        <f t="shared" ref="F3:F55" si="0">-LOG(G3,10)</f>
        <v>2.5229056420353189</v>
      </c>
      <c r="G3">
        <v>2.9998142095520402E-3</v>
      </c>
      <c r="H3" t="s">
        <v>1795</v>
      </c>
      <c r="I3">
        <v>46</v>
      </c>
      <c r="J3">
        <v>239</v>
      </c>
      <c r="K3">
        <v>17911</v>
      </c>
      <c r="L3">
        <v>8.1458068037111104</v>
      </c>
      <c r="M3">
        <v>0.98193493088015305</v>
      </c>
      <c r="N3">
        <v>0.86559364181763199</v>
      </c>
      <c r="O3">
        <v>4.8027033810075599</v>
      </c>
    </row>
    <row r="4" spans="1:15" x14ac:dyDescent="0.4">
      <c r="A4" t="s">
        <v>14</v>
      </c>
      <c r="B4" s="19" t="s">
        <v>1796</v>
      </c>
      <c r="C4" t="s">
        <v>1797</v>
      </c>
      <c r="D4">
        <v>4</v>
      </c>
      <c r="E4">
        <v>8.1632653061224492</v>
      </c>
      <c r="F4">
        <f t="shared" si="0"/>
        <v>2.4297136801407881</v>
      </c>
      <c r="G4">
        <v>3.71780254057938E-3</v>
      </c>
      <c r="H4" t="s">
        <v>1798</v>
      </c>
      <c r="I4">
        <v>46</v>
      </c>
      <c r="J4">
        <v>124</v>
      </c>
      <c r="K4">
        <v>17911</v>
      </c>
      <c r="L4">
        <v>12.5603085553997</v>
      </c>
      <c r="M4">
        <v>0.99310004421994502</v>
      </c>
      <c r="N4">
        <v>0.80962258049521496</v>
      </c>
      <c r="O4">
        <v>5.9196333604657401</v>
      </c>
    </row>
    <row r="5" spans="1:15" x14ac:dyDescent="0.4">
      <c r="A5" t="s">
        <v>14</v>
      </c>
      <c r="B5" s="19" t="s">
        <v>38</v>
      </c>
      <c r="C5" t="s">
        <v>39</v>
      </c>
      <c r="D5">
        <v>7</v>
      </c>
      <c r="E5">
        <v>14.285714285714199</v>
      </c>
      <c r="F5">
        <f t="shared" si="0"/>
        <v>2.0417746061084818</v>
      </c>
      <c r="G5">
        <v>9.0829180097901606E-3</v>
      </c>
      <c r="H5" t="s">
        <v>1799</v>
      </c>
      <c r="I5">
        <v>46</v>
      </c>
      <c r="J5">
        <v>724</v>
      </c>
      <c r="K5">
        <v>17911</v>
      </c>
      <c r="L5">
        <v>3.76462286812394</v>
      </c>
      <c r="M5">
        <v>0.99999492012576596</v>
      </c>
      <c r="N5">
        <v>0.952525189481088</v>
      </c>
      <c r="O5">
        <v>13.884587666591401</v>
      </c>
    </row>
    <row r="6" spans="1:15" x14ac:dyDescent="0.4">
      <c r="A6" t="s">
        <v>14</v>
      </c>
      <c r="B6" s="19" t="s">
        <v>1800</v>
      </c>
      <c r="C6" t="s">
        <v>1801</v>
      </c>
      <c r="D6">
        <v>2</v>
      </c>
      <c r="E6">
        <v>4.0816326530612201</v>
      </c>
      <c r="F6">
        <f t="shared" si="0"/>
        <v>1.9994481303427631</v>
      </c>
      <c r="G6">
        <v>1.0012715345614801E-2</v>
      </c>
      <c r="H6" t="s">
        <v>1802</v>
      </c>
      <c r="I6">
        <v>46</v>
      </c>
      <c r="J6">
        <v>4</v>
      </c>
      <c r="K6">
        <v>17911</v>
      </c>
      <c r="L6">
        <v>194.684782608695</v>
      </c>
      <c r="M6">
        <v>0.99999855066844601</v>
      </c>
      <c r="N6">
        <v>0.93204310154574599</v>
      </c>
      <c r="O6">
        <v>15.1988541893089</v>
      </c>
    </row>
    <row r="7" spans="1:15" x14ac:dyDescent="0.4">
      <c r="A7" t="s">
        <v>14</v>
      </c>
      <c r="B7" s="19" t="s">
        <v>1803</v>
      </c>
      <c r="C7" t="s">
        <v>1804</v>
      </c>
      <c r="D7">
        <v>3</v>
      </c>
      <c r="E7">
        <v>6.1224489795918302</v>
      </c>
      <c r="F7">
        <f t="shared" si="0"/>
        <v>1.9744044320518104</v>
      </c>
      <c r="G7">
        <v>1.06070732487469E-2</v>
      </c>
      <c r="H7" t="s">
        <v>1805</v>
      </c>
      <c r="I7">
        <v>46</v>
      </c>
      <c r="J7">
        <v>62</v>
      </c>
      <c r="K7">
        <v>17911</v>
      </c>
      <c r="L7">
        <v>18.840462833099501</v>
      </c>
      <c r="M7">
        <v>0.99999935029164999</v>
      </c>
      <c r="N7">
        <v>0.90693499436384795</v>
      </c>
      <c r="O7">
        <v>16.029085155146198</v>
      </c>
    </row>
    <row r="8" spans="1:15" x14ac:dyDescent="0.4">
      <c r="A8" t="s">
        <v>14</v>
      </c>
      <c r="B8" s="19" t="s">
        <v>1806</v>
      </c>
      <c r="C8" t="s">
        <v>1807</v>
      </c>
      <c r="D8">
        <v>4</v>
      </c>
      <c r="E8">
        <v>8.1632653061224492</v>
      </c>
      <c r="F8">
        <f t="shared" si="0"/>
        <v>1.9637816396118946</v>
      </c>
      <c r="G8">
        <v>1.08697200857042E-2</v>
      </c>
      <c r="H8" t="s">
        <v>1808</v>
      </c>
      <c r="I8">
        <v>46</v>
      </c>
      <c r="J8">
        <v>183</v>
      </c>
      <c r="K8">
        <v>17911</v>
      </c>
      <c r="L8">
        <v>8.5108101686861399</v>
      </c>
      <c r="M8">
        <v>0.999999544307414</v>
      </c>
      <c r="N8">
        <v>0.87580732123901295</v>
      </c>
      <c r="O8">
        <v>16.393527478360902</v>
      </c>
    </row>
    <row r="9" spans="1:15" x14ac:dyDescent="0.4">
      <c r="A9" t="s">
        <v>14</v>
      </c>
      <c r="B9" s="19" t="s">
        <v>472</v>
      </c>
      <c r="C9" t="s">
        <v>473</v>
      </c>
      <c r="D9">
        <v>10</v>
      </c>
      <c r="E9">
        <v>20.408163265306101</v>
      </c>
      <c r="F9">
        <f t="shared" si="0"/>
        <v>1.9536831589497212</v>
      </c>
      <c r="G9">
        <v>1.1125430909617999E-2</v>
      </c>
      <c r="H9" t="s">
        <v>1809</v>
      </c>
      <c r="I9">
        <v>46</v>
      </c>
      <c r="J9">
        <v>1500</v>
      </c>
      <c r="K9">
        <v>17911</v>
      </c>
      <c r="L9">
        <v>2.59579710144927</v>
      </c>
      <c r="M9">
        <v>0.99999967740750895</v>
      </c>
      <c r="N9">
        <v>0.84562328980594903</v>
      </c>
      <c r="O9">
        <v>16.746918278078098</v>
      </c>
    </row>
    <row r="10" spans="1:15" x14ac:dyDescent="0.4">
      <c r="A10" t="s">
        <v>14</v>
      </c>
      <c r="B10" s="19" t="s">
        <v>437</v>
      </c>
      <c r="C10" t="s">
        <v>438</v>
      </c>
      <c r="D10">
        <v>10</v>
      </c>
      <c r="E10">
        <v>20.408163265306101</v>
      </c>
      <c r="F10">
        <f t="shared" si="0"/>
        <v>1.9322721989993528</v>
      </c>
      <c r="G10">
        <v>1.16876662365222E-2</v>
      </c>
      <c r="H10" t="s">
        <v>1809</v>
      </c>
      <c r="I10">
        <v>46</v>
      </c>
      <c r="J10">
        <v>1512</v>
      </c>
      <c r="K10">
        <v>17911</v>
      </c>
      <c r="L10">
        <v>2.5751955371520499</v>
      </c>
      <c r="M10">
        <v>0.99999984910614703</v>
      </c>
      <c r="N10">
        <v>0.82538778710897398</v>
      </c>
      <c r="O10">
        <v>17.518998013346302</v>
      </c>
    </row>
    <row r="11" spans="1:15" x14ac:dyDescent="0.4">
      <c r="A11" t="s">
        <v>14</v>
      </c>
      <c r="B11" s="19" t="s">
        <v>1810</v>
      </c>
      <c r="C11" t="s">
        <v>1811</v>
      </c>
      <c r="D11">
        <v>4</v>
      </c>
      <c r="E11">
        <v>8.1632653061224492</v>
      </c>
      <c r="F11">
        <f t="shared" si="0"/>
        <v>1.9322381670264546</v>
      </c>
      <c r="G11">
        <v>1.16885821356227E-2</v>
      </c>
      <c r="H11" t="s">
        <v>1812</v>
      </c>
      <c r="I11">
        <v>46</v>
      </c>
      <c r="J11">
        <v>188</v>
      </c>
      <c r="K11">
        <v>17911</v>
      </c>
      <c r="L11">
        <v>8.2844588344125807</v>
      </c>
      <c r="M11">
        <v>0.99999984929285501</v>
      </c>
      <c r="N11">
        <v>0.79211967644973602</v>
      </c>
      <c r="O11">
        <v>17.520250252552501</v>
      </c>
    </row>
    <row r="12" spans="1:15" x14ac:dyDescent="0.4">
      <c r="A12" t="s">
        <v>14</v>
      </c>
      <c r="B12" s="19" t="s">
        <v>587</v>
      </c>
      <c r="C12" t="s">
        <v>588</v>
      </c>
      <c r="D12">
        <v>4</v>
      </c>
      <c r="E12">
        <v>8.1632653061224492</v>
      </c>
      <c r="F12">
        <f t="shared" si="0"/>
        <v>1.9137617329029424</v>
      </c>
      <c r="G12">
        <v>1.2196585570011201E-2</v>
      </c>
      <c r="H12" t="s">
        <v>1813</v>
      </c>
      <c r="I12">
        <v>46</v>
      </c>
      <c r="J12">
        <v>191</v>
      </c>
      <c r="K12">
        <v>17911</v>
      </c>
      <c r="L12">
        <v>8.1543364443432704</v>
      </c>
      <c r="M12">
        <v>0.99999992417389705</v>
      </c>
      <c r="N12">
        <v>0.77472614337094503</v>
      </c>
      <c r="O12">
        <v>18.212060685017899</v>
      </c>
    </row>
    <row r="13" spans="1:15" x14ac:dyDescent="0.4">
      <c r="A13" t="s">
        <v>14</v>
      </c>
      <c r="B13" s="19" t="s">
        <v>1814</v>
      </c>
      <c r="C13" t="s">
        <v>1815</v>
      </c>
      <c r="D13">
        <v>3</v>
      </c>
      <c r="E13">
        <v>6.1224489795918302</v>
      </c>
      <c r="F13">
        <f t="shared" si="0"/>
        <v>1.8736874358931712</v>
      </c>
      <c r="G13">
        <v>1.33755781787336E-2</v>
      </c>
      <c r="H13" t="s">
        <v>1805</v>
      </c>
      <c r="I13">
        <v>46</v>
      </c>
      <c r="J13">
        <v>70</v>
      </c>
      <c r="K13">
        <v>17911</v>
      </c>
      <c r="L13">
        <v>16.687267080745301</v>
      </c>
      <c r="M13">
        <v>0.99999998462246498</v>
      </c>
      <c r="N13">
        <v>0.77669048630344995</v>
      </c>
      <c r="O13">
        <v>19.796700591643699</v>
      </c>
    </row>
    <row r="14" spans="1:15" x14ac:dyDescent="0.4">
      <c r="A14" t="s">
        <v>14</v>
      </c>
      <c r="B14" s="19" t="s">
        <v>526</v>
      </c>
      <c r="C14" t="s">
        <v>527</v>
      </c>
      <c r="D14">
        <v>7</v>
      </c>
      <c r="E14">
        <v>14.285714285714199</v>
      </c>
      <c r="F14">
        <f t="shared" si="0"/>
        <v>1.8648196200982574</v>
      </c>
      <c r="G14">
        <v>1.36515002036488E-2</v>
      </c>
      <c r="H14" t="s">
        <v>1816</v>
      </c>
      <c r="I14">
        <v>46</v>
      </c>
      <c r="J14">
        <v>791</v>
      </c>
      <c r="K14">
        <v>17911</v>
      </c>
      <c r="L14">
        <v>3.4457483647556701</v>
      </c>
      <c r="M14">
        <v>0.999999989417242</v>
      </c>
      <c r="N14">
        <v>0.75649515630654096</v>
      </c>
      <c r="O14">
        <v>20.1633710167856</v>
      </c>
    </row>
    <row r="15" spans="1:15" x14ac:dyDescent="0.4">
      <c r="A15" t="s">
        <v>14</v>
      </c>
      <c r="B15" s="19" t="s">
        <v>529</v>
      </c>
      <c r="C15" t="s">
        <v>530</v>
      </c>
      <c r="D15">
        <v>7</v>
      </c>
      <c r="E15">
        <v>14.285714285714199</v>
      </c>
      <c r="F15">
        <f t="shared" si="0"/>
        <v>1.8499398445760042</v>
      </c>
      <c r="G15">
        <v>1.4127332129620199E-2</v>
      </c>
      <c r="H15" t="s">
        <v>1816</v>
      </c>
      <c r="I15">
        <v>46</v>
      </c>
      <c r="J15">
        <v>797</v>
      </c>
      <c r="K15">
        <v>17911</v>
      </c>
      <c r="L15">
        <v>3.41980797556052</v>
      </c>
      <c r="M15">
        <v>0.99999999444576504</v>
      </c>
      <c r="N15">
        <v>0.74276485785315205</v>
      </c>
      <c r="O15">
        <v>20.792004848148199</v>
      </c>
    </row>
    <row r="16" spans="1:15" x14ac:dyDescent="0.4">
      <c r="A16" t="s">
        <v>14</v>
      </c>
      <c r="B16" s="19" t="s">
        <v>693</v>
      </c>
      <c r="C16" t="s">
        <v>694</v>
      </c>
      <c r="D16">
        <v>4</v>
      </c>
      <c r="E16">
        <v>8.1632653061224492</v>
      </c>
      <c r="F16">
        <f t="shared" si="0"/>
        <v>1.8430008602609209</v>
      </c>
      <c r="G16">
        <v>1.43548658990459E-2</v>
      </c>
      <c r="H16" t="s">
        <v>1817</v>
      </c>
      <c r="I16">
        <v>46</v>
      </c>
      <c r="J16">
        <v>203</v>
      </c>
      <c r="K16">
        <v>17911</v>
      </c>
      <c r="L16">
        <v>7.6723067037909596</v>
      </c>
      <c r="M16">
        <v>0.99999999591964495</v>
      </c>
      <c r="N16">
        <v>0.72412446293848098</v>
      </c>
      <c r="O16">
        <v>21.0909602132933</v>
      </c>
    </row>
    <row r="17" spans="1:15" x14ac:dyDescent="0.4">
      <c r="A17" t="s">
        <v>14</v>
      </c>
      <c r="B17" s="19" t="s">
        <v>1818</v>
      </c>
      <c r="C17" t="s">
        <v>1819</v>
      </c>
      <c r="D17">
        <v>4</v>
      </c>
      <c r="E17">
        <v>8.1632653061224492</v>
      </c>
      <c r="F17">
        <f t="shared" si="0"/>
        <v>1.8093776876864041</v>
      </c>
      <c r="G17">
        <v>1.5510375509880501E-2</v>
      </c>
      <c r="H17" t="s">
        <v>1808</v>
      </c>
      <c r="I17">
        <v>46</v>
      </c>
      <c r="J17">
        <v>209</v>
      </c>
      <c r="K17">
        <v>17911</v>
      </c>
      <c r="L17">
        <v>7.4520490950696896</v>
      </c>
      <c r="M17">
        <v>0.99999999914868998</v>
      </c>
      <c r="N17">
        <v>0.728899398849714</v>
      </c>
      <c r="O17">
        <v>22.592895410138699</v>
      </c>
    </row>
    <row r="18" spans="1:15" x14ac:dyDescent="0.4">
      <c r="A18" t="s">
        <v>14</v>
      </c>
      <c r="B18" s="19" t="s">
        <v>444</v>
      </c>
      <c r="C18" t="s">
        <v>445</v>
      </c>
      <c r="D18">
        <v>16</v>
      </c>
      <c r="E18">
        <v>32.653061224489797</v>
      </c>
      <c r="F18">
        <f t="shared" si="0"/>
        <v>1.7184661453356149</v>
      </c>
      <c r="G18">
        <v>1.91220238117648E-2</v>
      </c>
      <c r="H18" t="s">
        <v>1820</v>
      </c>
      <c r="I18">
        <v>46</v>
      </c>
      <c r="J18">
        <v>3474</v>
      </c>
      <c r="K18">
        <v>17911</v>
      </c>
      <c r="L18">
        <v>1.7932967885659901</v>
      </c>
      <c r="M18">
        <v>0.99999999999372402</v>
      </c>
      <c r="N18">
        <v>0.78070115755230096</v>
      </c>
      <c r="O18">
        <v>27.116107820508301</v>
      </c>
    </row>
    <row r="19" spans="1:15" x14ac:dyDescent="0.4">
      <c r="A19" t="s">
        <v>14</v>
      </c>
      <c r="B19" s="19" t="s">
        <v>447</v>
      </c>
      <c r="C19" t="s">
        <v>448</v>
      </c>
      <c r="D19">
        <v>16</v>
      </c>
      <c r="E19">
        <v>32.653061224489797</v>
      </c>
      <c r="F19">
        <f t="shared" si="0"/>
        <v>1.7184661453356149</v>
      </c>
      <c r="G19">
        <v>1.91220238117648E-2</v>
      </c>
      <c r="H19" t="s">
        <v>1820</v>
      </c>
      <c r="I19">
        <v>46</v>
      </c>
      <c r="J19">
        <v>3474</v>
      </c>
      <c r="K19">
        <v>17911</v>
      </c>
      <c r="L19">
        <v>1.7932967885659901</v>
      </c>
      <c r="M19">
        <v>0.99999999999372402</v>
      </c>
      <c r="N19">
        <v>0.78070115755230096</v>
      </c>
      <c r="O19">
        <v>27.116107820508301</v>
      </c>
    </row>
    <row r="20" spans="1:15" x14ac:dyDescent="0.4">
      <c r="A20" t="s">
        <v>14</v>
      </c>
      <c r="B20" s="19" t="s">
        <v>109</v>
      </c>
      <c r="C20" t="s">
        <v>110</v>
      </c>
      <c r="D20">
        <v>7</v>
      </c>
      <c r="E20">
        <v>14.285714285714199</v>
      </c>
      <c r="F20">
        <f t="shared" si="0"/>
        <v>1.7000267299917271</v>
      </c>
      <c r="G20">
        <v>1.99513951418244E-2</v>
      </c>
      <c r="H20" t="s">
        <v>1799</v>
      </c>
      <c r="I20">
        <v>46</v>
      </c>
      <c r="J20">
        <v>861</v>
      </c>
      <c r="K20">
        <v>17911</v>
      </c>
      <c r="L20">
        <v>3.1656062212795999</v>
      </c>
      <c r="M20">
        <v>0.99999999999797295</v>
      </c>
      <c r="N20">
        <v>0.775932680551493</v>
      </c>
      <c r="O20">
        <v>28.119167002424199</v>
      </c>
    </row>
    <row r="21" spans="1:15" x14ac:dyDescent="0.4">
      <c r="A21" t="s">
        <v>14</v>
      </c>
      <c r="B21" s="19" t="s">
        <v>111</v>
      </c>
      <c r="C21" t="s">
        <v>112</v>
      </c>
      <c r="D21">
        <v>7</v>
      </c>
      <c r="E21">
        <v>14.285714285714199</v>
      </c>
      <c r="F21">
        <f t="shared" si="0"/>
        <v>1.695586617827253</v>
      </c>
      <c r="G21">
        <v>2.0156419210350201E-2</v>
      </c>
      <c r="H21" t="s">
        <v>1821</v>
      </c>
      <c r="I21">
        <v>46</v>
      </c>
      <c r="J21">
        <v>863</v>
      </c>
      <c r="K21">
        <v>17911</v>
      </c>
      <c r="L21">
        <v>3.1582699380321402</v>
      </c>
      <c r="M21">
        <v>0.999999999998467</v>
      </c>
      <c r="N21">
        <v>0.76111987326666797</v>
      </c>
      <c r="O21">
        <v>28.365121482693901</v>
      </c>
    </row>
    <row r="22" spans="1:15" x14ac:dyDescent="0.4">
      <c r="A22" t="s">
        <v>14</v>
      </c>
      <c r="B22" s="19" t="s">
        <v>169</v>
      </c>
      <c r="C22" t="s">
        <v>170</v>
      </c>
      <c r="D22">
        <v>9</v>
      </c>
      <c r="E22">
        <v>18.367346938775501</v>
      </c>
      <c r="F22">
        <f t="shared" si="0"/>
        <v>1.6811109424848527</v>
      </c>
      <c r="G22">
        <v>2.0839584585044198E-2</v>
      </c>
      <c r="H22" t="s">
        <v>1822</v>
      </c>
      <c r="I22">
        <v>46</v>
      </c>
      <c r="J22">
        <v>1387</v>
      </c>
      <c r="K22">
        <v>17911</v>
      </c>
      <c r="L22">
        <v>2.5265508918215702</v>
      </c>
      <c r="M22">
        <v>0.99999999999939604</v>
      </c>
      <c r="N22">
        <v>0.75507278743482897</v>
      </c>
      <c r="O22">
        <v>29.178980722363999</v>
      </c>
    </row>
    <row r="23" spans="1:15" x14ac:dyDescent="0.4">
      <c r="A23" t="s">
        <v>14</v>
      </c>
      <c r="B23" s="19" t="s">
        <v>172</v>
      </c>
      <c r="C23" t="s">
        <v>173</v>
      </c>
      <c r="D23">
        <v>9</v>
      </c>
      <c r="E23">
        <v>18.367346938775501</v>
      </c>
      <c r="F23">
        <f t="shared" si="0"/>
        <v>1.6726759863517375</v>
      </c>
      <c r="G23">
        <v>2.12482913993116E-2</v>
      </c>
      <c r="H23" t="s">
        <v>1823</v>
      </c>
      <c r="I23">
        <v>46</v>
      </c>
      <c r="J23">
        <v>1392</v>
      </c>
      <c r="K23">
        <v>17911</v>
      </c>
      <c r="L23">
        <v>2.5174756371814002</v>
      </c>
      <c r="M23">
        <v>0.99999999999965405</v>
      </c>
      <c r="N23">
        <v>0.74496754811089105</v>
      </c>
      <c r="O23">
        <v>29.661716566903198</v>
      </c>
    </row>
    <row r="24" spans="1:15" x14ac:dyDescent="0.4">
      <c r="A24" t="s">
        <v>14</v>
      </c>
      <c r="B24" s="19" t="s">
        <v>523</v>
      </c>
      <c r="C24" t="s">
        <v>524</v>
      </c>
      <c r="D24">
        <v>7</v>
      </c>
      <c r="E24">
        <v>14.285714285714199</v>
      </c>
      <c r="F24">
        <f t="shared" si="0"/>
        <v>1.6627288026839733</v>
      </c>
      <c r="G24">
        <v>2.1740583564589099E-2</v>
      </c>
      <c r="H24" t="s">
        <v>1816</v>
      </c>
      <c r="I24">
        <v>46</v>
      </c>
      <c r="J24">
        <v>878</v>
      </c>
      <c r="K24">
        <v>17911</v>
      </c>
      <c r="L24">
        <v>3.1043131623254401</v>
      </c>
      <c r="M24">
        <v>0.99999999999982303</v>
      </c>
      <c r="N24">
        <v>0.736791627131552</v>
      </c>
      <c r="O24">
        <v>30.239075523029399</v>
      </c>
    </row>
    <row r="25" spans="1:15" x14ac:dyDescent="0.4">
      <c r="A25" t="s">
        <v>14</v>
      </c>
      <c r="B25" s="19" t="s">
        <v>1824</v>
      </c>
      <c r="C25" t="s">
        <v>1825</v>
      </c>
      <c r="D25">
        <v>4</v>
      </c>
      <c r="E25">
        <v>8.1632653061224492</v>
      </c>
      <c r="F25">
        <f t="shared" si="0"/>
        <v>1.6611006806171151</v>
      </c>
      <c r="G25">
        <v>2.18222395762806E-2</v>
      </c>
      <c r="H25" t="s">
        <v>1826</v>
      </c>
      <c r="I25">
        <v>46</v>
      </c>
      <c r="J25">
        <v>238</v>
      </c>
      <c r="K25">
        <v>17911</v>
      </c>
      <c r="L25">
        <v>6.54402630617464</v>
      </c>
      <c r="M25">
        <v>0.99999999999984202</v>
      </c>
      <c r="N25">
        <v>0.72241354499176003</v>
      </c>
      <c r="O25">
        <v>30.334410135787699</v>
      </c>
    </row>
    <row r="26" spans="1:15" x14ac:dyDescent="0.4">
      <c r="A26" t="s">
        <v>14</v>
      </c>
      <c r="B26" s="19" t="s">
        <v>1827</v>
      </c>
      <c r="C26" t="s">
        <v>1828</v>
      </c>
      <c r="D26">
        <v>3</v>
      </c>
      <c r="E26">
        <v>6.1224489795918302</v>
      </c>
      <c r="F26">
        <f t="shared" si="0"/>
        <v>1.6587756357885772</v>
      </c>
      <c r="G26">
        <v>2.19393806984121E-2</v>
      </c>
      <c r="H26" t="s">
        <v>1829</v>
      </c>
      <c r="I26">
        <v>46</v>
      </c>
      <c r="J26">
        <v>91</v>
      </c>
      <c r="K26">
        <v>17911</v>
      </c>
      <c r="L26">
        <v>12.836359292880999</v>
      </c>
      <c r="M26">
        <v>0.999999999999865</v>
      </c>
      <c r="N26">
        <v>0.70913284326806103</v>
      </c>
      <c r="O26">
        <v>30.470960540554401</v>
      </c>
    </row>
    <row r="27" spans="1:15" x14ac:dyDescent="0.4">
      <c r="A27" t="s">
        <v>14</v>
      </c>
      <c r="B27" s="19" t="s">
        <v>1830</v>
      </c>
      <c r="C27" t="s">
        <v>1831</v>
      </c>
      <c r="D27">
        <v>2</v>
      </c>
      <c r="E27">
        <v>4.0816326530612201</v>
      </c>
      <c r="F27">
        <f t="shared" si="0"/>
        <v>1.6499296307696414</v>
      </c>
      <c r="G27">
        <v>2.2390839104978001E-2</v>
      </c>
      <c r="H27" t="s">
        <v>1832</v>
      </c>
      <c r="I27">
        <v>46</v>
      </c>
      <c r="J27">
        <v>9</v>
      </c>
      <c r="K27">
        <v>17911</v>
      </c>
      <c r="L27">
        <v>86.526570048309097</v>
      </c>
      <c r="M27">
        <v>0.99999999999992695</v>
      </c>
      <c r="N27">
        <v>0.70185218457075205</v>
      </c>
      <c r="O27">
        <v>30.994874649971599</v>
      </c>
    </row>
    <row r="28" spans="1:15" x14ac:dyDescent="0.4">
      <c r="A28" t="s">
        <v>14</v>
      </c>
      <c r="B28" s="19" t="s">
        <v>1313</v>
      </c>
      <c r="C28" t="s">
        <v>1314</v>
      </c>
      <c r="D28">
        <v>7</v>
      </c>
      <c r="E28">
        <v>14.285714285714199</v>
      </c>
      <c r="F28">
        <f t="shared" si="0"/>
        <v>1.6201005375471822</v>
      </c>
      <c r="G28">
        <v>2.3982776624489301E-2</v>
      </c>
      <c r="H28" t="s">
        <v>1833</v>
      </c>
      <c r="I28">
        <v>46</v>
      </c>
      <c r="J28">
        <v>898</v>
      </c>
      <c r="K28">
        <v>17911</v>
      </c>
      <c r="L28">
        <v>3.0351747845453598</v>
      </c>
      <c r="M28">
        <v>0.99999999999999101</v>
      </c>
      <c r="N28">
        <v>0.71273894952035199</v>
      </c>
      <c r="O28">
        <v>32.812876179384602</v>
      </c>
    </row>
    <row r="29" spans="1:15" x14ac:dyDescent="0.4">
      <c r="A29" t="s">
        <v>14</v>
      </c>
      <c r="B29" s="19" t="s">
        <v>1169</v>
      </c>
      <c r="C29" t="s">
        <v>1170</v>
      </c>
      <c r="D29">
        <v>12</v>
      </c>
      <c r="E29">
        <v>24.4897959183673</v>
      </c>
      <c r="F29">
        <f t="shared" si="0"/>
        <v>1.6165718612879287</v>
      </c>
      <c r="G29">
        <v>2.4178432322151E-2</v>
      </c>
      <c r="H29" t="s">
        <v>1834</v>
      </c>
      <c r="I29">
        <v>46</v>
      </c>
      <c r="J29">
        <v>2298</v>
      </c>
      <c r="K29">
        <v>17911</v>
      </c>
      <c r="L29">
        <v>2.0332614371665301</v>
      </c>
      <c r="M29">
        <v>0.99999999999999301</v>
      </c>
      <c r="N29">
        <v>0.70212622292185201</v>
      </c>
      <c r="O29">
        <v>33.033186395388299</v>
      </c>
    </row>
    <row r="30" spans="1:15" x14ac:dyDescent="0.4">
      <c r="A30" t="s">
        <v>14</v>
      </c>
      <c r="B30" s="19" t="s">
        <v>1835</v>
      </c>
      <c r="C30" t="s">
        <v>1836</v>
      </c>
      <c r="D30">
        <v>2</v>
      </c>
      <c r="E30">
        <v>4.0816326530612201</v>
      </c>
      <c r="F30">
        <f t="shared" si="0"/>
        <v>1.6047043459872818</v>
      </c>
      <c r="G30">
        <v>2.48482411967988E-2</v>
      </c>
      <c r="H30" t="s">
        <v>1837</v>
      </c>
      <c r="I30">
        <v>46</v>
      </c>
      <c r="J30">
        <v>10</v>
      </c>
      <c r="K30">
        <v>17911</v>
      </c>
      <c r="L30">
        <v>77.873913043478197</v>
      </c>
      <c r="M30">
        <v>0.999999999999997</v>
      </c>
      <c r="N30">
        <v>0.69898493648118099</v>
      </c>
      <c r="O30">
        <v>33.7822727190417</v>
      </c>
    </row>
    <row r="31" spans="1:15" x14ac:dyDescent="0.4">
      <c r="A31" t="s">
        <v>14</v>
      </c>
      <c r="B31" s="19" t="s">
        <v>158</v>
      </c>
      <c r="C31" t="s">
        <v>159</v>
      </c>
      <c r="D31">
        <v>12</v>
      </c>
      <c r="E31">
        <v>24.4897959183673</v>
      </c>
      <c r="F31">
        <f t="shared" si="0"/>
        <v>1.6014491779894364</v>
      </c>
      <c r="G31">
        <v>2.5035185980052499E-2</v>
      </c>
      <c r="H31" t="s">
        <v>1838</v>
      </c>
      <c r="I31">
        <v>46</v>
      </c>
      <c r="J31">
        <v>2310</v>
      </c>
      <c r="K31">
        <v>17911</v>
      </c>
      <c r="L31">
        <v>2.0226990400903402</v>
      </c>
      <c r="M31">
        <v>0.999999999999998</v>
      </c>
      <c r="N31">
        <v>0.68902034854086203</v>
      </c>
      <c r="O31">
        <v>33.989935284344298</v>
      </c>
    </row>
    <row r="32" spans="1:15" x14ac:dyDescent="0.4">
      <c r="A32" t="s">
        <v>14</v>
      </c>
      <c r="B32" s="19" t="s">
        <v>510</v>
      </c>
      <c r="C32" t="s">
        <v>511</v>
      </c>
      <c r="D32">
        <v>6</v>
      </c>
      <c r="E32">
        <v>12.2448979591836</v>
      </c>
      <c r="F32">
        <f t="shared" si="0"/>
        <v>1.5977784460733253</v>
      </c>
      <c r="G32">
        <v>2.5247684464663599E-2</v>
      </c>
      <c r="H32" t="s">
        <v>1839</v>
      </c>
      <c r="I32">
        <v>46</v>
      </c>
      <c r="J32">
        <v>667</v>
      </c>
      <c r="K32">
        <v>17911</v>
      </c>
      <c r="L32">
        <v>3.50257479955674</v>
      </c>
      <c r="M32">
        <v>0.999999999999998</v>
      </c>
      <c r="N32">
        <v>0.67979724046008705</v>
      </c>
      <c r="O32">
        <v>34.225240859784002</v>
      </c>
    </row>
    <row r="33" spans="1:15" x14ac:dyDescent="0.4">
      <c r="A33" t="s">
        <v>14</v>
      </c>
      <c r="B33" s="19" t="s">
        <v>1840</v>
      </c>
      <c r="C33" t="s">
        <v>1841</v>
      </c>
      <c r="D33">
        <v>3</v>
      </c>
      <c r="E33">
        <v>6.1224489795918302</v>
      </c>
      <c r="F33">
        <f t="shared" si="0"/>
        <v>1.5825907801287178</v>
      </c>
      <c r="G33">
        <v>2.6146238588783899E-2</v>
      </c>
      <c r="H33" t="s">
        <v>1842</v>
      </c>
      <c r="I33">
        <v>46</v>
      </c>
      <c r="J33">
        <v>100</v>
      </c>
      <c r="K33">
        <v>17911</v>
      </c>
      <c r="L33">
        <v>11.6810869565217</v>
      </c>
      <c r="M33">
        <v>0.999999999999999</v>
      </c>
      <c r="N33">
        <v>0.68075980293288696</v>
      </c>
      <c r="O33">
        <v>35.211556229642198</v>
      </c>
    </row>
    <row r="34" spans="1:15" x14ac:dyDescent="0.4">
      <c r="A34" t="s">
        <v>14</v>
      </c>
      <c r="B34" s="19" t="s">
        <v>143</v>
      </c>
      <c r="C34" t="s">
        <v>144</v>
      </c>
      <c r="D34">
        <v>7</v>
      </c>
      <c r="E34">
        <v>14.285714285714199</v>
      </c>
      <c r="F34">
        <f t="shared" si="0"/>
        <v>1.5726766704037018</v>
      </c>
      <c r="G34">
        <v>2.6749971866211801E-2</v>
      </c>
      <c r="H34" t="s">
        <v>1843</v>
      </c>
      <c r="I34">
        <v>46</v>
      </c>
      <c r="J34">
        <v>921</v>
      </c>
      <c r="K34">
        <v>17911</v>
      </c>
      <c r="L34">
        <v>2.9593778029552</v>
      </c>
      <c r="M34">
        <v>0.999999999999999</v>
      </c>
      <c r="N34">
        <v>0.67761877483773802</v>
      </c>
      <c r="O34">
        <v>35.8664372354013</v>
      </c>
    </row>
    <row r="35" spans="1:15" x14ac:dyDescent="0.4">
      <c r="A35" t="s">
        <v>14</v>
      </c>
      <c r="B35" s="19" t="s">
        <v>1844</v>
      </c>
      <c r="C35" t="s">
        <v>1845</v>
      </c>
      <c r="D35">
        <v>3</v>
      </c>
      <c r="E35">
        <v>6.1224489795918302</v>
      </c>
      <c r="F35">
        <f t="shared" si="0"/>
        <v>1.5666734617571378</v>
      </c>
      <c r="G35">
        <v>2.7122301427040099E-2</v>
      </c>
      <c r="H35" t="s">
        <v>1842</v>
      </c>
      <c r="I35">
        <v>46</v>
      </c>
      <c r="J35">
        <v>102</v>
      </c>
      <c r="K35">
        <v>17911</v>
      </c>
      <c r="L35">
        <v>11.4520460358056</v>
      </c>
      <c r="M35">
        <v>0.999999999999999</v>
      </c>
      <c r="N35">
        <v>0.67149651293633394</v>
      </c>
      <c r="O35">
        <v>36.267206214786199</v>
      </c>
    </row>
    <row r="36" spans="1:15" x14ac:dyDescent="0.4">
      <c r="A36" t="s">
        <v>14</v>
      </c>
      <c r="B36" s="19" t="s">
        <v>1846</v>
      </c>
      <c r="C36" t="s">
        <v>1847</v>
      </c>
      <c r="D36">
        <v>2</v>
      </c>
      <c r="E36">
        <v>4.0816326530612201</v>
      </c>
      <c r="F36">
        <f t="shared" si="0"/>
        <v>1.5638436672314582</v>
      </c>
      <c r="G36">
        <v>2.7299603084115699E-2</v>
      </c>
      <c r="H36" t="s">
        <v>1832</v>
      </c>
      <c r="I36">
        <v>46</v>
      </c>
      <c r="J36">
        <v>11</v>
      </c>
      <c r="K36">
        <v>17911</v>
      </c>
      <c r="L36">
        <v>70.794466403162005</v>
      </c>
      <c r="M36">
        <v>0.999999999999999</v>
      </c>
      <c r="N36">
        <v>0.66298512519296304</v>
      </c>
      <c r="O36">
        <v>36.457222973425402</v>
      </c>
    </row>
    <row r="37" spans="1:15" x14ac:dyDescent="0.4">
      <c r="A37" t="s">
        <v>14</v>
      </c>
      <c r="B37" s="19" t="s">
        <v>326</v>
      </c>
      <c r="C37" t="s">
        <v>327</v>
      </c>
      <c r="D37">
        <v>3</v>
      </c>
      <c r="E37">
        <v>6.1224489795918302</v>
      </c>
      <c r="F37">
        <f t="shared" si="0"/>
        <v>1.5434250380091652</v>
      </c>
      <c r="G37">
        <v>2.86137620974493E-2</v>
      </c>
      <c r="H37" t="s">
        <v>1848</v>
      </c>
      <c r="I37">
        <v>46</v>
      </c>
      <c r="J37">
        <v>105</v>
      </c>
      <c r="K37">
        <v>17911</v>
      </c>
      <c r="L37">
        <v>11.1248447204968</v>
      </c>
      <c r="M37">
        <v>1</v>
      </c>
      <c r="N37">
        <v>0.66983382412767001</v>
      </c>
      <c r="O37">
        <v>37.849132420367603</v>
      </c>
    </row>
    <row r="38" spans="1:15" x14ac:dyDescent="0.4">
      <c r="A38" t="s">
        <v>14</v>
      </c>
      <c r="B38" s="19" t="s">
        <v>644</v>
      </c>
      <c r="C38" t="s">
        <v>645</v>
      </c>
      <c r="D38">
        <v>4</v>
      </c>
      <c r="E38">
        <v>8.1632653061224492</v>
      </c>
      <c r="F38">
        <f t="shared" si="0"/>
        <v>1.5407590251556931</v>
      </c>
      <c r="G38">
        <v>2.8789954256714202E-2</v>
      </c>
      <c r="H38" t="s">
        <v>1813</v>
      </c>
      <c r="I38">
        <v>46</v>
      </c>
      <c r="J38">
        <v>265</v>
      </c>
      <c r="K38">
        <v>17911</v>
      </c>
      <c r="L38">
        <v>5.8772764561115602</v>
      </c>
      <c r="M38">
        <v>1</v>
      </c>
      <c r="N38">
        <v>0.66179697337805099</v>
      </c>
      <c r="O38">
        <v>38.033557130300203</v>
      </c>
    </row>
    <row r="39" spans="1:15" x14ac:dyDescent="0.4">
      <c r="A39" t="s">
        <v>14</v>
      </c>
      <c r="B39" s="19" t="s">
        <v>1849</v>
      </c>
      <c r="C39" t="s">
        <v>1850</v>
      </c>
      <c r="D39">
        <v>2</v>
      </c>
      <c r="E39">
        <v>4.0816326530612201</v>
      </c>
      <c r="F39">
        <f t="shared" si="0"/>
        <v>1.5265869133283521</v>
      </c>
      <c r="G39">
        <v>2.9744939277209399E-2</v>
      </c>
      <c r="H39" t="s">
        <v>1851</v>
      </c>
      <c r="I39">
        <v>46</v>
      </c>
      <c r="J39">
        <v>12</v>
      </c>
      <c r="K39">
        <v>17911</v>
      </c>
      <c r="L39">
        <v>64.894927536231805</v>
      </c>
      <c r="M39">
        <v>1</v>
      </c>
      <c r="N39">
        <v>0.66389477779837103</v>
      </c>
      <c r="O39">
        <v>39.024255814206803</v>
      </c>
    </row>
    <row r="40" spans="1:15" x14ac:dyDescent="0.4">
      <c r="A40" t="s">
        <v>14</v>
      </c>
      <c r="B40" s="19" t="s">
        <v>1390</v>
      </c>
      <c r="C40" t="s">
        <v>1391</v>
      </c>
      <c r="D40">
        <v>6</v>
      </c>
      <c r="E40">
        <v>12.2448979591836</v>
      </c>
      <c r="F40">
        <f t="shared" si="0"/>
        <v>1.5213273842693349</v>
      </c>
      <c r="G40">
        <v>3.0107355853085001E-2</v>
      </c>
      <c r="H40" t="s">
        <v>1852</v>
      </c>
      <c r="I40">
        <v>46</v>
      </c>
      <c r="J40">
        <v>699</v>
      </c>
      <c r="K40">
        <v>17911</v>
      </c>
      <c r="L40">
        <v>3.3422280276170899</v>
      </c>
      <c r="M40">
        <v>1</v>
      </c>
      <c r="N40">
        <v>0.65862474965337203</v>
      </c>
      <c r="O40">
        <v>39.396317582337403</v>
      </c>
    </row>
    <row r="41" spans="1:15" x14ac:dyDescent="0.4">
      <c r="A41" t="s">
        <v>14</v>
      </c>
      <c r="B41" s="19" t="s">
        <v>538</v>
      </c>
      <c r="C41" t="s">
        <v>539</v>
      </c>
      <c r="D41">
        <v>4</v>
      </c>
      <c r="E41">
        <v>8.1632653061224492</v>
      </c>
      <c r="F41">
        <f t="shared" si="0"/>
        <v>1.5078470637805577</v>
      </c>
      <c r="G41">
        <v>3.1056530471430699E-2</v>
      </c>
      <c r="H41" t="s">
        <v>1813</v>
      </c>
      <c r="I41">
        <v>46</v>
      </c>
      <c r="J41">
        <v>273</v>
      </c>
      <c r="K41">
        <v>17911</v>
      </c>
      <c r="L41">
        <v>5.70504857461379</v>
      </c>
      <c r="M41">
        <v>1</v>
      </c>
      <c r="N41">
        <v>0.66066102788843495</v>
      </c>
      <c r="O41">
        <v>40.360676300411399</v>
      </c>
    </row>
    <row r="42" spans="1:15" x14ac:dyDescent="0.4">
      <c r="A42" t="s">
        <v>14</v>
      </c>
      <c r="B42" s="19" t="s">
        <v>1853</v>
      </c>
      <c r="C42" t="s">
        <v>1854</v>
      </c>
      <c r="D42">
        <v>2</v>
      </c>
      <c r="E42">
        <v>4.0816326530612201</v>
      </c>
      <c r="F42">
        <f t="shared" si="0"/>
        <v>1.4923564145992259</v>
      </c>
      <c r="G42">
        <v>3.2184264252465199E-2</v>
      </c>
      <c r="H42" t="s">
        <v>1837</v>
      </c>
      <c r="I42">
        <v>46</v>
      </c>
      <c r="J42">
        <v>13</v>
      </c>
      <c r="K42">
        <v>17911</v>
      </c>
      <c r="L42">
        <v>59.903010033444801</v>
      </c>
      <c r="M42">
        <v>1</v>
      </c>
      <c r="N42">
        <v>0.66466762884174102</v>
      </c>
      <c r="O42">
        <v>41.4877193558656</v>
      </c>
    </row>
    <row r="43" spans="1:15" x14ac:dyDescent="0.4">
      <c r="A43" t="s">
        <v>14</v>
      </c>
      <c r="B43" s="19" t="s">
        <v>650</v>
      </c>
      <c r="C43" t="s">
        <v>651</v>
      </c>
      <c r="D43">
        <v>6</v>
      </c>
      <c r="E43">
        <v>12.2448979591836</v>
      </c>
      <c r="F43">
        <f t="shared" si="0"/>
        <v>1.4848367622617582</v>
      </c>
      <c r="G43">
        <v>3.2746375515315597E-2</v>
      </c>
      <c r="H43" t="s">
        <v>1855</v>
      </c>
      <c r="I43">
        <v>46</v>
      </c>
      <c r="J43">
        <v>715</v>
      </c>
      <c r="K43">
        <v>17911</v>
      </c>
      <c r="L43">
        <v>3.26743691091517</v>
      </c>
      <c r="M43">
        <v>1</v>
      </c>
      <c r="N43">
        <v>0.66206939264795495</v>
      </c>
      <c r="O43">
        <v>42.0419884923732</v>
      </c>
    </row>
    <row r="44" spans="1:15" x14ac:dyDescent="0.4">
      <c r="A44" t="s">
        <v>14</v>
      </c>
      <c r="B44" s="19" t="s">
        <v>1856</v>
      </c>
      <c r="C44" t="s">
        <v>1857</v>
      </c>
      <c r="D44">
        <v>6</v>
      </c>
      <c r="E44">
        <v>12.2448979591836</v>
      </c>
      <c r="F44">
        <f t="shared" si="0"/>
        <v>1.4803529047491057</v>
      </c>
      <c r="G44">
        <v>3.3086215587476597E-2</v>
      </c>
      <c r="H44" t="s">
        <v>1839</v>
      </c>
      <c r="I44">
        <v>46</v>
      </c>
      <c r="J44">
        <v>717</v>
      </c>
      <c r="K44">
        <v>17911</v>
      </c>
      <c r="L44">
        <v>3.2583227214844399</v>
      </c>
      <c r="M44">
        <v>1</v>
      </c>
      <c r="N44">
        <v>0.65708116691698504</v>
      </c>
      <c r="O44">
        <v>42.374692123533698</v>
      </c>
    </row>
    <row r="45" spans="1:15" x14ac:dyDescent="0.4">
      <c r="A45" t="s">
        <v>14</v>
      </c>
      <c r="B45" s="19" t="s">
        <v>1858</v>
      </c>
      <c r="C45" t="s">
        <v>1859</v>
      </c>
      <c r="D45">
        <v>4</v>
      </c>
      <c r="E45">
        <v>8.1632653061224492</v>
      </c>
      <c r="F45">
        <f t="shared" si="0"/>
        <v>1.4799725995199506</v>
      </c>
      <c r="G45">
        <v>3.3115201384547703E-2</v>
      </c>
      <c r="H45" t="s">
        <v>1860</v>
      </c>
      <c r="I45">
        <v>46</v>
      </c>
      <c r="J45">
        <v>280</v>
      </c>
      <c r="K45">
        <v>17911</v>
      </c>
      <c r="L45">
        <v>5.5624223602484397</v>
      </c>
      <c r="M45">
        <v>1</v>
      </c>
      <c r="N45">
        <v>0.64876617463060704</v>
      </c>
      <c r="O45">
        <v>42.402986079303901</v>
      </c>
    </row>
    <row r="46" spans="1:15" x14ac:dyDescent="0.4">
      <c r="A46" t="s">
        <v>14</v>
      </c>
      <c r="B46" s="19" t="s">
        <v>1861</v>
      </c>
      <c r="C46" t="s">
        <v>1862</v>
      </c>
      <c r="D46">
        <v>3</v>
      </c>
      <c r="E46">
        <v>6.1224489795918302</v>
      </c>
      <c r="F46">
        <f t="shared" si="0"/>
        <v>1.4241142402074038</v>
      </c>
      <c r="G46">
        <v>3.7660472091057197E-2</v>
      </c>
      <c r="H46" t="s">
        <v>1863</v>
      </c>
      <c r="I46">
        <v>46</v>
      </c>
      <c r="J46">
        <v>122</v>
      </c>
      <c r="K46">
        <v>17911</v>
      </c>
      <c r="L46">
        <v>9.5746614397719103</v>
      </c>
      <c r="M46">
        <v>1</v>
      </c>
      <c r="N46">
        <v>0.68826374462881101</v>
      </c>
      <c r="O46">
        <v>46.681923357723399</v>
      </c>
    </row>
    <row r="47" spans="1:15" x14ac:dyDescent="0.4">
      <c r="A47" t="s">
        <v>14</v>
      </c>
      <c r="B47" s="19" t="s">
        <v>347</v>
      </c>
      <c r="C47" t="s">
        <v>348</v>
      </c>
      <c r="D47">
        <v>3</v>
      </c>
      <c r="E47">
        <v>6.1224489795918302</v>
      </c>
      <c r="F47">
        <f t="shared" si="0"/>
        <v>1.4176764795275056</v>
      </c>
      <c r="G47">
        <v>3.8222889989260399E-2</v>
      </c>
      <c r="H47" t="s">
        <v>1848</v>
      </c>
      <c r="I47">
        <v>46</v>
      </c>
      <c r="J47">
        <v>123</v>
      </c>
      <c r="K47">
        <v>17911</v>
      </c>
      <c r="L47">
        <v>9.4968186638388108</v>
      </c>
      <c r="M47">
        <v>1</v>
      </c>
      <c r="N47">
        <v>0.68558820176175905</v>
      </c>
      <c r="O47">
        <v>47.190126392639698</v>
      </c>
    </row>
    <row r="48" spans="1:15" x14ac:dyDescent="0.4">
      <c r="A48" t="s">
        <v>14</v>
      </c>
      <c r="B48" s="19" t="s">
        <v>175</v>
      </c>
      <c r="C48" t="s">
        <v>176</v>
      </c>
      <c r="D48">
        <v>6</v>
      </c>
      <c r="E48">
        <v>12.2448979591836</v>
      </c>
      <c r="F48">
        <f t="shared" si="0"/>
        <v>1.4066366430217949</v>
      </c>
      <c r="G48">
        <v>3.9206976915629202E-2</v>
      </c>
      <c r="H48" t="s">
        <v>1852</v>
      </c>
      <c r="I48">
        <v>46</v>
      </c>
      <c r="J48">
        <v>751</v>
      </c>
      <c r="K48">
        <v>17911</v>
      </c>
      <c r="L48">
        <v>3.1108087767035202</v>
      </c>
      <c r="M48">
        <v>1</v>
      </c>
      <c r="N48">
        <v>0.68702463349368303</v>
      </c>
      <c r="O48">
        <v>48.068426119676197</v>
      </c>
    </row>
    <row r="49" spans="1:15" x14ac:dyDescent="0.4">
      <c r="A49" t="s">
        <v>14</v>
      </c>
      <c r="B49" s="19" t="s">
        <v>1132</v>
      </c>
      <c r="C49" t="s">
        <v>1133</v>
      </c>
      <c r="D49">
        <v>12</v>
      </c>
      <c r="E49">
        <v>24.4897959183673</v>
      </c>
      <c r="F49">
        <f t="shared" si="0"/>
        <v>1.3974915747742658</v>
      </c>
      <c r="G49">
        <v>4.0041323619157E-2</v>
      </c>
      <c r="H49" t="s">
        <v>1834</v>
      </c>
      <c r="I49">
        <v>46</v>
      </c>
      <c r="J49">
        <v>2483</v>
      </c>
      <c r="K49">
        <v>17911</v>
      </c>
      <c r="L49">
        <v>1.8817699486946</v>
      </c>
      <c r="M49">
        <v>1</v>
      </c>
      <c r="N49">
        <v>0.68701828974310397</v>
      </c>
      <c r="O49">
        <v>48.8023194644813</v>
      </c>
    </row>
    <row r="50" spans="1:15" x14ac:dyDescent="0.4">
      <c r="A50" t="s">
        <v>14</v>
      </c>
      <c r="B50" s="19" t="s">
        <v>134</v>
      </c>
      <c r="C50" t="s">
        <v>135</v>
      </c>
      <c r="D50">
        <v>5</v>
      </c>
      <c r="E50">
        <v>10.204081632653001</v>
      </c>
      <c r="F50">
        <f t="shared" si="0"/>
        <v>1.3742219789479366</v>
      </c>
      <c r="G50">
        <v>4.2245263279561601E-2</v>
      </c>
      <c r="H50" t="s">
        <v>1864</v>
      </c>
      <c r="I50">
        <v>46</v>
      </c>
      <c r="J50">
        <v>525</v>
      </c>
      <c r="K50">
        <v>17911</v>
      </c>
      <c r="L50">
        <v>3.7082815734989598</v>
      </c>
      <c r="M50">
        <v>1</v>
      </c>
      <c r="N50">
        <v>0.69922279400460297</v>
      </c>
      <c r="O50">
        <v>50.694350993941299</v>
      </c>
    </row>
    <row r="51" spans="1:15" x14ac:dyDescent="0.4">
      <c r="A51" t="s">
        <v>14</v>
      </c>
      <c r="B51" s="19" t="s">
        <v>140</v>
      </c>
      <c r="C51" t="s">
        <v>141</v>
      </c>
      <c r="D51">
        <v>5</v>
      </c>
      <c r="E51">
        <v>10.204081632653001</v>
      </c>
      <c r="F51">
        <f t="shared" si="0"/>
        <v>1.3641130164466513</v>
      </c>
      <c r="G51">
        <v>4.3240129261067801E-2</v>
      </c>
      <c r="H51" t="s">
        <v>1865</v>
      </c>
      <c r="I51">
        <v>46</v>
      </c>
      <c r="J51">
        <v>529</v>
      </c>
      <c r="K51">
        <v>17911</v>
      </c>
      <c r="L51">
        <v>3.6802416372154099</v>
      </c>
      <c r="M51">
        <v>1</v>
      </c>
      <c r="N51">
        <v>0.70036910254221296</v>
      </c>
      <c r="O51">
        <v>51.526734950232097</v>
      </c>
    </row>
    <row r="52" spans="1:15" x14ac:dyDescent="0.4">
      <c r="A52" t="s">
        <v>14</v>
      </c>
      <c r="B52" s="19" t="s">
        <v>1866</v>
      </c>
      <c r="C52" t="s">
        <v>1867</v>
      </c>
      <c r="D52">
        <v>4</v>
      </c>
      <c r="E52">
        <v>8.1632653061224492</v>
      </c>
      <c r="F52">
        <f t="shared" si="0"/>
        <v>1.348703208574779</v>
      </c>
      <c r="G52">
        <v>4.48019370426158E-2</v>
      </c>
      <c r="H52" t="s">
        <v>1868</v>
      </c>
      <c r="I52">
        <v>46</v>
      </c>
      <c r="J52">
        <v>316</v>
      </c>
      <c r="K52">
        <v>17911</v>
      </c>
      <c r="L52">
        <v>4.9287286736378597</v>
      </c>
      <c r="M52">
        <v>1</v>
      </c>
      <c r="N52">
        <v>0.70616973151691798</v>
      </c>
      <c r="O52">
        <v>52.806899346134003</v>
      </c>
    </row>
    <row r="53" spans="1:15" x14ac:dyDescent="0.4">
      <c r="A53" t="s">
        <v>14</v>
      </c>
      <c r="B53" s="19" t="s">
        <v>1869</v>
      </c>
      <c r="C53" t="s">
        <v>1870</v>
      </c>
      <c r="D53">
        <v>9</v>
      </c>
      <c r="E53">
        <v>18.367346938775501</v>
      </c>
      <c r="F53">
        <f t="shared" si="0"/>
        <v>1.3341383561978704</v>
      </c>
      <c r="G53">
        <v>4.6329929976000599E-2</v>
      </c>
      <c r="H53" t="s">
        <v>1871</v>
      </c>
      <c r="I53">
        <v>46</v>
      </c>
      <c r="J53">
        <v>1618</v>
      </c>
      <c r="K53">
        <v>17911</v>
      </c>
      <c r="L53">
        <v>2.1658381254366601</v>
      </c>
      <c r="M53">
        <v>1</v>
      </c>
      <c r="N53">
        <v>0.71138931943155204</v>
      </c>
      <c r="O53">
        <v>54.028570338582099</v>
      </c>
    </row>
    <row r="54" spans="1:15" x14ac:dyDescent="0.4">
      <c r="A54" t="s">
        <v>14</v>
      </c>
      <c r="B54" s="19" t="s">
        <v>1872</v>
      </c>
      <c r="C54" t="s">
        <v>1873</v>
      </c>
      <c r="D54">
        <v>4</v>
      </c>
      <c r="E54">
        <v>8.1632653061224492</v>
      </c>
      <c r="F54">
        <f t="shared" si="0"/>
        <v>1.3319066903070631</v>
      </c>
      <c r="G54">
        <v>4.6568613707539203E-2</v>
      </c>
      <c r="H54" t="s">
        <v>1812</v>
      </c>
      <c r="I54">
        <v>46</v>
      </c>
      <c r="J54">
        <v>321</v>
      </c>
      <c r="K54">
        <v>17911</v>
      </c>
      <c r="L54">
        <v>4.8519571989705996</v>
      </c>
      <c r="M54">
        <v>1</v>
      </c>
      <c r="N54">
        <v>0.70630399740615102</v>
      </c>
      <c r="O54">
        <v>54.216701144683803</v>
      </c>
    </row>
    <row r="55" spans="1:15" x14ac:dyDescent="0.4">
      <c r="A55" t="s">
        <v>14</v>
      </c>
      <c r="B55" s="19" t="s">
        <v>946</v>
      </c>
      <c r="C55" t="s">
        <v>947</v>
      </c>
      <c r="D55">
        <v>6</v>
      </c>
      <c r="E55">
        <v>12.2448979591836</v>
      </c>
      <c r="F55">
        <f t="shared" si="0"/>
        <v>1.3023677168178607</v>
      </c>
      <c r="G55">
        <v>4.9846226110662903E-2</v>
      </c>
      <c r="H55" t="s">
        <v>1874</v>
      </c>
      <c r="I55">
        <v>46</v>
      </c>
      <c r="J55">
        <v>803</v>
      </c>
      <c r="K55">
        <v>17911</v>
      </c>
      <c r="L55">
        <v>2.9093616330066601</v>
      </c>
      <c r="M55">
        <v>1</v>
      </c>
      <c r="N55">
        <v>0.72442575409452403</v>
      </c>
      <c r="O55">
        <v>56.728084145667701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7821F-1745-4278-9445-B3A4F43FF6D6}">
  <dimension ref="A1:O5"/>
  <sheetViews>
    <sheetView workbookViewId="0">
      <selection sqref="A1:XFD1048576"/>
    </sheetView>
  </sheetViews>
  <sheetFormatPr defaultRowHeight="17.399999999999999" x14ac:dyDescent="0.4"/>
  <cols>
    <col min="3" max="3" width="78.69921875" customWidth="1"/>
    <col min="8" max="8" width="61" customWidth="1"/>
    <col min="12" max="12" width="12.09765625" customWidth="1"/>
    <col min="13" max="14" width="10.296875" customWidth="1"/>
  </cols>
  <sheetData>
    <row r="1" spans="1:15" ht="35.4" thickBot="1" x14ac:dyDescent="0.45">
      <c r="A1" s="23" t="s">
        <v>0</v>
      </c>
      <c r="B1" s="23" t="s">
        <v>1190</v>
      </c>
      <c r="C1" s="23" t="s">
        <v>2</v>
      </c>
      <c r="D1" s="23" t="s">
        <v>3</v>
      </c>
      <c r="E1" s="23" t="s">
        <v>4</v>
      </c>
      <c r="F1" s="24" t="s">
        <v>1672</v>
      </c>
      <c r="G1" s="23" t="s">
        <v>5</v>
      </c>
      <c r="H1" s="23" t="s">
        <v>6</v>
      </c>
      <c r="I1" s="23" t="s">
        <v>7</v>
      </c>
      <c r="J1" s="23" t="s">
        <v>8</v>
      </c>
      <c r="K1" s="23" t="s">
        <v>9</v>
      </c>
      <c r="L1" s="23" t="s">
        <v>10</v>
      </c>
      <c r="M1" s="23" t="s">
        <v>11</v>
      </c>
      <c r="N1" s="23" t="s">
        <v>12</v>
      </c>
      <c r="O1" s="23" t="s">
        <v>13</v>
      </c>
    </row>
    <row r="2" spans="1:15" ht="18" thickTop="1" x14ac:dyDescent="0.4">
      <c r="A2" t="s">
        <v>279</v>
      </c>
      <c r="B2" t="s">
        <v>1673</v>
      </c>
      <c r="C2" t="s">
        <v>1674</v>
      </c>
      <c r="D2">
        <v>3</v>
      </c>
      <c r="E2">
        <v>6.1224489795918302</v>
      </c>
      <c r="F2">
        <f>-LOG(G2,10)</f>
        <v>2.5454021126489033</v>
      </c>
      <c r="G2">
        <v>2.84837973540199E-3</v>
      </c>
      <c r="H2" t="s">
        <v>1675</v>
      </c>
      <c r="I2">
        <v>24</v>
      </c>
      <c r="J2">
        <v>27</v>
      </c>
      <c r="K2">
        <v>7720</v>
      </c>
      <c r="L2">
        <v>35.740740740740698</v>
      </c>
      <c r="M2">
        <v>0.26303252360497598</v>
      </c>
      <c r="N2">
        <v>0.26303252360497598</v>
      </c>
      <c r="O2">
        <v>3.1554623755706599</v>
      </c>
    </row>
    <row r="3" spans="1:15" x14ac:dyDescent="0.4">
      <c r="A3" t="s">
        <v>279</v>
      </c>
      <c r="B3" t="s">
        <v>1436</v>
      </c>
      <c r="C3" t="s">
        <v>1437</v>
      </c>
      <c r="D3">
        <v>3</v>
      </c>
      <c r="E3">
        <v>6.1224489795918302</v>
      </c>
      <c r="F3">
        <f t="shared" ref="F3:F5" si="0">-LOG(G3,10)</f>
        <v>1.940947317542759</v>
      </c>
      <c r="G3">
        <v>1.14565190728445E-2</v>
      </c>
      <c r="H3" t="s">
        <v>1676</v>
      </c>
      <c r="I3">
        <v>24</v>
      </c>
      <c r="J3">
        <v>55</v>
      </c>
      <c r="K3">
        <v>7720</v>
      </c>
      <c r="L3">
        <v>17.545454545454501</v>
      </c>
      <c r="M3">
        <v>0.70856072394869096</v>
      </c>
      <c r="N3">
        <v>0.46014883898308701</v>
      </c>
      <c r="O3">
        <v>12.1484358561503</v>
      </c>
    </row>
    <row r="4" spans="1:15" x14ac:dyDescent="0.4">
      <c r="A4" t="s">
        <v>279</v>
      </c>
      <c r="B4" t="s">
        <v>1677</v>
      </c>
      <c r="C4" t="s">
        <v>1678</v>
      </c>
      <c r="D4">
        <v>3</v>
      </c>
      <c r="E4">
        <v>6.1224489795918302</v>
      </c>
      <c r="F4">
        <f t="shared" si="0"/>
        <v>1.5554781010820902</v>
      </c>
      <c r="G4">
        <v>2.78305570345471E-2</v>
      </c>
      <c r="H4" t="s">
        <v>1679</v>
      </c>
      <c r="I4">
        <v>24</v>
      </c>
      <c r="J4">
        <v>88</v>
      </c>
      <c r="K4">
        <v>7720</v>
      </c>
      <c r="L4">
        <v>10.965909090908999</v>
      </c>
      <c r="M4">
        <v>0.95120330663410801</v>
      </c>
      <c r="N4">
        <v>0.63457622657059598</v>
      </c>
      <c r="O4">
        <v>27.186437234399801</v>
      </c>
    </row>
    <row r="5" spans="1:15" x14ac:dyDescent="0.4">
      <c r="A5" t="s">
        <v>279</v>
      </c>
      <c r="B5" t="s">
        <v>956</v>
      </c>
      <c r="C5" t="s">
        <v>957</v>
      </c>
      <c r="D5">
        <v>3</v>
      </c>
      <c r="E5">
        <v>6.1224489795918302</v>
      </c>
      <c r="F5">
        <f t="shared" si="0"/>
        <v>1.3360977787101953</v>
      </c>
      <c r="G5">
        <v>4.6121372345955598E-2</v>
      </c>
      <c r="H5" t="s">
        <v>1675</v>
      </c>
      <c r="I5">
        <v>24</v>
      </c>
      <c r="J5">
        <v>116</v>
      </c>
      <c r="K5">
        <v>7720</v>
      </c>
      <c r="L5">
        <v>8.3189655172413701</v>
      </c>
      <c r="M5">
        <v>0.99360613225664796</v>
      </c>
      <c r="N5">
        <v>0.71722506438734202</v>
      </c>
      <c r="O5">
        <v>41.184710880177803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82B00-1D8B-4E89-9706-785D66E8C7FF}">
  <dimension ref="A1:O138"/>
  <sheetViews>
    <sheetView workbookViewId="0">
      <selection sqref="A1:XFD1048576"/>
    </sheetView>
  </sheetViews>
  <sheetFormatPr defaultRowHeight="17.399999999999999" x14ac:dyDescent="0.4"/>
  <cols>
    <col min="1" max="1" width="16.296875" bestFit="1" customWidth="1"/>
    <col min="2" max="2" width="11.296875" bestFit="1" customWidth="1"/>
    <col min="3" max="3" width="44.296875" customWidth="1"/>
    <col min="6" max="6" width="12.3984375" customWidth="1"/>
    <col min="8" max="8" width="73" customWidth="1"/>
    <col min="12" max="14" width="11.3984375" customWidth="1"/>
  </cols>
  <sheetData>
    <row r="1" spans="1:15" ht="35.4" thickBot="1" x14ac:dyDescent="0.45">
      <c r="A1" s="16" t="s">
        <v>0</v>
      </c>
      <c r="B1" s="17" t="s">
        <v>1190</v>
      </c>
      <c r="C1" s="16" t="s">
        <v>2</v>
      </c>
      <c r="D1" s="16" t="s">
        <v>3</v>
      </c>
      <c r="E1" s="16" t="s">
        <v>4</v>
      </c>
      <c r="F1" s="18" t="s">
        <v>1191</v>
      </c>
      <c r="G1" s="16" t="s">
        <v>5</v>
      </c>
      <c r="H1" s="16" t="s">
        <v>6</v>
      </c>
      <c r="I1" s="16" t="s">
        <v>7</v>
      </c>
      <c r="J1" s="16" t="s">
        <v>8</v>
      </c>
      <c r="K1" s="16" t="s">
        <v>9</v>
      </c>
      <c r="L1" s="16" t="s">
        <v>10</v>
      </c>
      <c r="M1" s="16" t="s">
        <v>11</v>
      </c>
      <c r="N1" s="16" t="s">
        <v>12</v>
      </c>
      <c r="O1" s="16" t="s">
        <v>13</v>
      </c>
    </row>
    <row r="2" spans="1:15" ht="18" thickTop="1" x14ac:dyDescent="0.4">
      <c r="A2" t="s">
        <v>14</v>
      </c>
      <c r="B2" s="19" t="s">
        <v>481</v>
      </c>
      <c r="C2" t="s">
        <v>482</v>
      </c>
      <c r="D2">
        <v>22</v>
      </c>
      <c r="E2">
        <v>31.428571428571399</v>
      </c>
      <c r="F2">
        <f>-LOG(G2,10)</f>
        <v>5.8769998956717382</v>
      </c>
      <c r="G2" s="15">
        <v>1.32739477660271E-6</v>
      </c>
      <c r="H2" t="s">
        <v>1192</v>
      </c>
      <c r="I2">
        <v>65</v>
      </c>
      <c r="J2">
        <v>1894</v>
      </c>
      <c r="K2">
        <v>17911</v>
      </c>
      <c r="L2">
        <v>3.2007310535293598</v>
      </c>
      <c r="M2">
        <v>2.95968597172913E-3</v>
      </c>
      <c r="N2">
        <v>2.95968597172913E-3</v>
      </c>
      <c r="O2">
        <v>2.3115536876727699E-3</v>
      </c>
    </row>
    <row r="3" spans="1:15" x14ac:dyDescent="0.4">
      <c r="A3" t="s">
        <v>14</v>
      </c>
      <c r="B3" s="19" t="s">
        <v>1193</v>
      </c>
      <c r="C3" t="s">
        <v>1194</v>
      </c>
      <c r="D3">
        <v>20</v>
      </c>
      <c r="E3">
        <v>28.571428571428498</v>
      </c>
      <c r="F3">
        <f t="shared" ref="F3:F66" si="0">-LOG(G3,10)</f>
        <v>5.2251502836697199</v>
      </c>
      <c r="G3" s="15">
        <v>5.9545605570182897E-6</v>
      </c>
      <c r="H3" t="s">
        <v>1195</v>
      </c>
      <c r="I3">
        <v>65</v>
      </c>
      <c r="J3">
        <v>1733</v>
      </c>
      <c r="K3">
        <v>17911</v>
      </c>
      <c r="L3">
        <v>3.18007900927693</v>
      </c>
      <c r="M3">
        <v>1.3208564384671301E-2</v>
      </c>
      <c r="N3">
        <v>6.6262356920589998E-3</v>
      </c>
      <c r="O3">
        <v>1.03690054806371E-2</v>
      </c>
    </row>
    <row r="4" spans="1:15" x14ac:dyDescent="0.4">
      <c r="A4" t="s">
        <v>14</v>
      </c>
      <c r="B4" s="19" t="s">
        <v>732</v>
      </c>
      <c r="C4" t="s">
        <v>733</v>
      </c>
      <c r="D4">
        <v>23</v>
      </c>
      <c r="E4">
        <v>32.857142857142797</v>
      </c>
      <c r="F4">
        <f t="shared" si="0"/>
        <v>4.8977079843426132</v>
      </c>
      <c r="G4" s="15">
        <v>1.26558703064537E-5</v>
      </c>
      <c r="H4" t="s">
        <v>1196</v>
      </c>
      <c r="I4">
        <v>65</v>
      </c>
      <c r="J4">
        <v>2367</v>
      </c>
      <c r="K4">
        <v>17911</v>
      </c>
      <c r="L4">
        <v>2.67754054141886</v>
      </c>
      <c r="M4">
        <v>2.78651379942878E-2</v>
      </c>
      <c r="N4">
        <v>9.3760142268577394E-3</v>
      </c>
      <c r="O4">
        <v>2.2037154580778401E-2</v>
      </c>
    </row>
    <row r="5" spans="1:15" x14ac:dyDescent="0.4">
      <c r="A5" t="s">
        <v>14</v>
      </c>
      <c r="B5" s="19" t="s">
        <v>492</v>
      </c>
      <c r="C5" t="s">
        <v>493</v>
      </c>
      <c r="D5">
        <v>24</v>
      </c>
      <c r="E5">
        <v>34.285714285714199</v>
      </c>
      <c r="F5">
        <f t="shared" si="0"/>
        <v>4.494424821465592</v>
      </c>
      <c r="G5" s="15">
        <v>3.2031345251546399E-5</v>
      </c>
      <c r="H5" t="s">
        <v>1197</v>
      </c>
      <c r="I5">
        <v>65</v>
      </c>
      <c r="J5">
        <v>2705</v>
      </c>
      <c r="K5">
        <v>17911</v>
      </c>
      <c r="L5">
        <v>2.44484003981231</v>
      </c>
      <c r="M5">
        <v>6.9028988843246805E-2</v>
      </c>
      <c r="N5">
        <v>1.7722854491435399E-2</v>
      </c>
      <c r="O5">
        <v>5.5766016550240403E-2</v>
      </c>
    </row>
    <row r="6" spans="1:15" x14ac:dyDescent="0.4">
      <c r="A6" t="s">
        <v>14</v>
      </c>
      <c r="B6" s="19" t="s">
        <v>59</v>
      </c>
      <c r="C6" t="s">
        <v>60</v>
      </c>
      <c r="D6">
        <v>20</v>
      </c>
      <c r="E6">
        <v>28.571428571428498</v>
      </c>
      <c r="F6">
        <f t="shared" si="0"/>
        <v>3.622286052524311</v>
      </c>
      <c r="G6" s="15">
        <v>2.3862390443114601E-4</v>
      </c>
      <c r="H6" t="s">
        <v>1198</v>
      </c>
      <c r="I6">
        <v>65</v>
      </c>
      <c r="J6">
        <v>2261</v>
      </c>
      <c r="K6">
        <v>17911</v>
      </c>
      <c r="L6">
        <v>2.43745109379784</v>
      </c>
      <c r="M6">
        <v>0.41310582925529399</v>
      </c>
      <c r="N6">
        <v>0.10109880207715601</v>
      </c>
      <c r="O6">
        <v>0.41473647473282399</v>
      </c>
    </row>
    <row r="7" spans="1:15" x14ac:dyDescent="0.4">
      <c r="A7" t="s">
        <v>14</v>
      </c>
      <c r="B7" s="19" t="s">
        <v>581</v>
      </c>
      <c r="C7" t="s">
        <v>582</v>
      </c>
      <c r="D7">
        <v>15</v>
      </c>
      <c r="E7">
        <v>21.428571428571399</v>
      </c>
      <c r="F7">
        <f t="shared" si="0"/>
        <v>3.6078601846795451</v>
      </c>
      <c r="G7" s="15">
        <v>2.46683337354104E-4</v>
      </c>
      <c r="H7" t="s">
        <v>1199</v>
      </c>
      <c r="I7">
        <v>65</v>
      </c>
      <c r="J7">
        <v>1354</v>
      </c>
      <c r="K7">
        <v>17911</v>
      </c>
      <c r="L7">
        <v>3.0526644699465901</v>
      </c>
      <c r="M7">
        <v>0.42357603892018603</v>
      </c>
      <c r="N7">
        <v>8.7729416898898405E-2</v>
      </c>
      <c r="O7">
        <v>0.42871569943897497</v>
      </c>
    </row>
    <row r="8" spans="1:15" x14ac:dyDescent="0.4">
      <c r="A8" t="s">
        <v>14</v>
      </c>
      <c r="B8" s="19" t="s">
        <v>1200</v>
      </c>
      <c r="C8" t="s">
        <v>1201</v>
      </c>
      <c r="D8">
        <v>7</v>
      </c>
      <c r="E8">
        <v>10</v>
      </c>
      <c r="F8">
        <f t="shared" si="0"/>
        <v>3.3555542669106755</v>
      </c>
      <c r="G8" s="15">
        <v>4.41007253978847E-4</v>
      </c>
      <c r="H8" t="s">
        <v>1202</v>
      </c>
      <c r="I8">
        <v>65</v>
      </c>
      <c r="J8">
        <v>275</v>
      </c>
      <c r="K8">
        <v>17911</v>
      </c>
      <c r="L8">
        <v>7.0140979020979</v>
      </c>
      <c r="M8">
        <v>0.62655569693576796</v>
      </c>
      <c r="N8">
        <v>0.13126082610338499</v>
      </c>
      <c r="O8">
        <v>0.76521444806991701</v>
      </c>
    </row>
    <row r="9" spans="1:15" x14ac:dyDescent="0.4">
      <c r="A9" t="s">
        <v>14</v>
      </c>
      <c r="B9" s="19" t="s">
        <v>1203</v>
      </c>
      <c r="C9" t="s">
        <v>1204</v>
      </c>
      <c r="D9">
        <v>7</v>
      </c>
      <c r="E9">
        <v>10</v>
      </c>
      <c r="F9">
        <f t="shared" si="0"/>
        <v>3.2736644947556579</v>
      </c>
      <c r="G9" s="15">
        <v>5.3251948734979004E-4</v>
      </c>
      <c r="H9" t="s">
        <v>1202</v>
      </c>
      <c r="I9">
        <v>65</v>
      </c>
      <c r="J9">
        <v>285</v>
      </c>
      <c r="K9">
        <v>17911</v>
      </c>
      <c r="L9">
        <v>6.7679892037786704</v>
      </c>
      <c r="M9">
        <v>0.69560611485660295</v>
      </c>
      <c r="N9">
        <v>0.138154356896112</v>
      </c>
      <c r="O9">
        <v>0.92330902655978198</v>
      </c>
    </row>
    <row r="10" spans="1:15" x14ac:dyDescent="0.4">
      <c r="A10" t="s">
        <v>14</v>
      </c>
      <c r="B10" s="19" t="s">
        <v>714</v>
      </c>
      <c r="C10" t="s">
        <v>715</v>
      </c>
      <c r="D10">
        <v>17</v>
      </c>
      <c r="E10">
        <v>24.285714285714199</v>
      </c>
      <c r="F10">
        <f t="shared" si="0"/>
        <v>3.2631193000540728</v>
      </c>
      <c r="G10" s="15">
        <v>5.45607962800583E-4</v>
      </c>
      <c r="H10" t="s">
        <v>1205</v>
      </c>
      <c r="I10">
        <v>65</v>
      </c>
      <c r="J10">
        <v>1828</v>
      </c>
      <c r="K10">
        <v>17911</v>
      </c>
      <c r="L10">
        <v>2.5625904729843398</v>
      </c>
      <c r="M10">
        <v>0.70437841470011597</v>
      </c>
      <c r="N10">
        <v>0.12664078966207801</v>
      </c>
      <c r="O10">
        <v>0.94590098204121398</v>
      </c>
    </row>
    <row r="11" spans="1:15" x14ac:dyDescent="0.4">
      <c r="A11" t="s">
        <v>14</v>
      </c>
      <c r="B11" s="19" t="s">
        <v>1206</v>
      </c>
      <c r="C11" t="s">
        <v>1207</v>
      </c>
      <c r="D11">
        <v>6</v>
      </c>
      <c r="E11">
        <v>8.5714285714285694</v>
      </c>
      <c r="F11">
        <f t="shared" si="0"/>
        <v>3.2120215345924032</v>
      </c>
      <c r="G11" s="15">
        <v>6.1373157238822596E-4</v>
      </c>
      <c r="H11" t="s">
        <v>1208</v>
      </c>
      <c r="I11">
        <v>65</v>
      </c>
      <c r="J11">
        <v>192</v>
      </c>
      <c r="K11">
        <v>17911</v>
      </c>
      <c r="L11">
        <v>8.6110576923076891</v>
      </c>
      <c r="M11">
        <v>0.74611739945090005</v>
      </c>
      <c r="N11">
        <v>0.128106793460074</v>
      </c>
      <c r="O11">
        <v>1.06341043458607</v>
      </c>
    </row>
    <row r="12" spans="1:15" x14ac:dyDescent="0.4">
      <c r="A12" t="s">
        <v>14</v>
      </c>
      <c r="B12" s="19" t="s">
        <v>1209</v>
      </c>
      <c r="C12" t="s">
        <v>1210</v>
      </c>
      <c r="D12">
        <v>7</v>
      </c>
      <c r="E12">
        <v>10</v>
      </c>
      <c r="F12">
        <f t="shared" si="0"/>
        <v>3.1418262431660415</v>
      </c>
      <c r="G12" s="15">
        <v>7.2139604472124701E-4</v>
      </c>
      <c r="H12" t="s">
        <v>1202</v>
      </c>
      <c r="I12">
        <v>65</v>
      </c>
      <c r="J12">
        <v>302</v>
      </c>
      <c r="K12">
        <v>17911</v>
      </c>
      <c r="L12">
        <v>6.3870096790626603</v>
      </c>
      <c r="M12">
        <v>0.80040374698176298</v>
      </c>
      <c r="N12">
        <v>0.136271023798546</v>
      </c>
      <c r="O12">
        <v>1.2488577880329801</v>
      </c>
    </row>
    <row r="13" spans="1:15" x14ac:dyDescent="0.4">
      <c r="A13" t="s">
        <v>14</v>
      </c>
      <c r="B13" s="19" t="s">
        <v>1211</v>
      </c>
      <c r="C13" t="s">
        <v>1212</v>
      </c>
      <c r="D13">
        <v>11</v>
      </c>
      <c r="E13">
        <v>15.714285714285699</v>
      </c>
      <c r="F13">
        <f t="shared" si="0"/>
        <v>3.1304462412316285</v>
      </c>
      <c r="G13" s="15">
        <v>7.4054892998904004E-4</v>
      </c>
      <c r="H13" t="s">
        <v>1213</v>
      </c>
      <c r="I13">
        <v>65</v>
      </c>
      <c r="J13">
        <v>840</v>
      </c>
      <c r="K13">
        <v>17911</v>
      </c>
      <c r="L13">
        <v>3.6084432234432202</v>
      </c>
      <c r="M13">
        <v>0.80876617134950801</v>
      </c>
      <c r="N13">
        <v>0.12877487114887501</v>
      </c>
      <c r="O13">
        <v>1.2818134502157901</v>
      </c>
    </row>
    <row r="14" spans="1:15" x14ac:dyDescent="0.4">
      <c r="A14" t="s">
        <v>14</v>
      </c>
      <c r="B14" s="19" t="s">
        <v>1214</v>
      </c>
      <c r="C14" t="s">
        <v>1215</v>
      </c>
      <c r="D14">
        <v>12</v>
      </c>
      <c r="E14">
        <v>17.1428571428571</v>
      </c>
      <c r="F14">
        <f t="shared" si="0"/>
        <v>3.1200602702651619</v>
      </c>
      <c r="G14" s="15">
        <v>7.5847230889936599E-4</v>
      </c>
      <c r="H14" t="s">
        <v>1216</v>
      </c>
      <c r="I14">
        <v>65</v>
      </c>
      <c r="J14">
        <v>1000</v>
      </c>
      <c r="K14">
        <v>17911</v>
      </c>
      <c r="L14">
        <v>3.3066461538461498</v>
      </c>
      <c r="M14">
        <v>0.81627428100177202</v>
      </c>
      <c r="N14">
        <v>0.12219573041517399</v>
      </c>
      <c r="O14">
        <v>1.31264415628303</v>
      </c>
    </row>
    <row r="15" spans="1:15" x14ac:dyDescent="0.4">
      <c r="A15" t="s">
        <v>14</v>
      </c>
      <c r="B15" s="19" t="s">
        <v>858</v>
      </c>
      <c r="C15" t="s">
        <v>859</v>
      </c>
      <c r="D15">
        <v>10</v>
      </c>
      <c r="E15">
        <v>14.285714285714199</v>
      </c>
      <c r="F15">
        <f t="shared" si="0"/>
        <v>3.0901517737440032</v>
      </c>
      <c r="G15" s="15">
        <v>8.1254650432007998E-4</v>
      </c>
      <c r="H15" t="s">
        <v>1217</v>
      </c>
      <c r="I15">
        <v>65</v>
      </c>
      <c r="J15">
        <v>700</v>
      </c>
      <c r="K15">
        <v>17911</v>
      </c>
      <c r="L15">
        <v>3.9364835164835101</v>
      </c>
      <c r="M15">
        <v>0.83718714921951198</v>
      </c>
      <c r="N15">
        <v>0.121600563264703</v>
      </c>
      <c r="O15">
        <v>1.4056043118250801</v>
      </c>
    </row>
    <row r="16" spans="1:15" x14ac:dyDescent="0.4">
      <c r="A16" t="s">
        <v>14</v>
      </c>
      <c r="B16" s="19" t="s">
        <v>158</v>
      </c>
      <c r="C16" t="s">
        <v>159</v>
      </c>
      <c r="D16">
        <v>19</v>
      </c>
      <c r="E16">
        <v>27.1428571428571</v>
      </c>
      <c r="F16">
        <f t="shared" si="0"/>
        <v>3.038438617719597</v>
      </c>
      <c r="G16" s="15">
        <v>9.15295616121619E-4</v>
      </c>
      <c r="H16" t="s">
        <v>1218</v>
      </c>
      <c r="I16">
        <v>65</v>
      </c>
      <c r="J16">
        <v>2310</v>
      </c>
      <c r="K16">
        <v>17911</v>
      </c>
      <c r="L16">
        <v>2.2664602064602</v>
      </c>
      <c r="M16">
        <v>0.87059277291755499</v>
      </c>
      <c r="N16">
        <v>0.12743611170899599</v>
      </c>
      <c r="O16">
        <v>1.5820152272227099</v>
      </c>
    </row>
    <row r="17" spans="1:15" x14ac:dyDescent="0.4">
      <c r="A17" t="s">
        <v>14</v>
      </c>
      <c r="B17" s="19" t="s">
        <v>809</v>
      </c>
      <c r="C17" t="s">
        <v>810</v>
      </c>
      <c r="D17">
        <v>7</v>
      </c>
      <c r="E17">
        <v>10</v>
      </c>
      <c r="F17">
        <f t="shared" si="0"/>
        <v>3.011371028920327</v>
      </c>
      <c r="G17" s="15">
        <v>9.7415703475833902E-4</v>
      </c>
      <c r="H17" t="s">
        <v>1202</v>
      </c>
      <c r="I17">
        <v>65</v>
      </c>
      <c r="J17">
        <v>320</v>
      </c>
      <c r="K17">
        <v>17911</v>
      </c>
      <c r="L17">
        <v>6.0277403846153801</v>
      </c>
      <c r="M17">
        <v>0.88654544123665302</v>
      </c>
      <c r="N17">
        <v>0.127176618145798</v>
      </c>
      <c r="O17">
        <v>1.68294086741292</v>
      </c>
    </row>
    <row r="18" spans="1:15" x14ac:dyDescent="0.4">
      <c r="A18" t="s">
        <v>14</v>
      </c>
      <c r="B18" s="19" t="s">
        <v>312</v>
      </c>
      <c r="C18" t="s">
        <v>313</v>
      </c>
      <c r="D18">
        <v>8</v>
      </c>
      <c r="E18">
        <v>11.4285714285714</v>
      </c>
      <c r="F18">
        <f t="shared" si="0"/>
        <v>3.002257998355351</v>
      </c>
      <c r="G18" s="15">
        <v>9.9481425926680497E-4</v>
      </c>
      <c r="H18" t="s">
        <v>1219</v>
      </c>
      <c r="I18">
        <v>65</v>
      </c>
      <c r="J18">
        <v>443</v>
      </c>
      <c r="K18">
        <v>17911</v>
      </c>
      <c r="L18">
        <v>4.9761416912658403</v>
      </c>
      <c r="M18">
        <v>0.89166488340394501</v>
      </c>
      <c r="N18">
        <v>0.122551328256298</v>
      </c>
      <c r="O18">
        <v>1.7183372628492299</v>
      </c>
    </row>
    <row r="19" spans="1:15" x14ac:dyDescent="0.4">
      <c r="A19" t="s">
        <v>14</v>
      </c>
      <c r="B19" s="19" t="s">
        <v>1220</v>
      </c>
      <c r="C19" t="s">
        <v>1221</v>
      </c>
      <c r="D19">
        <v>5</v>
      </c>
      <c r="E19">
        <v>7.1428571428571397</v>
      </c>
      <c r="F19">
        <f t="shared" si="0"/>
        <v>2.8713640311761002</v>
      </c>
      <c r="G19">
        <v>1.3447327094038E-3</v>
      </c>
      <c r="H19" t="s">
        <v>1222</v>
      </c>
      <c r="I19">
        <v>65</v>
      </c>
      <c r="J19">
        <v>134</v>
      </c>
      <c r="K19">
        <v>17911</v>
      </c>
      <c r="L19">
        <v>10.281859931113599</v>
      </c>
      <c r="M19">
        <v>0.95045177918083601</v>
      </c>
      <c r="N19">
        <v>0.15374439310629601</v>
      </c>
      <c r="O19">
        <v>2.3161046095765601</v>
      </c>
    </row>
    <row r="20" spans="1:15" x14ac:dyDescent="0.4">
      <c r="A20" t="s">
        <v>14</v>
      </c>
      <c r="B20" s="19" t="s">
        <v>1223</v>
      </c>
      <c r="C20" t="s">
        <v>1224</v>
      </c>
      <c r="D20">
        <v>7</v>
      </c>
      <c r="E20">
        <v>10</v>
      </c>
      <c r="F20">
        <f t="shared" si="0"/>
        <v>2.8247689059756893</v>
      </c>
      <c r="G20">
        <v>1.49703203538218E-3</v>
      </c>
      <c r="H20" t="s">
        <v>1202</v>
      </c>
      <c r="I20">
        <v>65</v>
      </c>
      <c r="J20">
        <v>348</v>
      </c>
      <c r="K20">
        <v>17911</v>
      </c>
      <c r="L20">
        <v>5.5427497789566704</v>
      </c>
      <c r="M20">
        <v>0.96475308349889199</v>
      </c>
      <c r="N20">
        <v>0.161442802288883</v>
      </c>
      <c r="O20">
        <v>2.5752064356062299</v>
      </c>
    </row>
    <row r="21" spans="1:15" x14ac:dyDescent="0.4">
      <c r="A21" t="s">
        <v>14</v>
      </c>
      <c r="B21" s="19" t="s">
        <v>1225</v>
      </c>
      <c r="C21" t="s">
        <v>1226</v>
      </c>
      <c r="D21">
        <v>7</v>
      </c>
      <c r="E21">
        <v>10</v>
      </c>
      <c r="F21">
        <f t="shared" si="0"/>
        <v>2.774723496488547</v>
      </c>
      <c r="G21">
        <v>1.67987320741004E-3</v>
      </c>
      <c r="H21" t="s">
        <v>1202</v>
      </c>
      <c r="I21">
        <v>65</v>
      </c>
      <c r="J21">
        <v>356</v>
      </c>
      <c r="K21">
        <v>17911</v>
      </c>
      <c r="L21">
        <v>5.4181936041486596</v>
      </c>
      <c r="M21">
        <v>0.976583424182346</v>
      </c>
      <c r="N21">
        <v>0.171149565553676</v>
      </c>
      <c r="O21">
        <v>2.88541242604536</v>
      </c>
    </row>
    <row r="22" spans="1:15" x14ac:dyDescent="0.4">
      <c r="A22" t="s">
        <v>14</v>
      </c>
      <c r="B22" s="19" t="s">
        <v>122</v>
      </c>
      <c r="C22" t="s">
        <v>123</v>
      </c>
      <c r="D22">
        <v>13</v>
      </c>
      <c r="E22">
        <v>18.571428571428498</v>
      </c>
      <c r="F22">
        <f t="shared" si="0"/>
        <v>2.7251554699569782</v>
      </c>
      <c r="G22">
        <v>1.88297489618646E-3</v>
      </c>
      <c r="H22" t="s">
        <v>1227</v>
      </c>
      <c r="I22">
        <v>65</v>
      </c>
      <c r="J22">
        <v>1294</v>
      </c>
      <c r="K22">
        <v>17911</v>
      </c>
      <c r="L22">
        <v>2.7683153013910302</v>
      </c>
      <c r="M22">
        <v>0.98513352462402604</v>
      </c>
      <c r="N22">
        <v>0.181606283127105</v>
      </c>
      <c r="O22">
        <v>3.2289006085471899</v>
      </c>
    </row>
    <row r="23" spans="1:15" x14ac:dyDescent="0.4">
      <c r="A23" t="s">
        <v>14</v>
      </c>
      <c r="B23" s="19" t="s">
        <v>62</v>
      </c>
      <c r="C23" t="s">
        <v>63</v>
      </c>
      <c r="D23">
        <v>11</v>
      </c>
      <c r="E23">
        <v>15.714285714285699</v>
      </c>
      <c r="F23">
        <f t="shared" si="0"/>
        <v>2.6935608414811365</v>
      </c>
      <c r="G23">
        <v>2.02506589002921E-3</v>
      </c>
      <c r="H23" t="s">
        <v>1228</v>
      </c>
      <c r="I23">
        <v>65</v>
      </c>
      <c r="J23">
        <v>960</v>
      </c>
      <c r="K23">
        <v>17911</v>
      </c>
      <c r="L23">
        <v>3.1573878205128199</v>
      </c>
      <c r="M23">
        <v>0.98918214175207797</v>
      </c>
      <c r="N23">
        <v>0.18596554795752199</v>
      </c>
      <c r="O23">
        <v>3.4685255574966698</v>
      </c>
    </row>
    <row r="24" spans="1:15" x14ac:dyDescent="0.4">
      <c r="A24" t="s">
        <v>14</v>
      </c>
      <c r="B24" s="19" t="s">
        <v>1229</v>
      </c>
      <c r="C24" t="s">
        <v>1230</v>
      </c>
      <c r="D24">
        <v>9</v>
      </c>
      <c r="E24">
        <v>12.857142857142801</v>
      </c>
      <c r="F24">
        <f t="shared" si="0"/>
        <v>2.676813884619377</v>
      </c>
      <c r="G24">
        <v>2.1046801998649799E-3</v>
      </c>
      <c r="H24" t="s">
        <v>1231</v>
      </c>
      <c r="I24">
        <v>65</v>
      </c>
      <c r="J24">
        <v>649</v>
      </c>
      <c r="K24">
        <v>17911</v>
      </c>
      <c r="L24">
        <v>3.8212397771719799</v>
      </c>
      <c r="M24">
        <v>0.99094740274599002</v>
      </c>
      <c r="N24">
        <v>0.18498790818056099</v>
      </c>
      <c r="O24">
        <v>3.6025440497396901</v>
      </c>
    </row>
    <row r="25" spans="1:15" x14ac:dyDescent="0.4">
      <c r="A25" t="s">
        <v>14</v>
      </c>
      <c r="B25" s="19" t="s">
        <v>841</v>
      </c>
      <c r="C25" t="s">
        <v>842</v>
      </c>
      <c r="D25">
        <v>8</v>
      </c>
      <c r="E25">
        <v>11.4285714285714</v>
      </c>
      <c r="F25">
        <f t="shared" si="0"/>
        <v>2.657240825328969</v>
      </c>
      <c r="G25">
        <v>2.2017052331112898E-3</v>
      </c>
      <c r="H25" t="s">
        <v>1232</v>
      </c>
      <c r="I25">
        <v>65</v>
      </c>
      <c r="J25">
        <v>509</v>
      </c>
      <c r="K25">
        <v>17911</v>
      </c>
      <c r="L25">
        <v>4.3309052440683002</v>
      </c>
      <c r="M25">
        <v>0.99271419965379404</v>
      </c>
      <c r="N25">
        <v>0.18541472962459801</v>
      </c>
      <c r="O25">
        <v>3.7656337271229101</v>
      </c>
    </row>
    <row r="26" spans="1:15" x14ac:dyDescent="0.4">
      <c r="A26" t="s">
        <v>14</v>
      </c>
      <c r="B26" s="19" t="s">
        <v>1176</v>
      </c>
      <c r="C26" t="s">
        <v>1177</v>
      </c>
      <c r="D26">
        <v>5</v>
      </c>
      <c r="E26">
        <v>7.1428571428571397</v>
      </c>
      <c r="F26">
        <f t="shared" si="0"/>
        <v>2.6198284473290849</v>
      </c>
      <c r="G26">
        <v>2.3997806802774002E-3</v>
      </c>
      <c r="H26" t="s">
        <v>1233</v>
      </c>
      <c r="I26">
        <v>65</v>
      </c>
      <c r="J26">
        <v>157</v>
      </c>
      <c r="K26">
        <v>17911</v>
      </c>
      <c r="L26">
        <v>8.77560019598236</v>
      </c>
      <c r="M26">
        <v>0.99532324333278899</v>
      </c>
      <c r="N26">
        <v>0.193140733734743</v>
      </c>
      <c r="O26">
        <v>4.0977722644527397</v>
      </c>
    </row>
    <row r="27" spans="1:15" x14ac:dyDescent="0.4">
      <c r="A27" t="s">
        <v>14</v>
      </c>
      <c r="B27" s="19" t="s">
        <v>1234</v>
      </c>
      <c r="C27" t="s">
        <v>1235</v>
      </c>
      <c r="D27">
        <v>12</v>
      </c>
      <c r="E27">
        <v>17.1428571428571</v>
      </c>
      <c r="F27">
        <f t="shared" si="0"/>
        <v>2.6108208356276585</v>
      </c>
      <c r="G27">
        <v>2.4500737897971301E-3</v>
      </c>
      <c r="H27" t="s">
        <v>1236</v>
      </c>
      <c r="I27">
        <v>65</v>
      </c>
      <c r="J27">
        <v>1157</v>
      </c>
      <c r="K27">
        <v>17911</v>
      </c>
      <c r="L27">
        <v>2.8579482747157701</v>
      </c>
      <c r="M27">
        <v>0.995821186544112</v>
      </c>
      <c r="N27">
        <v>0.18996825737103801</v>
      </c>
      <c r="O27">
        <v>4.1819330102959897</v>
      </c>
    </row>
    <row r="28" spans="1:15" x14ac:dyDescent="0.4">
      <c r="A28" t="s">
        <v>14</v>
      </c>
      <c r="B28" s="19" t="s">
        <v>1237</v>
      </c>
      <c r="C28" t="s">
        <v>1238</v>
      </c>
      <c r="D28">
        <v>8</v>
      </c>
      <c r="E28">
        <v>11.4285714285714</v>
      </c>
      <c r="F28">
        <f t="shared" si="0"/>
        <v>2.5958477185652433</v>
      </c>
      <c r="G28">
        <v>2.5360177063027999E-3</v>
      </c>
      <c r="H28" t="s">
        <v>1239</v>
      </c>
      <c r="I28">
        <v>65</v>
      </c>
      <c r="J28">
        <v>522</v>
      </c>
      <c r="K28">
        <v>17911</v>
      </c>
      <c r="L28">
        <v>4.2230474506336497</v>
      </c>
      <c r="M28">
        <v>0.99655254962787199</v>
      </c>
      <c r="N28">
        <v>0.18941936693751901</v>
      </c>
      <c r="O28">
        <v>4.3255908920142003</v>
      </c>
    </row>
    <row r="29" spans="1:15" x14ac:dyDescent="0.4">
      <c r="A29" t="s">
        <v>14</v>
      </c>
      <c r="B29" s="19" t="s">
        <v>263</v>
      </c>
      <c r="C29" t="s">
        <v>264</v>
      </c>
      <c r="D29">
        <v>15</v>
      </c>
      <c r="E29">
        <v>21.428571428571399</v>
      </c>
      <c r="F29">
        <f t="shared" si="0"/>
        <v>2.5812203435593206</v>
      </c>
      <c r="G29">
        <v>2.6228874581002899E-3</v>
      </c>
      <c r="H29" t="s">
        <v>1240</v>
      </c>
      <c r="I29">
        <v>65</v>
      </c>
      <c r="J29">
        <v>1722</v>
      </c>
      <c r="K29">
        <v>17911</v>
      </c>
      <c r="L29">
        <v>2.4002948271240898</v>
      </c>
      <c r="M29">
        <v>0.99716184803799601</v>
      </c>
      <c r="N29">
        <v>0.18896987252693501</v>
      </c>
      <c r="O29">
        <v>4.4705900117111401</v>
      </c>
    </row>
    <row r="30" spans="1:15" x14ac:dyDescent="0.4">
      <c r="A30" t="s">
        <v>14</v>
      </c>
      <c r="B30" s="19" t="s">
        <v>77</v>
      </c>
      <c r="C30" t="s">
        <v>78</v>
      </c>
      <c r="D30">
        <v>11</v>
      </c>
      <c r="E30">
        <v>15.714285714285699</v>
      </c>
      <c r="F30">
        <f t="shared" si="0"/>
        <v>2.5484926775855441</v>
      </c>
      <c r="G30">
        <v>2.8281817951547801E-3</v>
      </c>
      <c r="H30" t="s">
        <v>1241</v>
      </c>
      <c r="I30">
        <v>65</v>
      </c>
      <c r="J30">
        <v>1005</v>
      </c>
      <c r="K30">
        <v>17911</v>
      </c>
      <c r="L30">
        <v>3.0160122464599999</v>
      </c>
      <c r="M30">
        <v>0.99820773890181502</v>
      </c>
      <c r="N30">
        <v>0.195937701133577</v>
      </c>
      <c r="O30">
        <v>4.8124354363145603</v>
      </c>
    </row>
    <row r="31" spans="1:15" x14ac:dyDescent="0.4">
      <c r="A31" t="s">
        <v>14</v>
      </c>
      <c r="B31" s="19" t="s">
        <v>452</v>
      </c>
      <c r="C31" t="s">
        <v>453</v>
      </c>
      <c r="D31">
        <v>20</v>
      </c>
      <c r="E31">
        <v>28.571428571428498</v>
      </c>
      <c r="F31">
        <f t="shared" si="0"/>
        <v>2.5072807808345492</v>
      </c>
      <c r="G31">
        <v>3.10970519496422E-3</v>
      </c>
      <c r="H31" t="s">
        <v>1242</v>
      </c>
      <c r="I31">
        <v>65</v>
      </c>
      <c r="J31">
        <v>2785</v>
      </c>
      <c r="K31">
        <v>17911</v>
      </c>
      <c r="L31">
        <v>1.9788427012843499</v>
      </c>
      <c r="M31">
        <v>0.99904594667178004</v>
      </c>
      <c r="N31">
        <v>0.20691618255636901</v>
      </c>
      <c r="O31">
        <v>5.2793391536282703</v>
      </c>
    </row>
    <row r="32" spans="1:15" x14ac:dyDescent="0.4">
      <c r="A32" t="s">
        <v>14</v>
      </c>
      <c r="B32" s="19" t="s">
        <v>936</v>
      </c>
      <c r="C32" t="s">
        <v>937</v>
      </c>
      <c r="D32">
        <v>7</v>
      </c>
      <c r="E32">
        <v>10</v>
      </c>
      <c r="F32">
        <f t="shared" si="0"/>
        <v>2.4899724640565357</v>
      </c>
      <c r="G32">
        <v>3.2361417466471002E-3</v>
      </c>
      <c r="H32" t="s">
        <v>1243</v>
      </c>
      <c r="I32">
        <v>65</v>
      </c>
      <c r="J32">
        <v>406</v>
      </c>
      <c r="K32">
        <v>17911</v>
      </c>
      <c r="L32">
        <v>4.7509283819628596</v>
      </c>
      <c r="M32">
        <v>0.99928126833849895</v>
      </c>
      <c r="N32">
        <v>0.20823020804961201</v>
      </c>
      <c r="O32">
        <v>5.4883296782632103</v>
      </c>
    </row>
    <row r="33" spans="1:15" x14ac:dyDescent="0.4">
      <c r="A33" t="s">
        <v>14</v>
      </c>
      <c r="B33" s="19" t="s">
        <v>455</v>
      </c>
      <c r="C33" t="s">
        <v>456</v>
      </c>
      <c r="D33">
        <v>20</v>
      </c>
      <c r="E33">
        <v>28.571428571428498</v>
      </c>
      <c r="F33">
        <f t="shared" si="0"/>
        <v>2.4663323485750359</v>
      </c>
      <c r="G33">
        <v>3.4171783913663199E-3</v>
      </c>
      <c r="H33" t="s">
        <v>1242</v>
      </c>
      <c r="I33">
        <v>65</v>
      </c>
      <c r="J33">
        <v>2808</v>
      </c>
      <c r="K33">
        <v>17911</v>
      </c>
      <c r="L33">
        <v>1.9626342318650001</v>
      </c>
      <c r="M33">
        <v>0.99952091217012995</v>
      </c>
      <c r="N33">
        <v>0.21247749567065499</v>
      </c>
      <c r="O33">
        <v>5.7868136464495104</v>
      </c>
    </row>
    <row r="34" spans="1:15" x14ac:dyDescent="0.4">
      <c r="A34" t="s">
        <v>14</v>
      </c>
      <c r="B34" s="19" t="s">
        <v>1244</v>
      </c>
      <c r="C34" t="s">
        <v>1245</v>
      </c>
      <c r="D34">
        <v>9</v>
      </c>
      <c r="E34">
        <v>12.857142857142801</v>
      </c>
      <c r="F34">
        <f t="shared" si="0"/>
        <v>2.4224487948973263</v>
      </c>
      <c r="G34">
        <v>3.7805170852294799E-3</v>
      </c>
      <c r="H34" t="s">
        <v>1246</v>
      </c>
      <c r="I34">
        <v>65</v>
      </c>
      <c r="J34">
        <v>714</v>
      </c>
      <c r="K34">
        <v>17911</v>
      </c>
      <c r="L34">
        <v>3.4733678086619202</v>
      </c>
      <c r="M34">
        <v>0.99978778111663802</v>
      </c>
      <c r="N34">
        <v>0.22609005949425701</v>
      </c>
      <c r="O34">
        <v>6.3831888033251998</v>
      </c>
    </row>
    <row r="35" spans="1:15" x14ac:dyDescent="0.4">
      <c r="A35" t="s">
        <v>14</v>
      </c>
      <c r="B35" s="19" t="s">
        <v>1247</v>
      </c>
      <c r="C35" t="s">
        <v>1248</v>
      </c>
      <c r="D35">
        <v>3</v>
      </c>
      <c r="E35">
        <v>4.2857142857142803</v>
      </c>
      <c r="F35">
        <f t="shared" si="0"/>
        <v>2.3492127112488133</v>
      </c>
      <c r="G35">
        <v>4.4749407427183401E-3</v>
      </c>
      <c r="H35" t="s">
        <v>1249</v>
      </c>
      <c r="I35">
        <v>65</v>
      </c>
      <c r="J35">
        <v>28</v>
      </c>
      <c r="K35">
        <v>17911</v>
      </c>
      <c r="L35">
        <v>29.5236263736263</v>
      </c>
      <c r="M35">
        <v>0.99995527453902999</v>
      </c>
      <c r="N35">
        <v>0.25513916091976302</v>
      </c>
      <c r="O35">
        <v>7.5131126362003</v>
      </c>
    </row>
    <row r="36" spans="1:15" x14ac:dyDescent="0.4">
      <c r="A36" t="s">
        <v>14</v>
      </c>
      <c r="B36" s="19" t="s">
        <v>207</v>
      </c>
      <c r="C36" t="s">
        <v>208</v>
      </c>
      <c r="D36">
        <v>8</v>
      </c>
      <c r="E36">
        <v>11.4285714285714</v>
      </c>
      <c r="F36">
        <f t="shared" si="0"/>
        <v>2.3358108398204598</v>
      </c>
      <c r="G36">
        <v>4.6151854861284803E-3</v>
      </c>
      <c r="H36" t="s">
        <v>1250</v>
      </c>
      <c r="I36">
        <v>65</v>
      </c>
      <c r="J36">
        <v>582</v>
      </c>
      <c r="K36">
        <v>17911</v>
      </c>
      <c r="L36">
        <v>3.7876817340734799</v>
      </c>
      <c r="M36">
        <v>0.99996734667908205</v>
      </c>
      <c r="N36">
        <v>0.25556549301257098</v>
      </c>
      <c r="O36">
        <v>7.7397445764042097</v>
      </c>
    </row>
    <row r="37" spans="1:15" x14ac:dyDescent="0.4">
      <c r="A37" t="s">
        <v>14</v>
      </c>
      <c r="B37" s="19" t="s">
        <v>1251</v>
      </c>
      <c r="C37" t="s">
        <v>1252</v>
      </c>
      <c r="D37">
        <v>9</v>
      </c>
      <c r="E37">
        <v>12.857142857142801</v>
      </c>
      <c r="F37">
        <f t="shared" si="0"/>
        <v>2.3117328379455215</v>
      </c>
      <c r="G37">
        <v>4.8782849203506898E-3</v>
      </c>
      <c r="H37" t="s">
        <v>1253</v>
      </c>
      <c r="I37">
        <v>65</v>
      </c>
      <c r="J37">
        <v>745</v>
      </c>
      <c r="K37">
        <v>17911</v>
      </c>
      <c r="L37">
        <v>3.3288384099122301</v>
      </c>
      <c r="M37">
        <v>0.99998190485788396</v>
      </c>
      <c r="N37">
        <v>0.26164433545690502</v>
      </c>
      <c r="O37">
        <v>8.1634951515509098</v>
      </c>
    </row>
    <row r="38" spans="1:15" x14ac:dyDescent="0.4">
      <c r="A38" t="s">
        <v>14</v>
      </c>
      <c r="B38" s="19" t="s">
        <v>1254</v>
      </c>
      <c r="C38" t="s">
        <v>1255</v>
      </c>
      <c r="D38">
        <v>5</v>
      </c>
      <c r="E38">
        <v>7.1428571428571397</v>
      </c>
      <c r="F38">
        <f t="shared" si="0"/>
        <v>2.307446790328358</v>
      </c>
      <c r="G38">
        <v>4.9266670107606303E-3</v>
      </c>
      <c r="H38" t="s">
        <v>1256</v>
      </c>
      <c r="I38">
        <v>65</v>
      </c>
      <c r="J38">
        <v>192</v>
      </c>
      <c r="K38">
        <v>17911</v>
      </c>
      <c r="L38">
        <v>7.1758814102564097</v>
      </c>
      <c r="M38">
        <v>0.99998376654812504</v>
      </c>
      <c r="N38">
        <v>0.25774754047444398</v>
      </c>
      <c r="O38">
        <v>8.2412198591374199</v>
      </c>
    </row>
    <row r="39" spans="1:15" x14ac:dyDescent="0.4">
      <c r="A39" t="s">
        <v>14</v>
      </c>
      <c r="B39" s="19" t="s">
        <v>844</v>
      </c>
      <c r="C39" t="s">
        <v>845</v>
      </c>
      <c r="D39">
        <v>11</v>
      </c>
      <c r="E39">
        <v>15.714285714285699</v>
      </c>
      <c r="F39">
        <f t="shared" si="0"/>
        <v>2.2923917704399348</v>
      </c>
      <c r="G39">
        <v>5.1004468883848299E-3</v>
      </c>
      <c r="H39" t="s">
        <v>1257</v>
      </c>
      <c r="I39">
        <v>65</v>
      </c>
      <c r="J39">
        <v>1092</v>
      </c>
      <c r="K39">
        <v>17911</v>
      </c>
      <c r="L39">
        <v>2.77572555649478</v>
      </c>
      <c r="M39">
        <v>0.99998900909338195</v>
      </c>
      <c r="N39">
        <v>0.25954122867875401</v>
      </c>
      <c r="O39">
        <v>8.5198821974725494</v>
      </c>
    </row>
    <row r="40" spans="1:15" x14ac:dyDescent="0.4">
      <c r="A40" t="s">
        <v>14</v>
      </c>
      <c r="B40" s="19" t="s">
        <v>1258</v>
      </c>
      <c r="C40" t="s">
        <v>1259</v>
      </c>
      <c r="D40">
        <v>16</v>
      </c>
      <c r="E40">
        <v>22.857142857142801</v>
      </c>
      <c r="F40">
        <f t="shared" si="0"/>
        <v>2.2785360877420389</v>
      </c>
      <c r="G40">
        <v>5.2657945690491002E-3</v>
      </c>
      <c r="H40" t="s">
        <v>1260</v>
      </c>
      <c r="I40">
        <v>65</v>
      </c>
      <c r="J40">
        <v>2063</v>
      </c>
      <c r="K40">
        <v>17911</v>
      </c>
      <c r="L40">
        <v>2.1371117491330698</v>
      </c>
      <c r="M40">
        <v>0.99999241689157203</v>
      </c>
      <c r="N40">
        <v>0.26088156853264899</v>
      </c>
      <c r="O40">
        <v>8.7842824850732892</v>
      </c>
    </row>
    <row r="41" spans="1:15" x14ac:dyDescent="0.4">
      <c r="A41" t="s">
        <v>14</v>
      </c>
      <c r="B41" s="19" t="s">
        <v>478</v>
      </c>
      <c r="C41" t="s">
        <v>479</v>
      </c>
      <c r="D41">
        <v>8</v>
      </c>
      <c r="E41">
        <v>11.4285714285714</v>
      </c>
      <c r="F41">
        <f t="shared" si="0"/>
        <v>2.2606109473119478</v>
      </c>
      <c r="G41">
        <v>5.4876834624903899E-3</v>
      </c>
      <c r="H41" t="s">
        <v>1261</v>
      </c>
      <c r="I41">
        <v>65</v>
      </c>
      <c r="J41">
        <v>601</v>
      </c>
      <c r="K41">
        <v>17911</v>
      </c>
      <c r="L41">
        <v>3.6679380519646698</v>
      </c>
      <c r="M41">
        <v>0.99999539212479605</v>
      </c>
      <c r="N41">
        <v>0.26449180206754602</v>
      </c>
      <c r="O41">
        <v>9.1379636329823892</v>
      </c>
    </row>
    <row r="42" spans="1:15" x14ac:dyDescent="0.4">
      <c r="A42" t="s">
        <v>14</v>
      </c>
      <c r="B42" s="19" t="s">
        <v>1262</v>
      </c>
      <c r="C42" t="s">
        <v>1263</v>
      </c>
      <c r="D42">
        <v>7</v>
      </c>
      <c r="E42">
        <v>10</v>
      </c>
      <c r="F42">
        <f t="shared" si="0"/>
        <v>2.2318711627062586</v>
      </c>
      <c r="G42">
        <v>5.8631207337182202E-3</v>
      </c>
      <c r="H42" t="s">
        <v>1264</v>
      </c>
      <c r="I42">
        <v>65</v>
      </c>
      <c r="J42">
        <v>459</v>
      </c>
      <c r="K42">
        <v>17911</v>
      </c>
      <c r="L42">
        <v>4.2023462376403504</v>
      </c>
      <c r="M42">
        <v>0.99999801696149904</v>
      </c>
      <c r="N42">
        <v>0.27404363771043599</v>
      </c>
      <c r="O42">
        <v>9.7334519573767295</v>
      </c>
    </row>
    <row r="43" spans="1:15" x14ac:dyDescent="0.4">
      <c r="A43" t="s">
        <v>14</v>
      </c>
      <c r="B43" s="19" t="s">
        <v>1265</v>
      </c>
      <c r="C43" t="s">
        <v>1266</v>
      </c>
      <c r="D43">
        <v>4</v>
      </c>
      <c r="E43">
        <v>5.71428571428571</v>
      </c>
      <c r="F43">
        <f t="shared" si="0"/>
        <v>2.2241410825638552</v>
      </c>
      <c r="G43">
        <v>5.9684136841891399E-3</v>
      </c>
      <c r="H43" t="s">
        <v>1267</v>
      </c>
      <c r="I43">
        <v>65</v>
      </c>
      <c r="J43">
        <v>103</v>
      </c>
      <c r="K43">
        <v>17911</v>
      </c>
      <c r="L43">
        <v>10.7011202389843</v>
      </c>
      <c r="M43">
        <v>0.99999843464612104</v>
      </c>
      <c r="N43">
        <v>0.27259465340317401</v>
      </c>
      <c r="O43">
        <v>9.8997974679937304</v>
      </c>
    </row>
    <row r="44" spans="1:15" x14ac:dyDescent="0.4">
      <c r="A44" t="s">
        <v>14</v>
      </c>
      <c r="B44" s="19" t="s">
        <v>1157</v>
      </c>
      <c r="C44" t="s">
        <v>1158</v>
      </c>
      <c r="D44">
        <v>12</v>
      </c>
      <c r="E44">
        <v>17.1428571428571</v>
      </c>
      <c r="F44">
        <f t="shared" si="0"/>
        <v>2.2161195469274562</v>
      </c>
      <c r="G44">
        <v>6.0796762483535599E-3</v>
      </c>
      <c r="H44" t="s">
        <v>1268</v>
      </c>
      <c r="I44">
        <v>65</v>
      </c>
      <c r="J44">
        <v>1304</v>
      </c>
      <c r="K44">
        <v>17911</v>
      </c>
      <c r="L44">
        <v>2.5357715903728102</v>
      </c>
      <c r="M44">
        <v>0.99999878084636895</v>
      </c>
      <c r="N44">
        <v>0.27143806795168302</v>
      </c>
      <c r="O44">
        <v>10.0752599812757</v>
      </c>
    </row>
    <row r="45" spans="1:15" x14ac:dyDescent="0.4">
      <c r="A45" t="s">
        <v>14</v>
      </c>
      <c r="B45" s="19" t="s">
        <v>711</v>
      </c>
      <c r="C45" t="s">
        <v>712</v>
      </c>
      <c r="D45">
        <v>3</v>
      </c>
      <c r="E45">
        <v>4.2857142857142803</v>
      </c>
      <c r="F45">
        <f t="shared" si="0"/>
        <v>2.2090529181771794</v>
      </c>
      <c r="G45">
        <v>6.17941100289306E-3</v>
      </c>
      <c r="H45" t="s">
        <v>1269</v>
      </c>
      <c r="I45">
        <v>65</v>
      </c>
      <c r="J45">
        <v>33</v>
      </c>
      <c r="K45">
        <v>17911</v>
      </c>
      <c r="L45">
        <v>25.050349650349599</v>
      </c>
      <c r="M45">
        <v>0.99999902559119902</v>
      </c>
      <c r="N45">
        <v>0.26990313809445299</v>
      </c>
      <c r="O45">
        <v>10.232269191257</v>
      </c>
    </row>
    <row r="46" spans="1:15" x14ac:dyDescent="0.4">
      <c r="A46" t="s">
        <v>14</v>
      </c>
      <c r="B46" s="19" t="s">
        <v>472</v>
      </c>
      <c r="C46" t="s">
        <v>473</v>
      </c>
      <c r="D46">
        <v>13</v>
      </c>
      <c r="E46">
        <v>18.571428571428498</v>
      </c>
      <c r="F46">
        <f t="shared" si="0"/>
        <v>2.2025700775208645</v>
      </c>
      <c r="G46">
        <v>6.2723447760458803E-3</v>
      </c>
      <c r="H46" t="s">
        <v>1270</v>
      </c>
      <c r="I46">
        <v>65</v>
      </c>
      <c r="J46">
        <v>1500</v>
      </c>
      <c r="K46">
        <v>17911</v>
      </c>
      <c r="L46">
        <v>2.3881333333333301</v>
      </c>
      <c r="M46">
        <v>0.99999920922797303</v>
      </c>
      <c r="N46">
        <v>0.26818528142688303</v>
      </c>
      <c r="O46">
        <v>10.378339236493</v>
      </c>
    </row>
    <row r="47" spans="1:15" x14ac:dyDescent="0.4">
      <c r="A47" t="s">
        <v>14</v>
      </c>
      <c r="B47" s="19" t="s">
        <v>1271</v>
      </c>
      <c r="C47" t="s">
        <v>1272</v>
      </c>
      <c r="D47">
        <v>5</v>
      </c>
      <c r="E47">
        <v>7.1428571428571397</v>
      </c>
      <c r="F47">
        <f t="shared" si="0"/>
        <v>2.1930071621755385</v>
      </c>
      <c r="G47">
        <v>6.4119900215267901E-3</v>
      </c>
      <c r="H47" t="s">
        <v>1273</v>
      </c>
      <c r="I47">
        <v>65</v>
      </c>
      <c r="J47">
        <v>207</v>
      </c>
      <c r="K47">
        <v>17911</v>
      </c>
      <c r="L47">
        <v>6.65589000371609</v>
      </c>
      <c r="M47">
        <v>0.99999942222090998</v>
      </c>
      <c r="N47">
        <v>0.268210579617019</v>
      </c>
      <c r="O47">
        <v>10.597407549708199</v>
      </c>
    </row>
    <row r="48" spans="1:15" x14ac:dyDescent="0.4">
      <c r="A48" t="s">
        <v>14</v>
      </c>
      <c r="B48" s="19" t="s">
        <v>933</v>
      </c>
      <c r="C48" t="s">
        <v>934</v>
      </c>
      <c r="D48">
        <v>9</v>
      </c>
      <c r="E48">
        <v>12.857142857142801</v>
      </c>
      <c r="F48">
        <f t="shared" si="0"/>
        <v>2.1810104528711682</v>
      </c>
      <c r="G48">
        <v>6.5915803002573603E-3</v>
      </c>
      <c r="H48" t="s">
        <v>1274</v>
      </c>
      <c r="I48">
        <v>65</v>
      </c>
      <c r="J48">
        <v>784</v>
      </c>
      <c r="K48">
        <v>17911</v>
      </c>
      <c r="L48">
        <v>3.1632456828885398</v>
      </c>
      <c r="M48">
        <v>0.99999961411397198</v>
      </c>
      <c r="N48">
        <v>0.26963209245223502</v>
      </c>
      <c r="O48">
        <v>10.878397685905</v>
      </c>
    </row>
    <row r="49" spans="1:15" x14ac:dyDescent="0.4">
      <c r="A49" t="s">
        <v>14</v>
      </c>
      <c r="B49" s="19" t="s">
        <v>437</v>
      </c>
      <c r="C49" t="s">
        <v>438</v>
      </c>
      <c r="D49">
        <v>13</v>
      </c>
      <c r="E49">
        <v>18.571428571428498</v>
      </c>
      <c r="F49">
        <f t="shared" si="0"/>
        <v>2.1755074840142989</v>
      </c>
      <c r="G49">
        <v>6.6756339702570104E-3</v>
      </c>
      <c r="H49" t="s">
        <v>1270</v>
      </c>
      <c r="I49">
        <v>65</v>
      </c>
      <c r="J49">
        <v>1512</v>
      </c>
      <c r="K49">
        <v>17911</v>
      </c>
      <c r="L49">
        <v>2.3691798941798901</v>
      </c>
      <c r="M49">
        <v>0.99999968055125799</v>
      </c>
      <c r="N49">
        <v>0.26772362224238</v>
      </c>
      <c r="O49">
        <v>11.0096233816965</v>
      </c>
    </row>
    <row r="50" spans="1:15" x14ac:dyDescent="0.4">
      <c r="A50" t="s">
        <v>14</v>
      </c>
      <c r="B50" s="19" t="s">
        <v>1275</v>
      </c>
      <c r="C50" t="s">
        <v>1276</v>
      </c>
      <c r="D50">
        <v>9</v>
      </c>
      <c r="E50">
        <v>12.857142857142801</v>
      </c>
      <c r="F50">
        <f t="shared" si="0"/>
        <v>2.1584906978943379</v>
      </c>
      <c r="G50">
        <v>6.9423947139362696E-3</v>
      </c>
      <c r="H50" t="s">
        <v>1253</v>
      </c>
      <c r="I50">
        <v>65</v>
      </c>
      <c r="J50">
        <v>791</v>
      </c>
      <c r="K50">
        <v>17911</v>
      </c>
      <c r="L50">
        <v>3.1352523582612002</v>
      </c>
      <c r="M50">
        <v>0.99999982464082404</v>
      </c>
      <c r="N50">
        <v>0.27201741568444099</v>
      </c>
      <c r="O50">
        <v>11.424888580308901</v>
      </c>
    </row>
    <row r="51" spans="1:15" x14ac:dyDescent="0.4">
      <c r="A51" t="s">
        <v>14</v>
      </c>
      <c r="B51" s="19" t="s">
        <v>853</v>
      </c>
      <c r="C51" t="s">
        <v>854</v>
      </c>
      <c r="D51">
        <v>13</v>
      </c>
      <c r="E51">
        <v>18.571428571428498</v>
      </c>
      <c r="F51">
        <f t="shared" si="0"/>
        <v>2.1443562199652697</v>
      </c>
      <c r="G51">
        <v>7.1720577855973501E-3</v>
      </c>
      <c r="H51" t="s">
        <v>1277</v>
      </c>
      <c r="I51">
        <v>65</v>
      </c>
      <c r="J51">
        <v>1526</v>
      </c>
      <c r="K51">
        <v>17911</v>
      </c>
      <c r="L51">
        <v>2.3474442988204398</v>
      </c>
      <c r="M51">
        <v>0.99999989537801304</v>
      </c>
      <c r="N51">
        <v>0.27490909237076899</v>
      </c>
      <c r="O51">
        <v>11.780940164903701</v>
      </c>
    </row>
    <row r="52" spans="1:15" x14ac:dyDescent="0.4">
      <c r="A52" t="s">
        <v>14</v>
      </c>
      <c r="B52" s="19" t="s">
        <v>1278</v>
      </c>
      <c r="C52" t="s">
        <v>1279</v>
      </c>
      <c r="D52">
        <v>5</v>
      </c>
      <c r="E52">
        <v>7.1428571428571397</v>
      </c>
      <c r="F52">
        <f t="shared" si="0"/>
        <v>2.1358424331939201</v>
      </c>
      <c r="G52">
        <v>7.3140439689635597E-3</v>
      </c>
      <c r="H52" t="s">
        <v>1233</v>
      </c>
      <c r="I52">
        <v>65</v>
      </c>
      <c r="J52">
        <v>215</v>
      </c>
      <c r="K52">
        <v>17911</v>
      </c>
      <c r="L52">
        <v>6.4082289803219998</v>
      </c>
      <c r="M52">
        <v>0.99999992398084203</v>
      </c>
      <c r="N52">
        <v>0.27487937877412</v>
      </c>
      <c r="O52">
        <v>12.000389092468399</v>
      </c>
    </row>
    <row r="53" spans="1:15" x14ac:dyDescent="0.4">
      <c r="A53" t="s">
        <v>14</v>
      </c>
      <c r="B53" s="19" t="s">
        <v>1280</v>
      </c>
      <c r="C53" t="s">
        <v>1281</v>
      </c>
      <c r="D53">
        <v>4</v>
      </c>
      <c r="E53">
        <v>5.71428571428571</v>
      </c>
      <c r="F53">
        <f t="shared" si="0"/>
        <v>2.1345226548836687</v>
      </c>
      <c r="G53">
        <v>7.3363044373669899E-3</v>
      </c>
      <c r="H53" t="s">
        <v>1282</v>
      </c>
      <c r="I53">
        <v>65</v>
      </c>
      <c r="J53">
        <v>111</v>
      </c>
      <c r="K53">
        <v>17911</v>
      </c>
      <c r="L53">
        <v>9.9298683298683308</v>
      </c>
      <c r="M53">
        <v>0.99999992769372203</v>
      </c>
      <c r="N53">
        <v>0.2710857147645</v>
      </c>
      <c r="O53">
        <v>12.034747407516299</v>
      </c>
    </row>
    <row r="54" spans="1:15" x14ac:dyDescent="0.4">
      <c r="A54" t="s">
        <v>14</v>
      </c>
      <c r="B54" s="19" t="s">
        <v>1283</v>
      </c>
      <c r="C54" t="s">
        <v>1284</v>
      </c>
      <c r="D54">
        <v>13</v>
      </c>
      <c r="E54">
        <v>18.571428571428498</v>
      </c>
      <c r="F54">
        <f t="shared" si="0"/>
        <v>2.0876817793509082</v>
      </c>
      <c r="G54">
        <v>8.1718092512230705E-3</v>
      </c>
      <c r="H54" t="s">
        <v>1285</v>
      </c>
      <c r="I54">
        <v>65</v>
      </c>
      <c r="J54">
        <v>1552</v>
      </c>
      <c r="K54">
        <v>17911</v>
      </c>
      <c r="L54">
        <v>2.3081185567010301</v>
      </c>
      <c r="M54">
        <v>0.99999998896966802</v>
      </c>
      <c r="N54">
        <v>0.292282129658059</v>
      </c>
      <c r="O54">
        <v>13.3152166877105</v>
      </c>
    </row>
    <row r="55" spans="1:15" x14ac:dyDescent="0.4">
      <c r="A55" t="s">
        <v>14</v>
      </c>
      <c r="B55" s="19" t="s">
        <v>1286</v>
      </c>
      <c r="C55" t="s">
        <v>1287</v>
      </c>
      <c r="D55">
        <v>17</v>
      </c>
      <c r="E55">
        <v>24.285714285714199</v>
      </c>
      <c r="F55">
        <f t="shared" si="0"/>
        <v>2.0826664665135217</v>
      </c>
      <c r="G55">
        <v>8.2667258149335902E-3</v>
      </c>
      <c r="H55" t="s">
        <v>1288</v>
      </c>
      <c r="I55">
        <v>65</v>
      </c>
      <c r="J55">
        <v>2380</v>
      </c>
      <c r="K55">
        <v>17911</v>
      </c>
      <c r="L55">
        <v>1.96824175824175</v>
      </c>
      <c r="M55">
        <v>0.99999999109205295</v>
      </c>
      <c r="N55">
        <v>0.2905499765149</v>
      </c>
      <c r="O55">
        <v>13.459566415634299</v>
      </c>
    </row>
    <row r="56" spans="1:15" x14ac:dyDescent="0.4">
      <c r="A56" t="s">
        <v>14</v>
      </c>
      <c r="B56" s="19" t="s">
        <v>1289</v>
      </c>
      <c r="C56" t="s">
        <v>1290</v>
      </c>
      <c r="D56">
        <v>3</v>
      </c>
      <c r="E56">
        <v>4.2857142857142803</v>
      </c>
      <c r="F56">
        <f t="shared" si="0"/>
        <v>2.06783904072973</v>
      </c>
      <c r="G56">
        <v>8.5538367850956695E-3</v>
      </c>
      <c r="H56" t="s">
        <v>1291</v>
      </c>
      <c r="I56">
        <v>65</v>
      </c>
      <c r="J56">
        <v>39</v>
      </c>
      <c r="K56">
        <v>17911</v>
      </c>
      <c r="L56">
        <v>21.196449704142001</v>
      </c>
      <c r="M56">
        <v>0.99999999533360295</v>
      </c>
      <c r="N56">
        <v>0.29445139184040803</v>
      </c>
      <c r="O56">
        <v>13.894828660232101</v>
      </c>
    </row>
    <row r="57" spans="1:15" x14ac:dyDescent="0.4">
      <c r="A57" t="s">
        <v>14</v>
      </c>
      <c r="B57" s="19" t="s">
        <v>1120</v>
      </c>
      <c r="C57" t="s">
        <v>1121</v>
      </c>
      <c r="D57">
        <v>4</v>
      </c>
      <c r="E57">
        <v>5.71428571428571</v>
      </c>
      <c r="F57">
        <f t="shared" si="0"/>
        <v>2.0518049564322332</v>
      </c>
      <c r="G57">
        <v>8.8755452719752499E-3</v>
      </c>
      <c r="H57" t="s">
        <v>1292</v>
      </c>
      <c r="I57">
        <v>65</v>
      </c>
      <c r="J57">
        <v>119</v>
      </c>
      <c r="K57">
        <v>17911</v>
      </c>
      <c r="L57">
        <v>9.2623141564318008</v>
      </c>
      <c r="M57">
        <v>0.99999999773924897</v>
      </c>
      <c r="N57">
        <v>0.29917166360924702</v>
      </c>
      <c r="O57">
        <v>14.3800892755271</v>
      </c>
    </row>
    <row r="58" spans="1:15" x14ac:dyDescent="0.4">
      <c r="A58" t="s">
        <v>14</v>
      </c>
      <c r="B58" s="19" t="s">
        <v>32</v>
      </c>
      <c r="C58" t="s">
        <v>33</v>
      </c>
      <c r="D58">
        <v>17</v>
      </c>
      <c r="E58">
        <v>24.285714285714199</v>
      </c>
      <c r="F58">
        <f t="shared" si="0"/>
        <v>2.0501690752917958</v>
      </c>
      <c r="G58">
        <v>8.9090403254267498E-3</v>
      </c>
      <c r="H58" t="s">
        <v>1293</v>
      </c>
      <c r="I58">
        <v>65</v>
      </c>
      <c r="J58">
        <v>2399</v>
      </c>
      <c r="K58">
        <v>17911</v>
      </c>
      <c r="L58">
        <v>1.95265334915189</v>
      </c>
      <c r="M58">
        <v>0.99999999790357896</v>
      </c>
      <c r="N58">
        <v>0.29572019755345103</v>
      </c>
      <c r="O58">
        <v>14.4304643165502</v>
      </c>
    </row>
    <row r="59" spans="1:15" x14ac:dyDescent="0.4">
      <c r="A59" t="s">
        <v>14</v>
      </c>
      <c r="B59" s="19" t="s">
        <v>1294</v>
      </c>
      <c r="C59" t="s">
        <v>1295</v>
      </c>
      <c r="D59">
        <v>5</v>
      </c>
      <c r="E59">
        <v>7.1428571428571397</v>
      </c>
      <c r="F59">
        <f t="shared" si="0"/>
        <v>2.0286436527538179</v>
      </c>
      <c r="G59">
        <v>9.3617350804593106E-3</v>
      </c>
      <c r="H59" t="s">
        <v>1273</v>
      </c>
      <c r="I59">
        <v>65</v>
      </c>
      <c r="J59">
        <v>231</v>
      </c>
      <c r="K59">
        <v>17911</v>
      </c>
      <c r="L59">
        <v>5.9643689643689601</v>
      </c>
      <c r="M59">
        <v>0.99999999924418304</v>
      </c>
      <c r="N59">
        <v>0.30380432416275799</v>
      </c>
      <c r="O59">
        <v>15.1085622818381</v>
      </c>
    </row>
    <row r="60" spans="1:15" x14ac:dyDescent="0.4">
      <c r="A60" t="s">
        <v>14</v>
      </c>
      <c r="B60" s="19" t="s">
        <v>1296</v>
      </c>
      <c r="C60" t="s">
        <v>1297</v>
      </c>
      <c r="D60">
        <v>5</v>
      </c>
      <c r="E60">
        <v>7.1428571428571397</v>
      </c>
      <c r="F60">
        <f t="shared" si="0"/>
        <v>2.0286436527538179</v>
      </c>
      <c r="G60">
        <v>9.3617350804593106E-3</v>
      </c>
      <c r="H60" t="s">
        <v>1233</v>
      </c>
      <c r="I60">
        <v>65</v>
      </c>
      <c r="J60">
        <v>231</v>
      </c>
      <c r="K60">
        <v>17911</v>
      </c>
      <c r="L60">
        <v>5.9643689643689601</v>
      </c>
      <c r="M60">
        <v>0.99999999924418304</v>
      </c>
      <c r="N60">
        <v>0.30380432416275799</v>
      </c>
      <c r="O60">
        <v>15.1085622818381</v>
      </c>
    </row>
    <row r="61" spans="1:15" x14ac:dyDescent="0.4">
      <c r="A61" t="s">
        <v>14</v>
      </c>
      <c r="B61" s="19" t="s">
        <v>1298</v>
      </c>
      <c r="C61" t="s">
        <v>1299</v>
      </c>
      <c r="D61">
        <v>5</v>
      </c>
      <c r="E61">
        <v>7.1428571428571397</v>
      </c>
      <c r="F61">
        <f t="shared" si="0"/>
        <v>2.0286436527538179</v>
      </c>
      <c r="G61">
        <v>9.3617350804593106E-3</v>
      </c>
      <c r="H61" t="s">
        <v>1256</v>
      </c>
      <c r="I61">
        <v>65</v>
      </c>
      <c r="J61">
        <v>231</v>
      </c>
      <c r="K61">
        <v>17911</v>
      </c>
      <c r="L61">
        <v>5.9643689643689601</v>
      </c>
      <c r="M61">
        <v>0.99999999924418304</v>
      </c>
      <c r="N61">
        <v>0.30380432416275799</v>
      </c>
      <c r="O61">
        <v>15.1085622818381</v>
      </c>
    </row>
    <row r="62" spans="1:15" x14ac:dyDescent="0.4">
      <c r="A62" t="s">
        <v>14</v>
      </c>
      <c r="B62" s="19" t="s">
        <v>1300</v>
      </c>
      <c r="C62" t="s">
        <v>1301</v>
      </c>
      <c r="D62">
        <v>7</v>
      </c>
      <c r="E62">
        <v>10</v>
      </c>
      <c r="F62">
        <f t="shared" si="0"/>
        <v>2.0051150013786345</v>
      </c>
      <c r="G62">
        <v>9.8829135999788098E-3</v>
      </c>
      <c r="H62" t="s">
        <v>1202</v>
      </c>
      <c r="I62">
        <v>65</v>
      </c>
      <c r="J62">
        <v>513</v>
      </c>
      <c r="K62">
        <v>17911</v>
      </c>
      <c r="L62">
        <v>3.7599940020992602</v>
      </c>
      <c r="M62">
        <v>0.99999999976661202</v>
      </c>
      <c r="N62">
        <v>0.31333157186336202</v>
      </c>
      <c r="O62">
        <v>15.8829700777891</v>
      </c>
    </row>
    <row r="63" spans="1:15" x14ac:dyDescent="0.4">
      <c r="A63" t="s">
        <v>14</v>
      </c>
      <c r="B63" s="19" t="s">
        <v>1302</v>
      </c>
      <c r="C63" t="s">
        <v>1303</v>
      </c>
      <c r="D63">
        <v>5</v>
      </c>
      <c r="E63">
        <v>7.1428571428571397</v>
      </c>
      <c r="F63">
        <f t="shared" si="0"/>
        <v>1.9969292746015068</v>
      </c>
      <c r="G63">
        <v>1.0070956622839E-2</v>
      </c>
      <c r="H63" t="s">
        <v>1256</v>
      </c>
      <c r="I63">
        <v>65</v>
      </c>
      <c r="J63">
        <v>236</v>
      </c>
      <c r="K63">
        <v>17911</v>
      </c>
      <c r="L63">
        <v>5.8380052151238599</v>
      </c>
      <c r="M63">
        <v>0.99999999984728505</v>
      </c>
      <c r="N63">
        <v>0.31388329262593301</v>
      </c>
      <c r="O63">
        <v>16.160740758746801</v>
      </c>
    </row>
    <row r="64" spans="1:15" x14ac:dyDescent="0.4">
      <c r="A64" t="s">
        <v>14</v>
      </c>
      <c r="B64" s="19" t="s">
        <v>1304</v>
      </c>
      <c r="C64" t="s">
        <v>1305</v>
      </c>
      <c r="D64">
        <v>5</v>
      </c>
      <c r="E64">
        <v>7.1428571428571397</v>
      </c>
      <c r="F64">
        <f t="shared" si="0"/>
        <v>1.9844658884980997</v>
      </c>
      <c r="G64">
        <v>1.0364160061518799E-2</v>
      </c>
      <c r="H64" t="s">
        <v>1256</v>
      </c>
      <c r="I64">
        <v>65</v>
      </c>
      <c r="J64">
        <v>238</v>
      </c>
      <c r="K64">
        <v>17911</v>
      </c>
      <c r="L64">
        <v>5.7889463477698699</v>
      </c>
      <c r="M64">
        <v>0.99999999992118604</v>
      </c>
      <c r="N64">
        <v>0.317078918126669</v>
      </c>
      <c r="O64">
        <v>16.592126366278901</v>
      </c>
    </row>
    <row r="65" spans="1:15" x14ac:dyDescent="0.4">
      <c r="A65" t="s">
        <v>14</v>
      </c>
      <c r="B65" s="19" t="s">
        <v>632</v>
      </c>
      <c r="C65" t="s">
        <v>633</v>
      </c>
      <c r="D65">
        <v>7</v>
      </c>
      <c r="E65">
        <v>10</v>
      </c>
      <c r="F65">
        <f t="shared" si="0"/>
        <v>1.9818352553437153</v>
      </c>
      <c r="G65">
        <v>1.04271289562006E-2</v>
      </c>
      <c r="H65" t="s">
        <v>1243</v>
      </c>
      <c r="I65">
        <v>65</v>
      </c>
      <c r="J65">
        <v>519</v>
      </c>
      <c r="K65">
        <v>17911</v>
      </c>
      <c r="L65">
        <v>3.71652586334667</v>
      </c>
      <c r="M65">
        <v>0.99999999993162503</v>
      </c>
      <c r="N65">
        <v>0.31443808750039898</v>
      </c>
      <c r="O65">
        <v>16.684498194232699</v>
      </c>
    </row>
    <row r="66" spans="1:15" x14ac:dyDescent="0.4">
      <c r="A66" t="s">
        <v>14</v>
      </c>
      <c r="B66" s="19" t="s">
        <v>1306</v>
      </c>
      <c r="C66" t="s">
        <v>1307</v>
      </c>
      <c r="D66">
        <v>17</v>
      </c>
      <c r="E66">
        <v>24.285714285714199</v>
      </c>
      <c r="F66">
        <f t="shared" si="0"/>
        <v>1.9359052300348991</v>
      </c>
      <c r="G66">
        <v>1.1590302474005601E-2</v>
      </c>
      <c r="H66" t="s">
        <v>1308</v>
      </c>
      <c r="I66">
        <v>65</v>
      </c>
      <c r="J66">
        <v>2468</v>
      </c>
      <c r="K66">
        <v>17911</v>
      </c>
      <c r="L66">
        <v>1.8980613389851599</v>
      </c>
      <c r="M66">
        <v>0.99999999999505296</v>
      </c>
      <c r="N66">
        <v>0.33847738312201597</v>
      </c>
      <c r="O66">
        <v>18.373564188003101</v>
      </c>
    </row>
    <row r="67" spans="1:15" x14ac:dyDescent="0.4">
      <c r="A67" t="s">
        <v>14</v>
      </c>
      <c r="B67" s="19" t="s">
        <v>188</v>
      </c>
      <c r="C67" t="s">
        <v>189</v>
      </c>
      <c r="D67">
        <v>6</v>
      </c>
      <c r="E67">
        <v>8.5714285714285694</v>
      </c>
      <c r="F67">
        <f t="shared" ref="F67:F130" si="1">-LOG(G67,10)</f>
        <v>1.9131160405605021</v>
      </c>
      <c r="G67">
        <v>1.2214732471343699E-2</v>
      </c>
      <c r="H67" t="s">
        <v>1309</v>
      </c>
      <c r="I67">
        <v>65</v>
      </c>
      <c r="J67">
        <v>386</v>
      </c>
      <c r="K67">
        <v>17911</v>
      </c>
      <c r="L67">
        <v>4.2832204065364596</v>
      </c>
      <c r="M67">
        <v>0.99999999999879297</v>
      </c>
      <c r="N67">
        <v>0.34871235067187201</v>
      </c>
      <c r="O67">
        <v>19.266943512414301</v>
      </c>
    </row>
    <row r="68" spans="1:15" x14ac:dyDescent="0.4">
      <c r="A68" t="s">
        <v>14</v>
      </c>
      <c r="B68" s="19" t="s">
        <v>951</v>
      </c>
      <c r="C68" t="s">
        <v>952</v>
      </c>
      <c r="D68">
        <v>5</v>
      </c>
      <c r="E68">
        <v>7.1428571428571397</v>
      </c>
      <c r="F68">
        <f t="shared" si="1"/>
        <v>1.9122153214628477</v>
      </c>
      <c r="G68">
        <v>1.22400918995231E-2</v>
      </c>
      <c r="H68" t="s">
        <v>1310</v>
      </c>
      <c r="I68">
        <v>65</v>
      </c>
      <c r="J68">
        <v>250</v>
      </c>
      <c r="K68">
        <v>17911</v>
      </c>
      <c r="L68">
        <v>5.5110769230769199</v>
      </c>
      <c r="M68">
        <v>0.99999999999886002</v>
      </c>
      <c r="N68">
        <v>0.34497958258294598</v>
      </c>
      <c r="O68">
        <v>19.303030066532902</v>
      </c>
    </row>
    <row r="69" spans="1:15" x14ac:dyDescent="0.4">
      <c r="A69" t="s">
        <v>14</v>
      </c>
      <c r="B69" s="19" t="s">
        <v>918</v>
      </c>
      <c r="C69" t="s">
        <v>919</v>
      </c>
      <c r="D69">
        <v>13</v>
      </c>
      <c r="E69">
        <v>18.571428571428498</v>
      </c>
      <c r="F69">
        <f t="shared" si="1"/>
        <v>1.910559355696847</v>
      </c>
      <c r="G69">
        <v>1.22868524879411E-2</v>
      </c>
      <c r="H69" t="s">
        <v>1277</v>
      </c>
      <c r="I69">
        <v>65</v>
      </c>
      <c r="J69">
        <v>1638</v>
      </c>
      <c r="K69">
        <v>17911</v>
      </c>
      <c r="L69">
        <v>2.1869352869352801</v>
      </c>
      <c r="M69">
        <v>0.99999999999897504</v>
      </c>
      <c r="N69">
        <v>0.34182218186340102</v>
      </c>
      <c r="O69">
        <v>19.3695306850191</v>
      </c>
    </row>
    <row r="70" spans="1:15" x14ac:dyDescent="0.4">
      <c r="A70" t="s">
        <v>14</v>
      </c>
      <c r="B70" s="19" t="s">
        <v>412</v>
      </c>
      <c r="C70" t="s">
        <v>413</v>
      </c>
      <c r="D70">
        <v>7</v>
      </c>
      <c r="E70">
        <v>10</v>
      </c>
      <c r="F70">
        <f t="shared" si="1"/>
        <v>1.8994118503464448</v>
      </c>
      <c r="G70">
        <v>1.2606314849210201E-2</v>
      </c>
      <c r="H70" t="s">
        <v>1311</v>
      </c>
      <c r="I70">
        <v>65</v>
      </c>
      <c r="J70">
        <v>541</v>
      </c>
      <c r="K70">
        <v>17911</v>
      </c>
      <c r="L70">
        <v>3.5653917247262901</v>
      </c>
      <c r="M70">
        <v>0.99999999999950195</v>
      </c>
      <c r="N70">
        <v>0.344802461721194</v>
      </c>
      <c r="O70">
        <v>19.822474370829699</v>
      </c>
    </row>
    <row r="71" spans="1:15" x14ac:dyDescent="0.4">
      <c r="A71" t="s">
        <v>14</v>
      </c>
      <c r="B71" s="19" t="s">
        <v>119</v>
      </c>
      <c r="C71" t="s">
        <v>120</v>
      </c>
      <c r="D71">
        <v>10</v>
      </c>
      <c r="E71">
        <v>14.285714285714199</v>
      </c>
      <c r="F71">
        <f t="shared" si="1"/>
        <v>1.8597459732378114</v>
      </c>
      <c r="G71">
        <v>1.38119191271274E-2</v>
      </c>
      <c r="H71" t="s">
        <v>1312</v>
      </c>
      <c r="I71">
        <v>65</v>
      </c>
      <c r="J71">
        <v>1076</v>
      </c>
      <c r="K71">
        <v>17911</v>
      </c>
      <c r="L71">
        <v>2.5609093508721701</v>
      </c>
      <c r="M71">
        <v>0.99999999999996703</v>
      </c>
      <c r="N71">
        <v>0.366642632425842</v>
      </c>
      <c r="O71">
        <v>21.510306116813201</v>
      </c>
    </row>
    <row r="72" spans="1:15" x14ac:dyDescent="0.4">
      <c r="A72" t="s">
        <v>14</v>
      </c>
      <c r="B72" s="19" t="s">
        <v>1313</v>
      </c>
      <c r="C72" t="s">
        <v>1314</v>
      </c>
      <c r="D72">
        <v>9</v>
      </c>
      <c r="E72">
        <v>12.857142857142801</v>
      </c>
      <c r="F72">
        <f t="shared" si="1"/>
        <v>1.8457470055832537</v>
      </c>
      <c r="G72">
        <v>1.4264383106613999E-2</v>
      </c>
      <c r="H72" t="s">
        <v>1315</v>
      </c>
      <c r="I72">
        <v>65</v>
      </c>
      <c r="J72">
        <v>898</v>
      </c>
      <c r="K72">
        <v>17911</v>
      </c>
      <c r="L72">
        <v>2.7616755182456698</v>
      </c>
      <c r="M72">
        <v>0.99999999999998801</v>
      </c>
      <c r="N72">
        <v>0.37183511143368497</v>
      </c>
      <c r="O72">
        <v>22.1350628733538</v>
      </c>
    </row>
    <row r="73" spans="1:15" x14ac:dyDescent="0.4">
      <c r="A73" t="s">
        <v>14</v>
      </c>
      <c r="B73" s="19" t="s">
        <v>222</v>
      </c>
      <c r="C73" t="s">
        <v>223</v>
      </c>
      <c r="D73">
        <v>6</v>
      </c>
      <c r="E73">
        <v>8.5714285714285694</v>
      </c>
      <c r="F73">
        <f t="shared" si="1"/>
        <v>1.8390072192175613</v>
      </c>
      <c r="G73">
        <v>1.44874777100926E-2</v>
      </c>
      <c r="H73" t="s">
        <v>1309</v>
      </c>
      <c r="I73">
        <v>65</v>
      </c>
      <c r="J73">
        <v>403</v>
      </c>
      <c r="K73">
        <v>17911</v>
      </c>
      <c r="L73">
        <v>4.1025386524145802</v>
      </c>
      <c r="M73">
        <v>0.99999999999999301</v>
      </c>
      <c r="N73">
        <v>0.37219829914053898</v>
      </c>
      <c r="O73">
        <v>22.441380974727998</v>
      </c>
    </row>
    <row r="74" spans="1:15" x14ac:dyDescent="0.4">
      <c r="A74" t="s">
        <v>14</v>
      </c>
      <c r="B74" s="19" t="s">
        <v>50</v>
      </c>
      <c r="C74" t="s">
        <v>51</v>
      </c>
      <c r="D74">
        <v>7</v>
      </c>
      <c r="E74">
        <v>10</v>
      </c>
      <c r="F74">
        <f t="shared" si="1"/>
        <v>1.797326316758066</v>
      </c>
      <c r="G74">
        <v>1.5946804985381799E-2</v>
      </c>
      <c r="H74" t="s">
        <v>1316</v>
      </c>
      <c r="I74">
        <v>65</v>
      </c>
      <c r="J74">
        <v>570</v>
      </c>
      <c r="K74">
        <v>17911</v>
      </c>
      <c r="L74">
        <v>3.3839946018893299</v>
      </c>
      <c r="M74">
        <v>0.999999999999999</v>
      </c>
      <c r="N74">
        <v>0.39684450234712398</v>
      </c>
      <c r="O74">
        <v>24.417255327513001</v>
      </c>
    </row>
    <row r="75" spans="1:15" x14ac:dyDescent="0.4">
      <c r="A75" t="s">
        <v>14</v>
      </c>
      <c r="B75" s="19" t="s">
        <v>55</v>
      </c>
      <c r="C75" t="s">
        <v>56</v>
      </c>
      <c r="D75">
        <v>7</v>
      </c>
      <c r="E75">
        <v>10</v>
      </c>
      <c r="F75">
        <f t="shared" si="1"/>
        <v>1.797326316758066</v>
      </c>
      <c r="G75">
        <v>1.5946804985381799E-2</v>
      </c>
      <c r="H75" t="s">
        <v>1316</v>
      </c>
      <c r="I75">
        <v>65</v>
      </c>
      <c r="J75">
        <v>570</v>
      </c>
      <c r="K75">
        <v>17911</v>
      </c>
      <c r="L75">
        <v>3.3839946018893299</v>
      </c>
      <c r="M75">
        <v>0.999999999999999</v>
      </c>
      <c r="N75">
        <v>0.39684450234712398</v>
      </c>
      <c r="O75">
        <v>24.417255327513001</v>
      </c>
    </row>
    <row r="76" spans="1:15" x14ac:dyDescent="0.4">
      <c r="A76" t="s">
        <v>14</v>
      </c>
      <c r="B76" s="19" t="s">
        <v>57</v>
      </c>
      <c r="C76" t="s">
        <v>58</v>
      </c>
      <c r="D76">
        <v>7</v>
      </c>
      <c r="E76">
        <v>10</v>
      </c>
      <c r="F76">
        <f t="shared" si="1"/>
        <v>1.797326316758066</v>
      </c>
      <c r="G76">
        <v>1.5946804985381799E-2</v>
      </c>
      <c r="H76" t="s">
        <v>1316</v>
      </c>
      <c r="I76">
        <v>65</v>
      </c>
      <c r="J76">
        <v>570</v>
      </c>
      <c r="K76">
        <v>17911</v>
      </c>
      <c r="L76">
        <v>3.3839946018893299</v>
      </c>
      <c r="M76">
        <v>0.999999999999999</v>
      </c>
      <c r="N76">
        <v>0.39684450234712398</v>
      </c>
      <c r="O76">
        <v>24.417255327513001</v>
      </c>
    </row>
    <row r="77" spans="1:15" x14ac:dyDescent="0.4">
      <c r="A77" t="s">
        <v>14</v>
      </c>
      <c r="B77" s="19" t="s">
        <v>53</v>
      </c>
      <c r="C77" t="s">
        <v>54</v>
      </c>
      <c r="D77">
        <v>7</v>
      </c>
      <c r="E77">
        <v>10</v>
      </c>
      <c r="F77">
        <f t="shared" si="1"/>
        <v>1.797326316758066</v>
      </c>
      <c r="G77">
        <v>1.5946804985381799E-2</v>
      </c>
      <c r="H77" t="s">
        <v>1316</v>
      </c>
      <c r="I77">
        <v>65</v>
      </c>
      <c r="J77">
        <v>570</v>
      </c>
      <c r="K77">
        <v>17911</v>
      </c>
      <c r="L77">
        <v>3.3839946018893299</v>
      </c>
      <c r="M77">
        <v>0.999999999999999</v>
      </c>
      <c r="N77">
        <v>0.39684450234712398</v>
      </c>
      <c r="O77">
        <v>24.417255327513001</v>
      </c>
    </row>
    <row r="78" spans="1:15" x14ac:dyDescent="0.4">
      <c r="A78" t="s">
        <v>14</v>
      </c>
      <c r="B78" s="19" t="s">
        <v>143</v>
      </c>
      <c r="C78" t="s">
        <v>144</v>
      </c>
      <c r="D78">
        <v>9</v>
      </c>
      <c r="E78">
        <v>12.857142857142801</v>
      </c>
      <c r="F78">
        <f t="shared" si="1"/>
        <v>1.7854452734907305</v>
      </c>
      <c r="G78">
        <v>1.63890857114821E-2</v>
      </c>
      <c r="H78" t="s">
        <v>1317</v>
      </c>
      <c r="I78">
        <v>65</v>
      </c>
      <c r="J78">
        <v>921</v>
      </c>
      <c r="K78">
        <v>17911</v>
      </c>
      <c r="L78">
        <v>2.6927085943372502</v>
      </c>
      <c r="M78">
        <v>0.999999999999999</v>
      </c>
      <c r="N78">
        <v>0.40100411913850997</v>
      </c>
      <c r="O78">
        <v>25.006654425868302</v>
      </c>
    </row>
    <row r="79" spans="1:15" x14ac:dyDescent="0.4">
      <c r="A79" t="s">
        <v>14</v>
      </c>
      <c r="B79" s="19" t="s">
        <v>538</v>
      </c>
      <c r="C79" t="s">
        <v>539</v>
      </c>
      <c r="D79">
        <v>5</v>
      </c>
      <c r="E79">
        <v>7.1428571428571397</v>
      </c>
      <c r="F79">
        <f t="shared" si="1"/>
        <v>1.7847171877864789</v>
      </c>
      <c r="G79">
        <v>1.6416584718560799E-2</v>
      </c>
      <c r="H79" t="s">
        <v>1318</v>
      </c>
      <c r="I79">
        <v>65</v>
      </c>
      <c r="J79">
        <v>273</v>
      </c>
      <c r="K79">
        <v>17911</v>
      </c>
      <c r="L79">
        <v>5.0467737390814298</v>
      </c>
      <c r="M79">
        <v>0.999999999999999</v>
      </c>
      <c r="N79">
        <v>0.39729968623484302</v>
      </c>
      <c r="O79">
        <v>25.0431571576968</v>
      </c>
    </row>
    <row r="80" spans="1:15" x14ac:dyDescent="0.4">
      <c r="A80" t="s">
        <v>14</v>
      </c>
      <c r="B80" s="19" t="s">
        <v>1319</v>
      </c>
      <c r="C80" t="s">
        <v>1320</v>
      </c>
      <c r="D80">
        <v>3</v>
      </c>
      <c r="E80">
        <v>4.2857142857142803</v>
      </c>
      <c r="F80">
        <f t="shared" si="1"/>
        <v>1.7818068553387272</v>
      </c>
      <c r="G80">
        <v>1.6526966419250801E-2</v>
      </c>
      <c r="H80" t="s">
        <v>1321</v>
      </c>
      <c r="I80">
        <v>65</v>
      </c>
      <c r="J80">
        <v>55</v>
      </c>
      <c r="K80">
        <v>17911</v>
      </c>
      <c r="L80">
        <v>15.0302097902097</v>
      </c>
      <c r="M80">
        <v>0.999999999999999</v>
      </c>
      <c r="N80">
        <v>0.39521330689789702</v>
      </c>
      <c r="O80">
        <v>25.189511570968499</v>
      </c>
    </row>
    <row r="81" spans="1:15" x14ac:dyDescent="0.4">
      <c r="A81" t="s">
        <v>14</v>
      </c>
      <c r="B81" s="19" t="s">
        <v>1322</v>
      </c>
      <c r="C81" t="s">
        <v>1323</v>
      </c>
      <c r="D81">
        <v>5</v>
      </c>
      <c r="E81">
        <v>7.1428571428571397</v>
      </c>
      <c r="F81">
        <f t="shared" si="1"/>
        <v>1.7742494473588637</v>
      </c>
      <c r="G81">
        <v>1.6817078547346698E-2</v>
      </c>
      <c r="H81" t="s">
        <v>1324</v>
      </c>
      <c r="I81">
        <v>65</v>
      </c>
      <c r="J81">
        <v>275</v>
      </c>
      <c r="K81">
        <v>17911</v>
      </c>
      <c r="L81">
        <v>5.0100699300699301</v>
      </c>
      <c r="M81">
        <v>1</v>
      </c>
      <c r="N81">
        <v>0.39646934849906401</v>
      </c>
      <c r="O81">
        <v>25.5728862411571</v>
      </c>
    </row>
    <row r="82" spans="1:15" x14ac:dyDescent="0.4">
      <c r="A82" t="s">
        <v>14</v>
      </c>
      <c r="B82" s="19" t="s">
        <v>665</v>
      </c>
      <c r="C82" t="s">
        <v>666</v>
      </c>
      <c r="D82">
        <v>6</v>
      </c>
      <c r="E82">
        <v>8.5714285714285694</v>
      </c>
      <c r="F82">
        <f t="shared" si="1"/>
        <v>1.7567720363857704</v>
      </c>
      <c r="G82">
        <v>1.7507654340916601E-2</v>
      </c>
      <c r="H82" t="s">
        <v>1325</v>
      </c>
      <c r="I82">
        <v>65</v>
      </c>
      <c r="J82">
        <v>423</v>
      </c>
      <c r="K82">
        <v>17911</v>
      </c>
      <c r="L82">
        <v>3.9085651936715702</v>
      </c>
      <c r="M82">
        <v>1</v>
      </c>
      <c r="N82">
        <v>0.40486010107667098</v>
      </c>
      <c r="O82">
        <v>26.478024837280699</v>
      </c>
    </row>
    <row r="83" spans="1:15" x14ac:dyDescent="0.4">
      <c r="A83" t="s">
        <v>14</v>
      </c>
      <c r="B83" s="19" t="s">
        <v>1326</v>
      </c>
      <c r="C83" t="s">
        <v>1327</v>
      </c>
      <c r="D83">
        <v>4</v>
      </c>
      <c r="E83">
        <v>5.71428571428571</v>
      </c>
      <c r="F83">
        <f t="shared" si="1"/>
        <v>1.7515476036942239</v>
      </c>
      <c r="G83">
        <v>1.77195380787472E-2</v>
      </c>
      <c r="H83" t="s">
        <v>1328</v>
      </c>
      <c r="I83">
        <v>65</v>
      </c>
      <c r="J83">
        <v>154</v>
      </c>
      <c r="K83">
        <v>17911</v>
      </c>
      <c r="L83">
        <v>7.1572427572427504</v>
      </c>
      <c r="M83">
        <v>1</v>
      </c>
      <c r="N83">
        <v>0.40457143200102402</v>
      </c>
      <c r="O83">
        <v>26.753654348577701</v>
      </c>
    </row>
    <row r="84" spans="1:15" x14ac:dyDescent="0.4">
      <c r="A84" t="s">
        <v>14</v>
      </c>
      <c r="B84" s="19" t="s">
        <v>150</v>
      </c>
      <c r="C84" t="s">
        <v>151</v>
      </c>
      <c r="D84">
        <v>9</v>
      </c>
      <c r="E84">
        <v>12.857142857142801</v>
      </c>
      <c r="F84">
        <f t="shared" si="1"/>
        <v>1.7498124977621761</v>
      </c>
      <c r="G84">
        <v>1.7790473298972698E-2</v>
      </c>
      <c r="H84" t="s">
        <v>1329</v>
      </c>
      <c r="I84">
        <v>65</v>
      </c>
      <c r="J84">
        <v>935</v>
      </c>
      <c r="K84">
        <v>17911</v>
      </c>
      <c r="L84">
        <v>2.65238996297819</v>
      </c>
      <c r="M84">
        <v>1</v>
      </c>
      <c r="N84">
        <v>0.40183832703530697</v>
      </c>
      <c r="O84">
        <v>26.8457127883682</v>
      </c>
    </row>
    <row r="85" spans="1:15" x14ac:dyDescent="0.4">
      <c r="A85" t="s">
        <v>14</v>
      </c>
      <c r="B85" s="19" t="s">
        <v>1145</v>
      </c>
      <c r="C85" t="s">
        <v>1146</v>
      </c>
      <c r="D85">
        <v>7</v>
      </c>
      <c r="E85">
        <v>10</v>
      </c>
      <c r="F85">
        <f t="shared" si="1"/>
        <v>1.7472254062162023</v>
      </c>
      <c r="G85">
        <v>1.7896767403025201E-2</v>
      </c>
      <c r="H85" t="s">
        <v>1330</v>
      </c>
      <c r="I85">
        <v>65</v>
      </c>
      <c r="J85">
        <v>585</v>
      </c>
      <c r="K85">
        <v>17911</v>
      </c>
      <c r="L85">
        <v>3.2972255095332001</v>
      </c>
      <c r="M85">
        <v>1</v>
      </c>
      <c r="N85">
        <v>0.39977355749486898</v>
      </c>
      <c r="O85">
        <v>26.983455218400501</v>
      </c>
    </row>
    <row r="86" spans="1:15" x14ac:dyDescent="0.4">
      <c r="A86" t="s">
        <v>14</v>
      </c>
      <c r="B86" s="19" t="s">
        <v>773</v>
      </c>
      <c r="C86" t="s">
        <v>774</v>
      </c>
      <c r="D86">
        <v>3</v>
      </c>
      <c r="E86">
        <v>4.2857142857142803</v>
      </c>
      <c r="F86">
        <f t="shared" si="1"/>
        <v>1.7382298813667312</v>
      </c>
      <c r="G86">
        <v>1.8271328196164501E-2</v>
      </c>
      <c r="H86" t="s">
        <v>775</v>
      </c>
      <c r="I86">
        <v>65</v>
      </c>
      <c r="J86">
        <v>58</v>
      </c>
      <c r="K86">
        <v>17911</v>
      </c>
      <c r="L86">
        <v>14.252785145888501</v>
      </c>
      <c r="M86">
        <v>1</v>
      </c>
      <c r="N86">
        <v>0.40232919201008899</v>
      </c>
      <c r="O86">
        <v>27.466888126092499</v>
      </c>
    </row>
    <row r="87" spans="1:15" x14ac:dyDescent="0.4">
      <c r="A87" t="s">
        <v>14</v>
      </c>
      <c r="B87" s="19" t="s">
        <v>1331</v>
      </c>
      <c r="C87" t="s">
        <v>1332</v>
      </c>
      <c r="D87">
        <v>6</v>
      </c>
      <c r="E87">
        <v>8.5714285714285694</v>
      </c>
      <c r="F87">
        <f t="shared" si="1"/>
        <v>1.7175124005733204</v>
      </c>
      <c r="G87">
        <v>1.9164063420847002E-2</v>
      </c>
      <c r="H87" t="s">
        <v>1333</v>
      </c>
      <c r="I87">
        <v>65</v>
      </c>
      <c r="J87">
        <v>433</v>
      </c>
      <c r="K87">
        <v>17911</v>
      </c>
      <c r="L87">
        <v>3.8182980991295001</v>
      </c>
      <c r="M87">
        <v>1</v>
      </c>
      <c r="N87">
        <v>0.41341690415083698</v>
      </c>
      <c r="O87">
        <v>28.6069749716081</v>
      </c>
    </row>
    <row r="88" spans="1:15" x14ac:dyDescent="0.4">
      <c r="A88" t="s">
        <v>14</v>
      </c>
      <c r="B88" s="19" t="s">
        <v>1334</v>
      </c>
      <c r="C88" t="s">
        <v>1335</v>
      </c>
      <c r="D88">
        <v>5</v>
      </c>
      <c r="E88">
        <v>7.1428571428571397</v>
      </c>
      <c r="F88">
        <f t="shared" si="1"/>
        <v>1.6985989059490894</v>
      </c>
      <c r="G88">
        <v>2.00170970158123E-2</v>
      </c>
      <c r="H88" t="s">
        <v>1256</v>
      </c>
      <c r="I88">
        <v>65</v>
      </c>
      <c r="J88">
        <v>290</v>
      </c>
      <c r="K88">
        <v>17911</v>
      </c>
      <c r="L88">
        <v>4.7509283819628596</v>
      </c>
      <c r="M88">
        <v>1</v>
      </c>
      <c r="N88">
        <v>0.423413149577335</v>
      </c>
      <c r="O88">
        <v>29.680561473876399</v>
      </c>
    </row>
    <row r="89" spans="1:15" x14ac:dyDescent="0.4">
      <c r="A89" t="s">
        <v>14</v>
      </c>
      <c r="B89" s="19" t="s">
        <v>1336</v>
      </c>
      <c r="C89" t="s">
        <v>1337</v>
      </c>
      <c r="D89">
        <v>11</v>
      </c>
      <c r="E89">
        <v>15.714285714285699</v>
      </c>
      <c r="F89">
        <f t="shared" si="1"/>
        <v>1.6827104259444141</v>
      </c>
      <c r="G89">
        <v>2.0762974666020902E-2</v>
      </c>
      <c r="H89" t="s">
        <v>1338</v>
      </c>
      <c r="I89">
        <v>65</v>
      </c>
      <c r="J89">
        <v>1350</v>
      </c>
      <c r="K89">
        <v>17911</v>
      </c>
      <c r="L89">
        <v>2.24525356125356</v>
      </c>
      <c r="M89">
        <v>1</v>
      </c>
      <c r="N89">
        <v>0.43134405655385799</v>
      </c>
      <c r="O89">
        <v>30.606798999267198</v>
      </c>
    </row>
    <row r="90" spans="1:15" x14ac:dyDescent="0.4">
      <c r="A90" t="s">
        <v>14</v>
      </c>
      <c r="B90" s="19" t="s">
        <v>1339</v>
      </c>
      <c r="C90" t="s">
        <v>1340</v>
      </c>
      <c r="D90">
        <v>18</v>
      </c>
      <c r="E90">
        <v>25.714285714285701</v>
      </c>
      <c r="F90">
        <f t="shared" si="1"/>
        <v>1.6731702172094107</v>
      </c>
      <c r="G90">
        <v>2.12241244145761E-2</v>
      </c>
      <c r="H90" t="s">
        <v>1341</v>
      </c>
      <c r="I90">
        <v>65</v>
      </c>
      <c r="J90">
        <v>2869</v>
      </c>
      <c r="K90">
        <v>17911</v>
      </c>
      <c r="L90">
        <v>1.72881464997184</v>
      </c>
      <c r="M90">
        <v>1</v>
      </c>
      <c r="N90">
        <v>0.43463371981188198</v>
      </c>
      <c r="O90">
        <v>31.173693121510698</v>
      </c>
    </row>
    <row r="91" spans="1:15" x14ac:dyDescent="0.4">
      <c r="A91" t="s">
        <v>14</v>
      </c>
      <c r="B91" s="19" t="s">
        <v>782</v>
      </c>
      <c r="C91" t="s">
        <v>783</v>
      </c>
      <c r="D91">
        <v>5</v>
      </c>
      <c r="E91">
        <v>7.1428571428571397</v>
      </c>
      <c r="F91">
        <f t="shared" si="1"/>
        <v>1.6696756352233413</v>
      </c>
      <c r="G91">
        <v>2.1395594817354101E-2</v>
      </c>
      <c r="H91" t="s">
        <v>1310</v>
      </c>
      <c r="I91">
        <v>65</v>
      </c>
      <c r="J91">
        <v>296</v>
      </c>
      <c r="K91">
        <v>17911</v>
      </c>
      <c r="L91">
        <v>4.6546257796257802</v>
      </c>
      <c r="M91">
        <v>1</v>
      </c>
      <c r="N91">
        <v>0.43344153051475198</v>
      </c>
      <c r="O91">
        <v>31.383367165061198</v>
      </c>
    </row>
    <row r="92" spans="1:15" x14ac:dyDescent="0.4">
      <c r="A92" t="s">
        <v>14</v>
      </c>
      <c r="B92" s="19" t="s">
        <v>1342</v>
      </c>
      <c r="C92" t="s">
        <v>1343</v>
      </c>
      <c r="D92">
        <v>18</v>
      </c>
      <c r="E92">
        <v>25.714285714285701</v>
      </c>
      <c r="F92">
        <f t="shared" si="1"/>
        <v>1.6677059040498992</v>
      </c>
      <c r="G92">
        <v>2.1492854365935898E-2</v>
      </c>
      <c r="H92" t="s">
        <v>1341</v>
      </c>
      <c r="I92">
        <v>65</v>
      </c>
      <c r="J92">
        <v>2873</v>
      </c>
      <c r="K92">
        <v>17911</v>
      </c>
      <c r="L92">
        <v>1.7264076682106599</v>
      </c>
      <c r="M92">
        <v>1</v>
      </c>
      <c r="N92">
        <v>0.43115597438110798</v>
      </c>
      <c r="O92">
        <v>31.502028406613</v>
      </c>
    </row>
    <row r="93" spans="1:15" x14ac:dyDescent="0.4">
      <c r="A93" t="s">
        <v>14</v>
      </c>
      <c r="B93" s="19" t="s">
        <v>1344</v>
      </c>
      <c r="C93" t="s">
        <v>1345</v>
      </c>
      <c r="D93">
        <v>9</v>
      </c>
      <c r="E93">
        <v>12.857142857142801</v>
      </c>
      <c r="F93">
        <f t="shared" si="1"/>
        <v>1.6664856979626548</v>
      </c>
      <c r="G93">
        <v>2.15533262107418E-2</v>
      </c>
      <c r="H93" t="s">
        <v>1253</v>
      </c>
      <c r="I93">
        <v>65</v>
      </c>
      <c r="J93">
        <v>969</v>
      </c>
      <c r="K93">
        <v>17911</v>
      </c>
      <c r="L93">
        <v>2.5593236484877302</v>
      </c>
      <c r="M93">
        <v>1</v>
      </c>
      <c r="N93">
        <v>0.42836281627543099</v>
      </c>
      <c r="O93">
        <v>31.575709366723999</v>
      </c>
    </row>
    <row r="94" spans="1:15" x14ac:dyDescent="0.4">
      <c r="A94" t="s">
        <v>14</v>
      </c>
      <c r="B94" s="19" t="s">
        <v>427</v>
      </c>
      <c r="C94" t="s">
        <v>428</v>
      </c>
      <c r="D94">
        <v>8</v>
      </c>
      <c r="E94">
        <v>11.4285714285714</v>
      </c>
      <c r="F94">
        <f t="shared" si="1"/>
        <v>1.6483216915551939</v>
      </c>
      <c r="G94">
        <v>2.2473892980476098E-2</v>
      </c>
      <c r="H94" t="s">
        <v>1346</v>
      </c>
      <c r="I94">
        <v>65</v>
      </c>
      <c r="J94">
        <v>792</v>
      </c>
      <c r="K94">
        <v>17911</v>
      </c>
      <c r="L94">
        <v>2.7833721833721801</v>
      </c>
      <c r="M94">
        <v>1</v>
      </c>
      <c r="N94">
        <v>0.438296328521873</v>
      </c>
      <c r="O94">
        <v>32.688175558288101</v>
      </c>
    </row>
    <row r="95" spans="1:15" x14ac:dyDescent="0.4">
      <c r="A95" t="s">
        <v>14</v>
      </c>
      <c r="B95" s="19" t="s">
        <v>1347</v>
      </c>
      <c r="C95" t="s">
        <v>1348</v>
      </c>
      <c r="D95">
        <v>5</v>
      </c>
      <c r="E95">
        <v>7.1428571428571397</v>
      </c>
      <c r="F95">
        <f t="shared" si="1"/>
        <v>1.6368364316327384</v>
      </c>
      <c r="G95">
        <v>2.3076161427346899E-2</v>
      </c>
      <c r="H95" t="s">
        <v>1273</v>
      </c>
      <c r="I95">
        <v>65</v>
      </c>
      <c r="J95">
        <v>303</v>
      </c>
      <c r="K95">
        <v>17911</v>
      </c>
      <c r="L95">
        <v>4.5470931708555398</v>
      </c>
      <c r="M95">
        <v>1</v>
      </c>
      <c r="N95">
        <v>0.44331914708194298</v>
      </c>
      <c r="O95">
        <v>33.406742239056797</v>
      </c>
    </row>
    <row r="96" spans="1:15" x14ac:dyDescent="0.4">
      <c r="A96" t="s">
        <v>14</v>
      </c>
      <c r="B96" s="19" t="s">
        <v>894</v>
      </c>
      <c r="C96" t="s">
        <v>895</v>
      </c>
      <c r="D96">
        <v>11</v>
      </c>
      <c r="E96">
        <v>15.714285714285699</v>
      </c>
      <c r="F96">
        <f t="shared" si="1"/>
        <v>1.6255167753046109</v>
      </c>
      <c r="G96">
        <v>2.3685536409228498E-2</v>
      </c>
      <c r="H96" t="s">
        <v>1257</v>
      </c>
      <c r="I96">
        <v>65</v>
      </c>
      <c r="J96">
        <v>1379</v>
      </c>
      <c r="K96">
        <v>17911</v>
      </c>
      <c r="L96">
        <v>2.19803648128521</v>
      </c>
      <c r="M96">
        <v>1</v>
      </c>
      <c r="N96">
        <v>0.448291765879889</v>
      </c>
      <c r="O96">
        <v>34.126424659765703</v>
      </c>
    </row>
    <row r="97" spans="1:15" x14ac:dyDescent="0.4">
      <c r="A97" t="s">
        <v>14</v>
      </c>
      <c r="B97" s="19" t="s">
        <v>817</v>
      </c>
      <c r="C97" t="s">
        <v>818</v>
      </c>
      <c r="D97">
        <v>3</v>
      </c>
      <c r="E97">
        <v>4.2857142857142803</v>
      </c>
      <c r="F97">
        <f t="shared" si="1"/>
        <v>1.5970426620473819</v>
      </c>
      <c r="G97">
        <v>2.5290495481334899E-2</v>
      </c>
      <c r="H97" t="s">
        <v>775</v>
      </c>
      <c r="I97">
        <v>65</v>
      </c>
      <c r="J97">
        <v>69</v>
      </c>
      <c r="K97">
        <v>17911</v>
      </c>
      <c r="L97">
        <v>11.980602006688899</v>
      </c>
      <c r="M97">
        <v>1</v>
      </c>
      <c r="N97">
        <v>0.466647240624467</v>
      </c>
      <c r="O97">
        <v>35.986988871601099</v>
      </c>
    </row>
    <row r="98" spans="1:15" x14ac:dyDescent="0.4">
      <c r="A98" t="s">
        <v>14</v>
      </c>
      <c r="B98" s="19" t="s">
        <v>1349</v>
      </c>
      <c r="C98" t="s">
        <v>1350</v>
      </c>
      <c r="D98">
        <v>6</v>
      </c>
      <c r="E98">
        <v>8.5714285714285694</v>
      </c>
      <c r="F98">
        <f t="shared" si="1"/>
        <v>1.5959214204541321</v>
      </c>
      <c r="G98">
        <v>2.53558736826217E-2</v>
      </c>
      <c r="H98" t="s">
        <v>1351</v>
      </c>
      <c r="I98">
        <v>65</v>
      </c>
      <c r="J98">
        <v>466</v>
      </c>
      <c r="K98">
        <v>17911</v>
      </c>
      <c r="L98">
        <v>3.5479035985473701</v>
      </c>
      <c r="M98">
        <v>1</v>
      </c>
      <c r="N98">
        <v>0.46386431158454999</v>
      </c>
      <c r="O98">
        <v>36.061718973620501</v>
      </c>
    </row>
    <row r="99" spans="1:15" x14ac:dyDescent="0.4">
      <c r="A99" t="s">
        <v>14</v>
      </c>
      <c r="B99" s="19" t="s">
        <v>705</v>
      </c>
      <c r="C99" t="s">
        <v>706</v>
      </c>
      <c r="D99">
        <v>9</v>
      </c>
      <c r="E99">
        <v>12.857142857142801</v>
      </c>
      <c r="F99">
        <f t="shared" si="1"/>
        <v>1.5919867031952148</v>
      </c>
      <c r="G99">
        <v>2.5586642243916099E-2</v>
      </c>
      <c r="H99" t="s">
        <v>1352</v>
      </c>
      <c r="I99">
        <v>65</v>
      </c>
      <c r="J99">
        <v>1001</v>
      </c>
      <c r="K99">
        <v>17911</v>
      </c>
      <c r="L99">
        <v>2.4775071082763298</v>
      </c>
      <c r="M99">
        <v>1</v>
      </c>
      <c r="N99">
        <v>0.46331871359079901</v>
      </c>
      <c r="O99">
        <v>36.324840518428097</v>
      </c>
    </row>
    <row r="100" spans="1:15" x14ac:dyDescent="0.4">
      <c r="A100" t="s">
        <v>14</v>
      </c>
      <c r="B100" s="19" t="s">
        <v>1353</v>
      </c>
      <c r="C100" t="s">
        <v>1354</v>
      </c>
      <c r="D100">
        <v>4</v>
      </c>
      <c r="E100">
        <v>5.71428571428571</v>
      </c>
      <c r="F100">
        <f t="shared" si="1"/>
        <v>1.5752941010763386</v>
      </c>
      <c r="G100">
        <v>2.65892384602066E-2</v>
      </c>
      <c r="H100" t="s">
        <v>1355</v>
      </c>
      <c r="I100">
        <v>65</v>
      </c>
      <c r="J100">
        <v>180</v>
      </c>
      <c r="K100">
        <v>17911</v>
      </c>
      <c r="L100">
        <v>6.1234188034188</v>
      </c>
      <c r="M100">
        <v>1</v>
      </c>
      <c r="N100">
        <v>0.47280516321659999</v>
      </c>
      <c r="O100">
        <v>37.456193069098298</v>
      </c>
    </row>
    <row r="101" spans="1:15" x14ac:dyDescent="0.4">
      <c r="A101" t="s">
        <v>14</v>
      </c>
      <c r="B101" s="19" t="s">
        <v>1356</v>
      </c>
      <c r="C101" t="s">
        <v>1357</v>
      </c>
      <c r="D101">
        <v>5</v>
      </c>
      <c r="E101">
        <v>7.1428571428571397</v>
      </c>
      <c r="F101">
        <f t="shared" si="1"/>
        <v>1.5480005197907614</v>
      </c>
      <c r="G101">
        <v>2.8313886070146201E-2</v>
      </c>
      <c r="H101" t="s">
        <v>1222</v>
      </c>
      <c r="I101">
        <v>65</v>
      </c>
      <c r="J101">
        <v>323</v>
      </c>
      <c r="K101">
        <v>17911</v>
      </c>
      <c r="L101">
        <v>4.26553941414622</v>
      </c>
      <c r="M101">
        <v>1</v>
      </c>
      <c r="N101">
        <v>0.49090918351764201</v>
      </c>
      <c r="O101">
        <v>39.358119005644703</v>
      </c>
    </row>
    <row r="102" spans="1:15" x14ac:dyDescent="0.4">
      <c r="A102" t="s">
        <v>14</v>
      </c>
      <c r="B102" s="19" t="s">
        <v>1358</v>
      </c>
      <c r="C102" t="s">
        <v>1359</v>
      </c>
      <c r="D102">
        <v>6</v>
      </c>
      <c r="E102">
        <v>8.5714285714285694</v>
      </c>
      <c r="F102">
        <f t="shared" si="1"/>
        <v>1.5243323384965215</v>
      </c>
      <c r="G102">
        <v>2.9899757188906001E-2</v>
      </c>
      <c r="H102" t="s">
        <v>1360</v>
      </c>
      <c r="I102">
        <v>65</v>
      </c>
      <c r="J102">
        <v>487</v>
      </c>
      <c r="K102">
        <v>17911</v>
      </c>
      <c r="L102">
        <v>3.3949139156531301</v>
      </c>
      <c r="M102">
        <v>1</v>
      </c>
      <c r="N102">
        <v>0.50642979851027703</v>
      </c>
      <c r="O102">
        <v>41.0587720138899</v>
      </c>
    </row>
    <row r="103" spans="1:15" x14ac:dyDescent="0.4">
      <c r="A103" t="s">
        <v>14</v>
      </c>
      <c r="B103" s="19" t="s">
        <v>1361</v>
      </c>
      <c r="C103" t="s">
        <v>1362</v>
      </c>
      <c r="D103">
        <v>5</v>
      </c>
      <c r="E103">
        <v>7.1428571428571397</v>
      </c>
      <c r="F103">
        <f t="shared" si="1"/>
        <v>1.5226922111016321</v>
      </c>
      <c r="G103">
        <v>3.0012888092165999E-2</v>
      </c>
      <c r="H103" t="s">
        <v>1363</v>
      </c>
      <c r="I103">
        <v>65</v>
      </c>
      <c r="J103">
        <v>329</v>
      </c>
      <c r="K103">
        <v>17911</v>
      </c>
      <c r="L103">
        <v>4.1877484217909702</v>
      </c>
      <c r="M103">
        <v>1</v>
      </c>
      <c r="N103">
        <v>0.50415686728517295</v>
      </c>
      <c r="O103">
        <v>41.178357044026498</v>
      </c>
    </row>
    <row r="104" spans="1:15" x14ac:dyDescent="0.4">
      <c r="A104" t="s">
        <v>14</v>
      </c>
      <c r="B104" s="19" t="s">
        <v>1364</v>
      </c>
      <c r="C104" t="s">
        <v>1365</v>
      </c>
      <c r="D104">
        <v>3</v>
      </c>
      <c r="E104">
        <v>4.2857142857142803</v>
      </c>
      <c r="F104">
        <f t="shared" si="1"/>
        <v>1.5194253564859526</v>
      </c>
      <c r="G104">
        <v>3.0239502613821301E-2</v>
      </c>
      <c r="H104" t="s">
        <v>1321</v>
      </c>
      <c r="I104">
        <v>65</v>
      </c>
      <c r="J104">
        <v>76</v>
      </c>
      <c r="K104">
        <v>17911</v>
      </c>
      <c r="L104">
        <v>10.877125506072799</v>
      </c>
      <c r="M104">
        <v>1</v>
      </c>
      <c r="N104">
        <v>0.50324657982960297</v>
      </c>
      <c r="O104">
        <v>41.417212415289796</v>
      </c>
    </row>
    <row r="105" spans="1:15" x14ac:dyDescent="0.4">
      <c r="A105" t="s">
        <v>14</v>
      </c>
      <c r="B105" s="19" t="s">
        <v>1366</v>
      </c>
      <c r="C105" t="s">
        <v>1367</v>
      </c>
      <c r="D105">
        <v>9</v>
      </c>
      <c r="E105">
        <v>12.857142857142801</v>
      </c>
      <c r="F105">
        <f t="shared" si="1"/>
        <v>1.5167258506819212</v>
      </c>
      <c r="G105">
        <v>3.0428051968274399E-2</v>
      </c>
      <c r="H105" t="s">
        <v>1246</v>
      </c>
      <c r="I105">
        <v>65</v>
      </c>
      <c r="J105">
        <v>1035</v>
      </c>
      <c r="K105">
        <v>17911</v>
      </c>
      <c r="L105">
        <v>2.3961204013377899</v>
      </c>
      <c r="M105">
        <v>1</v>
      </c>
      <c r="N105">
        <v>0.50191279164121505</v>
      </c>
      <c r="O105">
        <v>41.615249413087703</v>
      </c>
    </row>
    <row r="106" spans="1:15" x14ac:dyDescent="0.4">
      <c r="A106" t="s">
        <v>14</v>
      </c>
      <c r="B106" s="19" t="s">
        <v>1368</v>
      </c>
      <c r="C106" t="s">
        <v>1369</v>
      </c>
      <c r="D106">
        <v>3</v>
      </c>
      <c r="E106">
        <v>4.2857142857142803</v>
      </c>
      <c r="F106">
        <f t="shared" si="1"/>
        <v>1.4986838278234991</v>
      </c>
      <c r="G106">
        <v>3.1718757905846502E-2</v>
      </c>
      <c r="H106" t="s">
        <v>1370</v>
      </c>
      <c r="I106">
        <v>65</v>
      </c>
      <c r="J106">
        <v>78</v>
      </c>
      <c r="K106">
        <v>17911</v>
      </c>
      <c r="L106">
        <v>10.598224852071001</v>
      </c>
      <c r="M106">
        <v>1</v>
      </c>
      <c r="N106">
        <v>0.51312899574486803</v>
      </c>
      <c r="O106">
        <v>42.954053272701898</v>
      </c>
    </row>
    <row r="107" spans="1:15" x14ac:dyDescent="0.4">
      <c r="A107" t="s">
        <v>14</v>
      </c>
      <c r="B107" s="19" t="s">
        <v>109</v>
      </c>
      <c r="C107" t="s">
        <v>110</v>
      </c>
      <c r="D107">
        <v>8</v>
      </c>
      <c r="E107">
        <v>11.4285714285714</v>
      </c>
      <c r="F107">
        <f t="shared" si="1"/>
        <v>1.4764105386668951</v>
      </c>
      <c r="G107">
        <v>3.3387927465314701E-2</v>
      </c>
      <c r="H107" t="s">
        <v>1371</v>
      </c>
      <c r="I107">
        <v>65</v>
      </c>
      <c r="J107">
        <v>861</v>
      </c>
      <c r="K107">
        <v>17911</v>
      </c>
      <c r="L107">
        <v>2.5603144822656998</v>
      </c>
      <c r="M107">
        <v>1</v>
      </c>
      <c r="N107">
        <v>0.52799941707944997</v>
      </c>
      <c r="O107">
        <v>44.642544996792402</v>
      </c>
    </row>
    <row r="108" spans="1:15" x14ac:dyDescent="0.4">
      <c r="A108" t="s">
        <v>14</v>
      </c>
      <c r="B108" s="19" t="s">
        <v>1372</v>
      </c>
      <c r="C108" t="s">
        <v>1373</v>
      </c>
      <c r="D108">
        <v>8</v>
      </c>
      <c r="E108">
        <v>11.4285714285714</v>
      </c>
      <c r="F108">
        <f t="shared" si="1"/>
        <v>1.4694028708244753</v>
      </c>
      <c r="G108">
        <v>3.3931036720621199E-2</v>
      </c>
      <c r="H108" t="s">
        <v>1374</v>
      </c>
      <c r="I108">
        <v>65</v>
      </c>
      <c r="J108">
        <v>864</v>
      </c>
      <c r="K108">
        <v>17911</v>
      </c>
      <c r="L108">
        <v>2.5514245014245001</v>
      </c>
      <c r="M108">
        <v>1</v>
      </c>
      <c r="N108">
        <v>0.53032696542596203</v>
      </c>
      <c r="O108">
        <v>45.1817056464008</v>
      </c>
    </row>
    <row r="109" spans="1:15" x14ac:dyDescent="0.4">
      <c r="A109" t="s">
        <v>14</v>
      </c>
      <c r="B109" s="19" t="s">
        <v>1375</v>
      </c>
      <c r="C109" t="s">
        <v>1376</v>
      </c>
      <c r="D109">
        <v>10</v>
      </c>
      <c r="E109">
        <v>14.285714285714199</v>
      </c>
      <c r="F109">
        <f t="shared" si="1"/>
        <v>1.4458433206704071</v>
      </c>
      <c r="G109">
        <v>3.5822564996146E-2</v>
      </c>
      <c r="H109" t="s">
        <v>1377</v>
      </c>
      <c r="I109">
        <v>65</v>
      </c>
      <c r="J109">
        <v>1270</v>
      </c>
      <c r="K109">
        <v>17911</v>
      </c>
      <c r="L109">
        <v>2.1697153240460301</v>
      </c>
      <c r="M109">
        <v>1</v>
      </c>
      <c r="N109">
        <v>0.54655030170016194</v>
      </c>
      <c r="O109">
        <v>47.021097047631301</v>
      </c>
    </row>
    <row r="110" spans="1:15" x14ac:dyDescent="0.4">
      <c r="A110" t="s">
        <v>14</v>
      </c>
      <c r="B110" s="19" t="s">
        <v>726</v>
      </c>
      <c r="C110" t="s">
        <v>727</v>
      </c>
      <c r="D110">
        <v>7</v>
      </c>
      <c r="E110">
        <v>10</v>
      </c>
      <c r="F110">
        <f t="shared" si="1"/>
        <v>1.4454352181033534</v>
      </c>
      <c r="G110">
        <v>3.5856242954990299E-2</v>
      </c>
      <c r="H110" t="s">
        <v>1378</v>
      </c>
      <c r="I110">
        <v>65</v>
      </c>
      <c r="J110">
        <v>688</v>
      </c>
      <c r="K110">
        <v>17911</v>
      </c>
      <c r="L110">
        <v>2.80360017889087</v>
      </c>
      <c r="M110">
        <v>1</v>
      </c>
      <c r="N110">
        <v>0.54343143351363199</v>
      </c>
      <c r="O110">
        <v>47.053313363599997</v>
      </c>
    </row>
    <row r="111" spans="1:15" x14ac:dyDescent="0.4">
      <c r="A111" t="s">
        <v>14</v>
      </c>
      <c r="B111" s="19" t="s">
        <v>1379</v>
      </c>
      <c r="C111" t="s">
        <v>1380</v>
      </c>
      <c r="D111">
        <v>4</v>
      </c>
      <c r="E111">
        <v>5.71428571428571</v>
      </c>
      <c r="F111">
        <f t="shared" si="1"/>
        <v>1.4426806293558783</v>
      </c>
      <c r="G111">
        <v>3.6084390217431497E-2</v>
      </c>
      <c r="H111" t="s">
        <v>1381</v>
      </c>
      <c r="I111">
        <v>65</v>
      </c>
      <c r="J111">
        <v>203</v>
      </c>
      <c r="K111">
        <v>17911</v>
      </c>
      <c r="L111">
        <v>5.4296324365289799</v>
      </c>
      <c r="M111">
        <v>1</v>
      </c>
      <c r="N111">
        <v>0.54231885915743405</v>
      </c>
      <c r="O111">
        <v>47.271073127358299</v>
      </c>
    </row>
    <row r="112" spans="1:15" x14ac:dyDescent="0.4">
      <c r="A112" t="s">
        <v>14</v>
      </c>
      <c r="B112" s="19" t="s">
        <v>1382</v>
      </c>
      <c r="C112" t="s">
        <v>1383</v>
      </c>
      <c r="D112">
        <v>5</v>
      </c>
      <c r="E112">
        <v>7.1428571428571397</v>
      </c>
      <c r="F112">
        <f t="shared" si="1"/>
        <v>1.4423989513350113</v>
      </c>
      <c r="G112">
        <v>3.6107801697285703E-2</v>
      </c>
      <c r="H112" t="s">
        <v>1384</v>
      </c>
      <c r="I112">
        <v>65</v>
      </c>
      <c r="J112">
        <v>349</v>
      </c>
      <c r="K112">
        <v>17911</v>
      </c>
      <c r="L112">
        <v>3.9477628388803101</v>
      </c>
      <c r="M112">
        <v>1</v>
      </c>
      <c r="N112">
        <v>0.53916755969219499</v>
      </c>
      <c r="O112">
        <v>47.293370866451703</v>
      </c>
    </row>
    <row r="113" spans="1:15" x14ac:dyDescent="0.4">
      <c r="A113" t="s">
        <v>14</v>
      </c>
      <c r="B113" s="19" t="s">
        <v>1385</v>
      </c>
      <c r="C113" t="s">
        <v>1386</v>
      </c>
      <c r="D113">
        <v>3</v>
      </c>
      <c r="E113">
        <v>4.2857142857142803</v>
      </c>
      <c r="F113">
        <f t="shared" si="1"/>
        <v>1.4304539713940723</v>
      </c>
      <c r="G113">
        <v>3.7114706334904102E-2</v>
      </c>
      <c r="H113" t="s">
        <v>1291</v>
      </c>
      <c r="I113">
        <v>65</v>
      </c>
      <c r="J113">
        <v>85</v>
      </c>
      <c r="K113">
        <v>17911</v>
      </c>
      <c r="L113">
        <v>9.7254298642533907</v>
      </c>
      <c r="M113">
        <v>1</v>
      </c>
      <c r="N113">
        <v>0.54583386131365097</v>
      </c>
      <c r="O113">
        <v>48.244007095628199</v>
      </c>
    </row>
    <row r="114" spans="1:15" x14ac:dyDescent="0.4">
      <c r="A114" t="s">
        <v>14</v>
      </c>
      <c r="B114" s="19" t="s">
        <v>137</v>
      </c>
      <c r="C114" t="s">
        <v>138</v>
      </c>
      <c r="D114">
        <v>5</v>
      </c>
      <c r="E114">
        <v>7.1428571428571397</v>
      </c>
      <c r="F114">
        <f t="shared" si="1"/>
        <v>1.4270475624371153</v>
      </c>
      <c r="G114">
        <v>3.74069619211293E-2</v>
      </c>
      <c r="H114" t="s">
        <v>1387</v>
      </c>
      <c r="I114">
        <v>65</v>
      </c>
      <c r="J114">
        <v>353</v>
      </c>
      <c r="K114">
        <v>17911</v>
      </c>
      <c r="L114">
        <v>3.90302898234909</v>
      </c>
      <c r="M114">
        <v>1</v>
      </c>
      <c r="N114">
        <v>0.545365039154869</v>
      </c>
      <c r="O114">
        <v>48.5168898009332</v>
      </c>
    </row>
    <row r="115" spans="1:15" x14ac:dyDescent="0.4">
      <c r="A115" t="s">
        <v>14</v>
      </c>
      <c r="B115" s="19" t="s">
        <v>463</v>
      </c>
      <c r="C115" t="s">
        <v>464</v>
      </c>
      <c r="D115">
        <v>11</v>
      </c>
      <c r="E115">
        <v>15.714285714285699</v>
      </c>
      <c r="F115">
        <f t="shared" si="1"/>
        <v>1.423807435495634</v>
      </c>
      <c r="G115">
        <v>3.7687086503626399E-2</v>
      </c>
      <c r="H115" t="s">
        <v>1388</v>
      </c>
      <c r="I115">
        <v>65</v>
      </c>
      <c r="J115">
        <v>1490</v>
      </c>
      <c r="K115">
        <v>17911</v>
      </c>
      <c r="L115">
        <v>2.0342901393908099</v>
      </c>
      <c r="M115">
        <v>1</v>
      </c>
      <c r="N115">
        <v>0.544787663170756</v>
      </c>
      <c r="O115">
        <v>48.7771722862053</v>
      </c>
    </row>
    <row r="116" spans="1:15" x14ac:dyDescent="0.4">
      <c r="A116" t="s">
        <v>14</v>
      </c>
      <c r="B116" s="19" t="s">
        <v>116</v>
      </c>
      <c r="C116" t="s">
        <v>117</v>
      </c>
      <c r="D116">
        <v>10</v>
      </c>
      <c r="E116">
        <v>14.285714285714199</v>
      </c>
      <c r="F116">
        <f t="shared" si="1"/>
        <v>1.421732125858056</v>
      </c>
      <c r="G116">
        <v>3.7867608124423698E-2</v>
      </c>
      <c r="H116" t="s">
        <v>1389</v>
      </c>
      <c r="I116">
        <v>65</v>
      </c>
      <c r="J116">
        <v>1283</v>
      </c>
      <c r="K116">
        <v>17911</v>
      </c>
      <c r="L116">
        <v>2.1477306792973199</v>
      </c>
      <c r="M116">
        <v>1</v>
      </c>
      <c r="N116">
        <v>0.54326196990238795</v>
      </c>
      <c r="O116">
        <v>48.944249245036197</v>
      </c>
    </row>
    <row r="117" spans="1:15" x14ac:dyDescent="0.4">
      <c r="A117" t="s">
        <v>14</v>
      </c>
      <c r="B117" s="19" t="s">
        <v>1390</v>
      </c>
      <c r="C117" t="s">
        <v>1391</v>
      </c>
      <c r="D117">
        <v>7</v>
      </c>
      <c r="E117">
        <v>10</v>
      </c>
      <c r="F117">
        <f t="shared" si="1"/>
        <v>1.4170011772286477</v>
      </c>
      <c r="G117">
        <v>3.8282370560701301E-2</v>
      </c>
      <c r="H117" t="s">
        <v>1392</v>
      </c>
      <c r="I117">
        <v>65</v>
      </c>
      <c r="J117">
        <v>699</v>
      </c>
      <c r="K117">
        <v>17911</v>
      </c>
      <c r="L117">
        <v>2.7594805766479502</v>
      </c>
      <c r="M117">
        <v>1</v>
      </c>
      <c r="N117">
        <v>0.54399865221650501</v>
      </c>
      <c r="O117">
        <v>49.326177689557603</v>
      </c>
    </row>
    <row r="118" spans="1:15" x14ac:dyDescent="0.4">
      <c r="A118" t="s">
        <v>14</v>
      </c>
      <c r="B118" s="19" t="s">
        <v>1393</v>
      </c>
      <c r="C118" t="s">
        <v>1394</v>
      </c>
      <c r="D118">
        <v>5</v>
      </c>
      <c r="E118">
        <v>7.1428571428571397</v>
      </c>
      <c r="F118">
        <f t="shared" si="1"/>
        <v>1.4156807353129128</v>
      </c>
      <c r="G118">
        <v>3.8398942548374997E-2</v>
      </c>
      <c r="H118" t="s">
        <v>1395</v>
      </c>
      <c r="I118">
        <v>65</v>
      </c>
      <c r="J118">
        <v>356</v>
      </c>
      <c r="K118">
        <v>17911</v>
      </c>
      <c r="L118">
        <v>3.8701382886776101</v>
      </c>
      <c r="M118">
        <v>1</v>
      </c>
      <c r="N118">
        <v>0.541898766055673</v>
      </c>
      <c r="O118">
        <v>49.433035657805398</v>
      </c>
    </row>
    <row r="119" spans="1:15" x14ac:dyDescent="0.4">
      <c r="A119" t="s">
        <v>14</v>
      </c>
      <c r="B119" s="19" t="s">
        <v>468</v>
      </c>
      <c r="C119" t="s">
        <v>469</v>
      </c>
      <c r="D119">
        <v>11</v>
      </c>
      <c r="E119">
        <v>15.714285714285699</v>
      </c>
      <c r="F119">
        <f t="shared" si="1"/>
        <v>1.4119397227510508</v>
      </c>
      <c r="G119">
        <v>3.8731139749374102E-2</v>
      </c>
      <c r="H119" t="s">
        <v>1388</v>
      </c>
      <c r="I119">
        <v>65</v>
      </c>
      <c r="J119">
        <v>1497</v>
      </c>
      <c r="K119">
        <v>17911</v>
      </c>
      <c r="L119">
        <v>2.0247777606495001</v>
      </c>
      <c r="M119">
        <v>1</v>
      </c>
      <c r="N119">
        <v>0.54186181719693405</v>
      </c>
      <c r="O119">
        <v>49.736386792791201</v>
      </c>
    </row>
    <row r="120" spans="1:15" x14ac:dyDescent="0.4">
      <c r="A120" t="s">
        <v>14</v>
      </c>
      <c r="B120" s="19" t="s">
        <v>1396</v>
      </c>
      <c r="C120" t="s">
        <v>1397</v>
      </c>
      <c r="D120">
        <v>6</v>
      </c>
      <c r="E120">
        <v>8.5714285714285694</v>
      </c>
      <c r="F120">
        <f t="shared" si="1"/>
        <v>1.4048334463151375</v>
      </c>
      <c r="G120">
        <v>3.9370103244094401E-2</v>
      </c>
      <c r="H120" t="s">
        <v>1398</v>
      </c>
      <c r="I120">
        <v>65</v>
      </c>
      <c r="J120">
        <v>525</v>
      </c>
      <c r="K120">
        <v>17911</v>
      </c>
      <c r="L120">
        <v>3.1491868131868102</v>
      </c>
      <c r="M120">
        <v>1</v>
      </c>
      <c r="N120">
        <v>0.54468311426876204</v>
      </c>
      <c r="O120">
        <v>50.315050002121303</v>
      </c>
    </row>
    <row r="121" spans="1:15" x14ac:dyDescent="0.4">
      <c r="A121" t="s">
        <v>14</v>
      </c>
      <c r="B121" s="19" t="s">
        <v>134</v>
      </c>
      <c r="C121" t="s">
        <v>135</v>
      </c>
      <c r="D121">
        <v>6</v>
      </c>
      <c r="E121">
        <v>8.5714285714285694</v>
      </c>
      <c r="F121">
        <f t="shared" si="1"/>
        <v>1.4048334463151375</v>
      </c>
      <c r="G121">
        <v>3.9370103244094401E-2</v>
      </c>
      <c r="H121" t="s">
        <v>1399</v>
      </c>
      <c r="I121">
        <v>65</v>
      </c>
      <c r="J121">
        <v>525</v>
      </c>
      <c r="K121">
        <v>17911</v>
      </c>
      <c r="L121">
        <v>3.1491868131868102</v>
      </c>
      <c r="M121">
        <v>1</v>
      </c>
      <c r="N121">
        <v>0.54468311426876204</v>
      </c>
      <c r="O121">
        <v>50.315050002121303</v>
      </c>
    </row>
    <row r="122" spans="1:15" x14ac:dyDescent="0.4">
      <c r="A122" t="s">
        <v>14</v>
      </c>
      <c r="B122" s="19" t="s">
        <v>1400</v>
      </c>
      <c r="C122" t="s">
        <v>1401</v>
      </c>
      <c r="D122">
        <v>4</v>
      </c>
      <c r="E122">
        <v>5.71428571428571</v>
      </c>
      <c r="F122">
        <f t="shared" si="1"/>
        <v>1.3955994808924557</v>
      </c>
      <c r="G122">
        <v>4.0216152503329099E-2</v>
      </c>
      <c r="H122" t="s">
        <v>1402</v>
      </c>
      <c r="I122">
        <v>65</v>
      </c>
      <c r="J122">
        <v>212</v>
      </c>
      <c r="K122">
        <v>17911</v>
      </c>
      <c r="L122">
        <v>5.1991291727140698</v>
      </c>
      <c r="M122">
        <v>1</v>
      </c>
      <c r="N122">
        <v>0.54933415367734295</v>
      </c>
      <c r="O122">
        <v>51.0715983424288</v>
      </c>
    </row>
    <row r="123" spans="1:15" x14ac:dyDescent="0.4">
      <c r="A123" t="s">
        <v>14</v>
      </c>
      <c r="B123" s="19" t="s">
        <v>145</v>
      </c>
      <c r="C123" t="s">
        <v>146</v>
      </c>
      <c r="D123">
        <v>5</v>
      </c>
      <c r="E123">
        <v>7.1428571428571397</v>
      </c>
      <c r="F123">
        <f t="shared" si="1"/>
        <v>1.3933151281660554</v>
      </c>
      <c r="G123">
        <v>4.0428243410098999E-2</v>
      </c>
      <c r="H123" t="s">
        <v>1403</v>
      </c>
      <c r="I123">
        <v>65</v>
      </c>
      <c r="J123">
        <v>362</v>
      </c>
      <c r="K123">
        <v>17911</v>
      </c>
      <c r="L123">
        <v>3.8059923501912398</v>
      </c>
      <c r="M123">
        <v>1</v>
      </c>
      <c r="N123">
        <v>0.54815337544665399</v>
      </c>
      <c r="O123">
        <v>51.259543349284002</v>
      </c>
    </row>
    <row r="124" spans="1:15" x14ac:dyDescent="0.4">
      <c r="A124" t="s">
        <v>14</v>
      </c>
      <c r="B124" s="19" t="s">
        <v>650</v>
      </c>
      <c r="C124" t="s">
        <v>651</v>
      </c>
      <c r="D124">
        <v>7</v>
      </c>
      <c r="E124">
        <v>10</v>
      </c>
      <c r="F124">
        <f t="shared" si="1"/>
        <v>1.3767856144829569</v>
      </c>
      <c r="G124">
        <v>4.19966245343973E-2</v>
      </c>
      <c r="H124" t="s">
        <v>1404</v>
      </c>
      <c r="I124">
        <v>65</v>
      </c>
      <c r="J124">
        <v>715</v>
      </c>
      <c r="K124">
        <v>17911</v>
      </c>
      <c r="L124">
        <v>2.6977299623453401</v>
      </c>
      <c r="M124">
        <v>1</v>
      </c>
      <c r="N124">
        <v>0.55905828614604003</v>
      </c>
      <c r="O124">
        <v>52.628395213377402</v>
      </c>
    </row>
    <row r="125" spans="1:15" x14ac:dyDescent="0.4">
      <c r="A125" t="s">
        <v>14</v>
      </c>
      <c r="B125" s="19" t="s">
        <v>1405</v>
      </c>
      <c r="C125" t="s">
        <v>1406</v>
      </c>
      <c r="D125">
        <v>12</v>
      </c>
      <c r="E125">
        <v>17.1428571428571</v>
      </c>
      <c r="F125">
        <f t="shared" si="1"/>
        <v>1.3710091542885581</v>
      </c>
      <c r="G125">
        <v>4.2558944224006398E-2</v>
      </c>
      <c r="H125" t="s">
        <v>1407</v>
      </c>
      <c r="I125">
        <v>65</v>
      </c>
      <c r="J125">
        <v>1737</v>
      </c>
      <c r="K125">
        <v>17911</v>
      </c>
      <c r="L125">
        <v>1.9036535140162001</v>
      </c>
      <c r="M125">
        <v>1</v>
      </c>
      <c r="N125">
        <v>0.56089388165054799</v>
      </c>
      <c r="O125">
        <v>53.1102898224024</v>
      </c>
    </row>
    <row r="126" spans="1:15" x14ac:dyDescent="0.4">
      <c r="A126" t="s">
        <v>14</v>
      </c>
      <c r="B126" s="19" t="s">
        <v>1408</v>
      </c>
      <c r="C126" t="s">
        <v>1409</v>
      </c>
      <c r="D126">
        <v>3</v>
      </c>
      <c r="E126">
        <v>4.2857142857142803</v>
      </c>
      <c r="F126">
        <f t="shared" si="1"/>
        <v>1.3597319010726907</v>
      </c>
      <c r="G126">
        <v>4.3678538564465699E-2</v>
      </c>
      <c r="H126" t="s">
        <v>1410</v>
      </c>
      <c r="I126">
        <v>65</v>
      </c>
      <c r="J126">
        <v>93</v>
      </c>
      <c r="K126">
        <v>17911</v>
      </c>
      <c r="L126">
        <v>8.8888337468982606</v>
      </c>
      <c r="M126">
        <v>1</v>
      </c>
      <c r="N126">
        <v>0.56744839383284595</v>
      </c>
      <c r="O126">
        <v>54.0560300308805</v>
      </c>
    </row>
    <row r="127" spans="1:15" x14ac:dyDescent="0.4">
      <c r="A127" t="s">
        <v>14</v>
      </c>
      <c r="B127" s="19" t="s">
        <v>38</v>
      </c>
      <c r="C127" t="s">
        <v>39</v>
      </c>
      <c r="D127">
        <v>7</v>
      </c>
      <c r="E127">
        <v>10</v>
      </c>
      <c r="F127">
        <f t="shared" si="1"/>
        <v>1.3547394130682198</v>
      </c>
      <c r="G127">
        <v>4.4183547954079298E-2</v>
      </c>
      <c r="H127" t="s">
        <v>1411</v>
      </c>
      <c r="I127">
        <v>65</v>
      </c>
      <c r="J127">
        <v>724</v>
      </c>
      <c r="K127">
        <v>17911</v>
      </c>
      <c r="L127">
        <v>2.6641946451338701</v>
      </c>
      <c r="M127">
        <v>1</v>
      </c>
      <c r="N127">
        <v>0.56867743090268297</v>
      </c>
      <c r="O127">
        <v>54.476709648892999</v>
      </c>
    </row>
    <row r="128" spans="1:15" x14ac:dyDescent="0.4">
      <c r="A128" t="s">
        <v>14</v>
      </c>
      <c r="B128" s="19" t="s">
        <v>1412</v>
      </c>
      <c r="C128" t="s">
        <v>1413</v>
      </c>
      <c r="D128">
        <v>3</v>
      </c>
      <c r="E128">
        <v>4.2857142857142803</v>
      </c>
      <c r="F128">
        <f t="shared" si="1"/>
        <v>1.3431111940732876</v>
      </c>
      <c r="G128">
        <v>4.5382540712346001E-2</v>
      </c>
      <c r="H128" t="s">
        <v>1414</v>
      </c>
      <c r="I128">
        <v>65</v>
      </c>
      <c r="J128">
        <v>95</v>
      </c>
      <c r="K128">
        <v>17911</v>
      </c>
      <c r="L128">
        <v>8.7017004048583004</v>
      </c>
      <c r="M128">
        <v>1</v>
      </c>
      <c r="N128">
        <v>0.57561478229821805</v>
      </c>
      <c r="O128">
        <v>55.460990310387601</v>
      </c>
    </row>
    <row r="129" spans="1:15" x14ac:dyDescent="0.4">
      <c r="A129" t="s">
        <v>14</v>
      </c>
      <c r="B129" s="19" t="s">
        <v>1415</v>
      </c>
      <c r="C129" t="s">
        <v>1416</v>
      </c>
      <c r="D129">
        <v>2</v>
      </c>
      <c r="E129">
        <v>2.8571428571428501</v>
      </c>
      <c r="F129">
        <f t="shared" si="1"/>
        <v>1.342142793379437</v>
      </c>
      <c r="G129">
        <v>4.5483848743881797E-2</v>
      </c>
      <c r="H129" t="s">
        <v>1417</v>
      </c>
      <c r="I129">
        <v>65</v>
      </c>
      <c r="J129">
        <v>13</v>
      </c>
      <c r="K129">
        <v>17911</v>
      </c>
      <c r="L129">
        <v>42.392899408284002</v>
      </c>
      <c r="M129">
        <v>1</v>
      </c>
      <c r="N129">
        <v>0.57345214141516698</v>
      </c>
      <c r="O129">
        <v>55.543230755155697</v>
      </c>
    </row>
    <row r="130" spans="1:15" x14ac:dyDescent="0.4">
      <c r="A130" t="s">
        <v>14</v>
      </c>
      <c r="B130" s="19" t="s">
        <v>1418</v>
      </c>
      <c r="C130" t="s">
        <v>1419</v>
      </c>
      <c r="D130">
        <v>10</v>
      </c>
      <c r="E130">
        <v>14.285714285714199</v>
      </c>
      <c r="F130">
        <f t="shared" si="1"/>
        <v>1.3413224879765155</v>
      </c>
      <c r="G130">
        <v>4.55698408695615E-2</v>
      </c>
      <c r="H130" t="s">
        <v>1420</v>
      </c>
      <c r="I130">
        <v>65</v>
      </c>
      <c r="J130">
        <v>1328</v>
      </c>
      <c r="K130">
        <v>17911</v>
      </c>
      <c r="L130">
        <v>2.0749536607970298</v>
      </c>
      <c r="M130">
        <v>1</v>
      </c>
      <c r="N130">
        <v>0.57118909263824102</v>
      </c>
      <c r="O130">
        <v>55.612925628398699</v>
      </c>
    </row>
    <row r="131" spans="1:15" x14ac:dyDescent="0.4">
      <c r="A131" t="s">
        <v>14</v>
      </c>
      <c r="B131" s="19" t="s">
        <v>1421</v>
      </c>
      <c r="C131" t="s">
        <v>1422</v>
      </c>
      <c r="D131">
        <v>5</v>
      </c>
      <c r="E131">
        <v>7.1428571428571397</v>
      </c>
      <c r="F131">
        <f t="shared" ref="F131:F138" si="2">-LOG(G131,10)</f>
        <v>1.3394543807939054</v>
      </c>
      <c r="G131">
        <v>4.5766280622557803E-2</v>
      </c>
      <c r="H131" t="s">
        <v>1222</v>
      </c>
      <c r="I131">
        <v>65</v>
      </c>
      <c r="J131">
        <v>377</v>
      </c>
      <c r="K131">
        <v>17911</v>
      </c>
      <c r="L131">
        <v>3.6545602938175801</v>
      </c>
      <c r="M131">
        <v>1</v>
      </c>
      <c r="N131">
        <v>0.56984835586103399</v>
      </c>
      <c r="O131">
        <v>55.771749911959802</v>
      </c>
    </row>
    <row r="132" spans="1:15" x14ac:dyDescent="0.4">
      <c r="A132" t="s">
        <v>14</v>
      </c>
      <c r="B132" s="19" t="s">
        <v>1423</v>
      </c>
      <c r="C132" t="s">
        <v>1424</v>
      </c>
      <c r="D132">
        <v>7</v>
      </c>
      <c r="E132">
        <v>10</v>
      </c>
      <c r="F132">
        <f t="shared" si="2"/>
        <v>1.3378700394919263</v>
      </c>
      <c r="G132">
        <v>4.5933544616736002E-2</v>
      </c>
      <c r="H132" t="s">
        <v>1425</v>
      </c>
      <c r="I132">
        <v>65</v>
      </c>
      <c r="J132">
        <v>731</v>
      </c>
      <c r="K132">
        <v>17911</v>
      </c>
      <c r="L132">
        <v>2.6386825213090601</v>
      </c>
      <c r="M132">
        <v>1</v>
      </c>
      <c r="N132">
        <v>0.56828952789806197</v>
      </c>
      <c r="O132">
        <v>55.906562797955402</v>
      </c>
    </row>
    <row r="133" spans="1:15" x14ac:dyDescent="0.4">
      <c r="A133" t="s">
        <v>14</v>
      </c>
      <c r="B133" s="19" t="s">
        <v>920</v>
      </c>
      <c r="C133" t="s">
        <v>921</v>
      </c>
      <c r="D133">
        <v>3</v>
      </c>
      <c r="E133">
        <v>4.2857142857142803</v>
      </c>
      <c r="F133">
        <f t="shared" si="2"/>
        <v>1.3189028155254918</v>
      </c>
      <c r="G133">
        <v>4.7984081325204798E-2</v>
      </c>
      <c r="H133" t="s">
        <v>1269</v>
      </c>
      <c r="I133">
        <v>65</v>
      </c>
      <c r="J133">
        <v>98</v>
      </c>
      <c r="K133">
        <v>17911</v>
      </c>
      <c r="L133">
        <v>8.4353218210360996</v>
      </c>
      <c r="M133">
        <v>1</v>
      </c>
      <c r="N133">
        <v>0.58166139001316097</v>
      </c>
      <c r="O133">
        <v>57.528103542452101</v>
      </c>
    </row>
    <row r="134" spans="1:15" x14ac:dyDescent="0.4">
      <c r="A134" t="s">
        <v>14</v>
      </c>
      <c r="B134" s="19" t="s">
        <v>1426</v>
      </c>
      <c r="C134" t="s">
        <v>1427</v>
      </c>
      <c r="D134">
        <v>7</v>
      </c>
      <c r="E134">
        <v>10</v>
      </c>
      <c r="F134">
        <f t="shared" si="2"/>
        <v>1.318881649862585</v>
      </c>
      <c r="G134">
        <v>4.7986419921897401E-2</v>
      </c>
      <c r="H134" t="s">
        <v>1425</v>
      </c>
      <c r="I134">
        <v>65</v>
      </c>
      <c r="J134">
        <v>739</v>
      </c>
      <c r="K134">
        <v>17911</v>
      </c>
      <c r="L134">
        <v>2.6101176225668699</v>
      </c>
      <c r="M134">
        <v>1</v>
      </c>
      <c r="N134">
        <v>0.578799104189611</v>
      </c>
      <c r="O134">
        <v>57.529920365499102</v>
      </c>
    </row>
    <row r="135" spans="1:15" x14ac:dyDescent="0.4">
      <c r="A135" t="s">
        <v>14</v>
      </c>
      <c r="B135" s="19" t="s">
        <v>1428</v>
      </c>
      <c r="C135" t="s">
        <v>1429</v>
      </c>
      <c r="D135">
        <v>6</v>
      </c>
      <c r="E135">
        <v>8.5714285714285694</v>
      </c>
      <c r="F135">
        <f t="shared" si="2"/>
        <v>1.3186091680882961</v>
      </c>
      <c r="G135">
        <v>4.8016536647039899E-2</v>
      </c>
      <c r="H135" t="s">
        <v>1430</v>
      </c>
      <c r="I135">
        <v>65</v>
      </c>
      <c r="J135">
        <v>555</v>
      </c>
      <c r="K135">
        <v>17911</v>
      </c>
      <c r="L135">
        <v>2.9789604989604901</v>
      </c>
      <c r="M135">
        <v>1</v>
      </c>
      <c r="N135">
        <v>0.57617820928832497</v>
      </c>
      <c r="O135">
        <v>57.553311082552099</v>
      </c>
    </row>
    <row r="136" spans="1:15" x14ac:dyDescent="0.4">
      <c r="A136" t="s">
        <v>14</v>
      </c>
      <c r="B136" s="19" t="s">
        <v>638</v>
      </c>
      <c r="C136" t="s">
        <v>639</v>
      </c>
      <c r="D136">
        <v>5</v>
      </c>
      <c r="E136">
        <v>7.1428571428571397</v>
      </c>
      <c r="F136">
        <f t="shared" si="2"/>
        <v>1.3118660862679472</v>
      </c>
      <c r="G136">
        <v>4.87678841601875E-2</v>
      </c>
      <c r="H136" t="s">
        <v>1431</v>
      </c>
      <c r="I136">
        <v>65</v>
      </c>
      <c r="J136">
        <v>385</v>
      </c>
      <c r="K136">
        <v>17911</v>
      </c>
      <c r="L136">
        <v>3.5786213786213699</v>
      </c>
      <c r="M136">
        <v>1</v>
      </c>
      <c r="N136">
        <v>0.57913994023654403</v>
      </c>
      <c r="O136">
        <v>58.132943999851797</v>
      </c>
    </row>
    <row r="137" spans="1:15" x14ac:dyDescent="0.4">
      <c r="A137" t="s">
        <v>14</v>
      </c>
      <c r="B137" s="19" t="s">
        <v>1432</v>
      </c>
      <c r="C137" t="s">
        <v>1433</v>
      </c>
      <c r="D137">
        <v>2</v>
      </c>
      <c r="E137">
        <v>2.8571428571428501</v>
      </c>
      <c r="F137">
        <f t="shared" si="2"/>
        <v>1.3107175609788397</v>
      </c>
      <c r="G137">
        <v>4.8897025281767197E-2</v>
      </c>
      <c r="H137" t="s">
        <v>1434</v>
      </c>
      <c r="I137">
        <v>65</v>
      </c>
      <c r="J137">
        <v>14</v>
      </c>
      <c r="K137">
        <v>17911</v>
      </c>
      <c r="L137">
        <v>39.3648351648351</v>
      </c>
      <c r="M137">
        <v>1</v>
      </c>
      <c r="N137">
        <v>0.57731568786390497</v>
      </c>
      <c r="O137">
        <v>58.231816439443797</v>
      </c>
    </row>
    <row r="138" spans="1:15" x14ac:dyDescent="0.4">
      <c r="A138" t="s">
        <v>14</v>
      </c>
      <c r="B138" s="19" t="s">
        <v>741</v>
      </c>
      <c r="C138" t="s">
        <v>742</v>
      </c>
      <c r="D138">
        <v>5</v>
      </c>
      <c r="E138">
        <v>7.1428571428571397</v>
      </c>
      <c r="F138">
        <f t="shared" si="2"/>
        <v>1.3017151374110774</v>
      </c>
      <c r="G138">
        <v>4.9921182328941799E-2</v>
      </c>
      <c r="H138" t="s">
        <v>1435</v>
      </c>
      <c r="I138">
        <v>65</v>
      </c>
      <c r="J138">
        <v>388</v>
      </c>
      <c r="K138">
        <v>17911</v>
      </c>
      <c r="L138">
        <v>3.55095162569389</v>
      </c>
      <c r="M138">
        <v>1</v>
      </c>
      <c r="N138">
        <v>0.58227048657916403</v>
      </c>
      <c r="O138">
        <v>59.008169697785497</v>
      </c>
    </row>
  </sheetData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EAD4A-BA82-49B8-8324-60BBADC81FD0}">
  <dimension ref="A1:O3"/>
  <sheetViews>
    <sheetView workbookViewId="0">
      <selection sqref="A1:XFD1048576"/>
    </sheetView>
  </sheetViews>
  <sheetFormatPr defaultRowHeight="17.399999999999999" x14ac:dyDescent="0.4"/>
  <cols>
    <col min="1" max="1" width="15.69921875" bestFit="1" customWidth="1"/>
    <col min="2" max="2" width="10.59765625" bestFit="1" customWidth="1"/>
    <col min="3" max="3" width="44.296875" customWidth="1"/>
    <col min="6" max="6" width="12.3984375" customWidth="1"/>
    <col min="8" max="8" width="73" customWidth="1"/>
    <col min="12" max="14" width="11.3984375" customWidth="1"/>
  </cols>
  <sheetData>
    <row r="1" spans="1:15" ht="35.4" thickBot="1" x14ac:dyDescent="0.45">
      <c r="A1" s="20" t="s">
        <v>0</v>
      </c>
      <c r="B1" s="20" t="s">
        <v>1190</v>
      </c>
      <c r="C1" s="20" t="s">
        <v>2</v>
      </c>
      <c r="D1" s="20" t="s">
        <v>3</v>
      </c>
      <c r="E1" s="20" t="s">
        <v>4</v>
      </c>
      <c r="F1" s="21" t="s">
        <v>1191</v>
      </c>
      <c r="G1" s="20" t="s">
        <v>5</v>
      </c>
      <c r="H1" s="20" t="s">
        <v>6</v>
      </c>
      <c r="I1" s="20" t="s">
        <v>7</v>
      </c>
      <c r="J1" s="20" t="s">
        <v>8</v>
      </c>
      <c r="K1" s="20" t="s">
        <v>9</v>
      </c>
      <c r="L1" s="20" t="s">
        <v>10</v>
      </c>
      <c r="M1" s="20" t="s">
        <v>11</v>
      </c>
      <c r="N1" s="20" t="s">
        <v>12</v>
      </c>
      <c r="O1" s="20" t="s">
        <v>13</v>
      </c>
    </row>
    <row r="2" spans="1:15" ht="18" thickTop="1" x14ac:dyDescent="0.4">
      <c r="A2" t="s">
        <v>279</v>
      </c>
      <c r="B2" t="s">
        <v>1436</v>
      </c>
      <c r="C2" t="s">
        <v>1437</v>
      </c>
      <c r="D2">
        <v>4</v>
      </c>
      <c r="E2">
        <v>5.71428571428571</v>
      </c>
      <c r="F2">
        <f>-LOG(G2,10)</f>
        <v>2.6842852020967309</v>
      </c>
      <c r="G2">
        <v>2.06878232891184E-3</v>
      </c>
      <c r="H2" t="s">
        <v>1438</v>
      </c>
      <c r="I2">
        <v>37</v>
      </c>
      <c r="J2">
        <v>55</v>
      </c>
      <c r="K2">
        <v>7720</v>
      </c>
      <c r="L2">
        <v>15.174447174447099</v>
      </c>
      <c r="M2">
        <v>0.17859410065766801</v>
      </c>
      <c r="N2">
        <v>0.17859410065766801</v>
      </c>
      <c r="O2">
        <v>2.2506571002376199</v>
      </c>
    </row>
    <row r="3" spans="1:15" x14ac:dyDescent="0.4">
      <c r="A3" t="s">
        <v>279</v>
      </c>
      <c r="B3" t="s">
        <v>1439</v>
      </c>
      <c r="C3" t="s">
        <v>1440</v>
      </c>
      <c r="D3">
        <v>3</v>
      </c>
      <c r="E3">
        <v>4.2857142857142803</v>
      </c>
      <c r="F3">
        <f t="shared" ref="F3" si="0">-LOG(G3,10)</f>
        <v>1.6156970546272089</v>
      </c>
      <c r="G3">
        <v>2.4227184428609098E-2</v>
      </c>
      <c r="H3" t="s">
        <v>1441</v>
      </c>
      <c r="I3">
        <v>37</v>
      </c>
      <c r="J3">
        <v>52</v>
      </c>
      <c r="K3">
        <v>7720</v>
      </c>
      <c r="L3">
        <v>12.037422037421999</v>
      </c>
      <c r="M3">
        <v>0.90269662526305094</v>
      </c>
      <c r="N3">
        <v>0.68806511138228099</v>
      </c>
      <c r="O3">
        <v>23.630392015261101</v>
      </c>
    </row>
  </sheetData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211AC-BA5F-4740-ABAB-DD45867EEF8A}">
  <dimension ref="A1:O55"/>
  <sheetViews>
    <sheetView tabSelected="1" topLeftCell="A40" workbookViewId="0">
      <selection activeCell="C55" sqref="C55"/>
    </sheetView>
  </sheetViews>
  <sheetFormatPr defaultRowHeight="17.399999999999999" x14ac:dyDescent="0.4"/>
  <cols>
    <col min="3" max="3" width="61.5" customWidth="1"/>
    <col min="8" max="8" width="54.8984375" customWidth="1"/>
  </cols>
  <sheetData>
    <row r="1" spans="1:15" ht="52.8" thickBot="1" x14ac:dyDescent="0.45">
      <c r="A1" s="23" t="s">
        <v>0</v>
      </c>
      <c r="B1" s="23" t="s">
        <v>1190</v>
      </c>
      <c r="C1" s="23" t="s">
        <v>2</v>
      </c>
      <c r="D1" s="23" t="s">
        <v>3</v>
      </c>
      <c r="E1" s="23" t="s">
        <v>4</v>
      </c>
      <c r="F1" s="24" t="s">
        <v>1672</v>
      </c>
      <c r="G1" s="23" t="s">
        <v>5</v>
      </c>
      <c r="H1" s="23" t="s">
        <v>6</v>
      </c>
      <c r="I1" s="23" t="s">
        <v>7</v>
      </c>
      <c r="J1" s="23" t="s">
        <v>8</v>
      </c>
      <c r="K1" s="23" t="s">
        <v>9</v>
      </c>
      <c r="L1" s="23" t="s">
        <v>10</v>
      </c>
      <c r="M1" s="23" t="s">
        <v>11</v>
      </c>
      <c r="N1" s="23" t="s">
        <v>12</v>
      </c>
      <c r="O1" s="23" t="s">
        <v>13</v>
      </c>
    </row>
    <row r="2" spans="1:15" ht="18" thickTop="1" x14ac:dyDescent="0.4">
      <c r="A2" t="s">
        <v>14</v>
      </c>
      <c r="B2" t="s">
        <v>95</v>
      </c>
      <c r="C2" t="s">
        <v>1877</v>
      </c>
      <c r="D2">
        <v>11</v>
      </c>
      <c r="E2">
        <v>17.1875</v>
      </c>
      <c r="F2">
        <f>-LOG(G2,10)</f>
        <v>2.7870812499780797</v>
      </c>
      <c r="G2">
        <v>1.6327464569669901E-3</v>
      </c>
      <c r="H2" t="s">
        <v>1680</v>
      </c>
      <c r="I2">
        <v>59</v>
      </c>
      <c r="J2">
        <v>1034</v>
      </c>
      <c r="K2">
        <v>17911</v>
      </c>
      <c r="L2">
        <v>3.2295347998557502</v>
      </c>
      <c r="M2">
        <v>0.96718478623136395</v>
      </c>
      <c r="N2">
        <v>0.96718478623136395</v>
      </c>
      <c r="O2">
        <v>2.78460005948978</v>
      </c>
    </row>
    <row r="3" spans="1:15" x14ac:dyDescent="0.4">
      <c r="A3" t="s">
        <v>14</v>
      </c>
      <c r="B3" t="s">
        <v>1004</v>
      </c>
      <c r="C3" t="s">
        <v>1878</v>
      </c>
      <c r="D3">
        <v>4</v>
      </c>
      <c r="E3">
        <v>6.25</v>
      </c>
      <c r="F3">
        <f t="shared" ref="F3:F55" si="0">-LOG(G3,10)</f>
        <v>2.7508897678661621</v>
      </c>
      <c r="G3">
        <v>1.77463986081112E-3</v>
      </c>
      <c r="H3" t="s">
        <v>1681</v>
      </c>
      <c r="I3">
        <v>59</v>
      </c>
      <c r="J3">
        <v>74</v>
      </c>
      <c r="K3">
        <v>17911</v>
      </c>
      <c r="L3">
        <v>16.409528172240002</v>
      </c>
      <c r="M3">
        <v>0.97562186101598702</v>
      </c>
      <c r="N3">
        <v>0.84386499756937206</v>
      </c>
      <c r="O3">
        <v>3.0231129360219899</v>
      </c>
    </row>
    <row r="4" spans="1:15" x14ac:dyDescent="0.4">
      <c r="A4" t="s">
        <v>14</v>
      </c>
      <c r="B4" t="s">
        <v>996</v>
      </c>
      <c r="C4" t="s">
        <v>1880</v>
      </c>
      <c r="D4">
        <v>10</v>
      </c>
      <c r="E4">
        <v>15.625</v>
      </c>
      <c r="F4">
        <f t="shared" si="0"/>
        <v>2.7364407514409774</v>
      </c>
      <c r="G4">
        <v>1.83467544536546E-3</v>
      </c>
      <c r="H4" t="s">
        <v>1682</v>
      </c>
      <c r="I4">
        <v>59</v>
      </c>
      <c r="J4">
        <v>872</v>
      </c>
      <c r="K4">
        <v>17911</v>
      </c>
      <c r="L4">
        <v>3.48137925672523</v>
      </c>
      <c r="M4">
        <v>0.978502741317262</v>
      </c>
      <c r="N4">
        <v>0.72194693022398004</v>
      </c>
      <c r="O4">
        <v>3.1238624769285401</v>
      </c>
    </row>
    <row r="5" spans="1:15" x14ac:dyDescent="0.4">
      <c r="A5" t="s">
        <v>14</v>
      </c>
      <c r="B5" t="s">
        <v>1563</v>
      </c>
      <c r="C5" t="s">
        <v>1879</v>
      </c>
      <c r="D5">
        <v>7</v>
      </c>
      <c r="E5">
        <v>10.9375</v>
      </c>
      <c r="F5">
        <f t="shared" si="0"/>
        <v>2.5588240314601007</v>
      </c>
      <c r="G5">
        <v>2.7616966207958098E-3</v>
      </c>
      <c r="H5" t="s">
        <v>1683</v>
      </c>
      <c r="I5">
        <v>59</v>
      </c>
      <c r="J5">
        <v>435</v>
      </c>
      <c r="K5">
        <v>17911</v>
      </c>
      <c r="L5">
        <v>4.8851353984024897</v>
      </c>
      <c r="M5">
        <v>0.99691960160399795</v>
      </c>
      <c r="N5">
        <v>0.76441278284928604</v>
      </c>
      <c r="O5">
        <v>4.6670927738373198</v>
      </c>
    </row>
    <row r="6" spans="1:15" x14ac:dyDescent="0.4">
      <c r="A6" t="s">
        <v>14</v>
      </c>
      <c r="B6" t="s">
        <v>169</v>
      </c>
      <c r="C6" t="s">
        <v>1881</v>
      </c>
      <c r="D6">
        <v>12</v>
      </c>
      <c r="E6">
        <v>18.75</v>
      </c>
      <c r="F6">
        <f t="shared" si="0"/>
        <v>2.3512882100482124</v>
      </c>
      <c r="G6">
        <v>4.4536059647341201E-3</v>
      </c>
      <c r="H6" t="s">
        <v>1684</v>
      </c>
      <c r="I6">
        <v>59</v>
      </c>
      <c r="J6">
        <v>1387</v>
      </c>
      <c r="K6">
        <v>17911</v>
      </c>
      <c r="L6">
        <v>2.6264709835885198</v>
      </c>
      <c r="M6">
        <v>0.999911569084726</v>
      </c>
      <c r="N6">
        <v>0.84536036212821797</v>
      </c>
      <c r="O6">
        <v>7.4241137826556498</v>
      </c>
    </row>
    <row r="7" spans="1:15" x14ac:dyDescent="0.4">
      <c r="A7" t="s">
        <v>14</v>
      </c>
      <c r="B7" t="s">
        <v>989</v>
      </c>
      <c r="C7" t="s">
        <v>990</v>
      </c>
      <c r="D7">
        <v>8</v>
      </c>
      <c r="E7">
        <v>12.5</v>
      </c>
      <c r="F7">
        <f t="shared" si="0"/>
        <v>2.0974528157322827</v>
      </c>
      <c r="G7">
        <v>7.9900074502023705E-3</v>
      </c>
      <c r="H7" t="s">
        <v>1685</v>
      </c>
      <c r="I7">
        <v>59</v>
      </c>
      <c r="J7">
        <v>714</v>
      </c>
      <c r="K7">
        <v>17911</v>
      </c>
      <c r="L7">
        <v>3.40141480320941</v>
      </c>
      <c r="M7">
        <v>0.99999994811355197</v>
      </c>
      <c r="N7">
        <v>0.93892797457532495</v>
      </c>
      <c r="O7">
        <v>12.946051477147799</v>
      </c>
    </row>
    <row r="8" spans="1:15" x14ac:dyDescent="0.4">
      <c r="A8" t="s">
        <v>14</v>
      </c>
      <c r="B8" t="s">
        <v>650</v>
      </c>
      <c r="C8" t="s">
        <v>651</v>
      </c>
      <c r="D8">
        <v>8</v>
      </c>
      <c r="E8">
        <v>12.5</v>
      </c>
      <c r="F8">
        <f t="shared" si="0"/>
        <v>2.0942640832188895</v>
      </c>
      <c r="G8">
        <v>8.0488886030767696E-3</v>
      </c>
      <c r="H8" t="s">
        <v>1686</v>
      </c>
      <c r="I8">
        <v>59</v>
      </c>
      <c r="J8">
        <v>715</v>
      </c>
      <c r="K8">
        <v>17911</v>
      </c>
      <c r="L8">
        <v>3.3966575797084202</v>
      </c>
      <c r="M8">
        <v>0.99999995416986598</v>
      </c>
      <c r="N8">
        <v>0.910547389913129</v>
      </c>
      <c r="O8">
        <v>13.0353092828726</v>
      </c>
    </row>
    <row r="9" spans="1:15" x14ac:dyDescent="0.4">
      <c r="A9" t="s">
        <v>14</v>
      </c>
      <c r="B9" t="s">
        <v>992</v>
      </c>
      <c r="C9" t="s">
        <v>993</v>
      </c>
      <c r="D9">
        <v>8</v>
      </c>
      <c r="E9">
        <v>12.5</v>
      </c>
      <c r="F9">
        <f t="shared" si="0"/>
        <v>2.031724244645563</v>
      </c>
      <c r="G9">
        <v>9.2955642144517802E-3</v>
      </c>
      <c r="H9" t="s">
        <v>1685</v>
      </c>
      <c r="I9">
        <v>59</v>
      </c>
      <c r="J9">
        <v>735</v>
      </c>
      <c r="K9">
        <v>17911</v>
      </c>
      <c r="L9">
        <v>3.3042315231177199</v>
      </c>
      <c r="M9">
        <v>0.99999999669532402</v>
      </c>
      <c r="N9">
        <v>0.91292547775491795</v>
      </c>
      <c r="O9">
        <v>14.905024899421599</v>
      </c>
    </row>
    <row r="10" spans="1:15" x14ac:dyDescent="0.4">
      <c r="A10" t="s">
        <v>14</v>
      </c>
      <c r="B10" t="s">
        <v>1251</v>
      </c>
      <c r="C10" t="s">
        <v>1252</v>
      </c>
      <c r="D10">
        <v>8</v>
      </c>
      <c r="E10">
        <v>12.5</v>
      </c>
      <c r="F10">
        <f t="shared" si="0"/>
        <v>2.0013114506345491</v>
      </c>
      <c r="G10">
        <v>9.9698482810741205E-3</v>
      </c>
      <c r="H10" t="s">
        <v>1687</v>
      </c>
      <c r="I10">
        <v>59</v>
      </c>
      <c r="J10">
        <v>745</v>
      </c>
      <c r="K10">
        <v>17911</v>
      </c>
      <c r="L10">
        <v>3.2598794221362701</v>
      </c>
      <c r="M10">
        <v>0.99999999920411697</v>
      </c>
      <c r="N10">
        <v>0.90250479954157603</v>
      </c>
      <c r="O10">
        <v>15.900442390768999</v>
      </c>
    </row>
    <row r="11" spans="1:15" x14ac:dyDescent="0.4">
      <c r="A11" t="s">
        <v>14</v>
      </c>
      <c r="B11" t="s">
        <v>1688</v>
      </c>
      <c r="C11" t="s">
        <v>1689</v>
      </c>
      <c r="D11">
        <v>4</v>
      </c>
      <c r="E11">
        <v>6.25</v>
      </c>
      <c r="F11">
        <f t="shared" si="0"/>
        <v>1.9522015091331069</v>
      </c>
      <c r="G11">
        <v>1.11634515245647E-2</v>
      </c>
      <c r="H11" t="s">
        <v>1690</v>
      </c>
      <c r="I11">
        <v>59</v>
      </c>
      <c r="J11">
        <v>143</v>
      </c>
      <c r="K11">
        <v>17911</v>
      </c>
      <c r="L11">
        <v>8.4916439492710598</v>
      </c>
      <c r="M11">
        <v>0.99999999993612199</v>
      </c>
      <c r="N11">
        <v>0.90438301420119804</v>
      </c>
      <c r="O11">
        <v>17.635664780169801</v>
      </c>
    </row>
    <row r="12" spans="1:15" x14ac:dyDescent="0.4">
      <c r="A12" t="s">
        <v>14</v>
      </c>
      <c r="B12" t="s">
        <v>1344</v>
      </c>
      <c r="C12" t="s">
        <v>1345</v>
      </c>
      <c r="D12">
        <v>9</v>
      </c>
      <c r="E12">
        <v>14.0625</v>
      </c>
      <c r="F12">
        <f t="shared" si="0"/>
        <v>1.9075403948452085</v>
      </c>
      <c r="G12">
        <v>1.2372561042151901E-2</v>
      </c>
      <c r="H12" t="s">
        <v>1691</v>
      </c>
      <c r="I12">
        <v>59</v>
      </c>
      <c r="J12">
        <v>969</v>
      </c>
      <c r="K12">
        <v>17911</v>
      </c>
      <c r="L12">
        <v>2.81959385002886</v>
      </c>
      <c r="M12">
        <v>0.99999999999505296</v>
      </c>
      <c r="N12">
        <v>0.90619921883236199</v>
      </c>
      <c r="O12">
        <v>19.358999947817399</v>
      </c>
    </row>
    <row r="13" spans="1:15" x14ac:dyDescent="0.4">
      <c r="A13" t="s">
        <v>14</v>
      </c>
      <c r="B13" t="s">
        <v>1692</v>
      </c>
      <c r="C13" t="s">
        <v>1693</v>
      </c>
      <c r="D13">
        <v>3</v>
      </c>
      <c r="E13">
        <v>4.6875</v>
      </c>
      <c r="F13">
        <f t="shared" si="0"/>
        <v>1.8781326007810915</v>
      </c>
      <c r="G13">
        <v>1.32393724289252E-2</v>
      </c>
      <c r="H13" t="s">
        <v>1694</v>
      </c>
      <c r="I13">
        <v>59</v>
      </c>
      <c r="J13">
        <v>54</v>
      </c>
      <c r="K13">
        <v>17911</v>
      </c>
      <c r="L13">
        <v>16.865348399246699</v>
      </c>
      <c r="M13">
        <v>0.99999999999921096</v>
      </c>
      <c r="N13">
        <v>0.901958864935408</v>
      </c>
      <c r="O13">
        <v>20.573490932643001</v>
      </c>
    </row>
    <row r="14" spans="1:15" x14ac:dyDescent="0.4">
      <c r="A14" t="s">
        <v>14</v>
      </c>
      <c r="B14" t="s">
        <v>1275</v>
      </c>
      <c r="C14" t="s">
        <v>1276</v>
      </c>
      <c r="D14">
        <v>8</v>
      </c>
      <c r="E14">
        <v>12.5</v>
      </c>
      <c r="F14">
        <f t="shared" si="0"/>
        <v>1.8682875382202151</v>
      </c>
      <c r="G14">
        <v>1.35429246385135E-2</v>
      </c>
      <c r="H14" t="s">
        <v>1687</v>
      </c>
      <c r="I14">
        <v>59</v>
      </c>
      <c r="J14">
        <v>791</v>
      </c>
      <c r="K14">
        <v>17911</v>
      </c>
      <c r="L14">
        <v>3.07030362767575</v>
      </c>
      <c r="M14">
        <v>0.999999999999585</v>
      </c>
      <c r="N14">
        <v>0.88844218978870904</v>
      </c>
      <c r="O14">
        <v>20.994709063276598</v>
      </c>
    </row>
    <row r="15" spans="1:15" x14ac:dyDescent="0.4">
      <c r="A15" t="s">
        <v>14</v>
      </c>
      <c r="B15" t="s">
        <v>1042</v>
      </c>
      <c r="C15" t="s">
        <v>1043</v>
      </c>
      <c r="D15">
        <v>5</v>
      </c>
      <c r="E15">
        <v>7.8125</v>
      </c>
      <c r="F15">
        <f t="shared" si="0"/>
        <v>1.8616417787512729</v>
      </c>
      <c r="G15">
        <v>1.37517580034269E-2</v>
      </c>
      <c r="H15" t="s">
        <v>1695</v>
      </c>
      <c r="I15">
        <v>59</v>
      </c>
      <c r="J15">
        <v>286</v>
      </c>
      <c r="K15">
        <v>17911</v>
      </c>
      <c r="L15">
        <v>5.3072774682944104</v>
      </c>
      <c r="M15">
        <v>0.99999999999973299</v>
      </c>
      <c r="N15">
        <v>0.87358392578342303</v>
      </c>
      <c r="O15">
        <v>21.283269540160301</v>
      </c>
    </row>
    <row r="16" spans="1:15" x14ac:dyDescent="0.4">
      <c r="A16" t="s">
        <v>14</v>
      </c>
      <c r="B16" t="s">
        <v>503</v>
      </c>
      <c r="C16" t="s">
        <v>504</v>
      </c>
      <c r="D16">
        <v>12</v>
      </c>
      <c r="E16">
        <v>18.75</v>
      </c>
      <c r="F16">
        <f t="shared" si="0"/>
        <v>1.8611693555906847</v>
      </c>
      <c r="G16">
        <v>1.37667252296793E-2</v>
      </c>
      <c r="H16" t="s">
        <v>1696</v>
      </c>
      <c r="I16">
        <v>59</v>
      </c>
      <c r="J16">
        <v>1620</v>
      </c>
      <c r="K16">
        <v>17911</v>
      </c>
      <c r="L16">
        <v>2.24871311989956</v>
      </c>
      <c r="M16">
        <v>0.99999999999974198</v>
      </c>
      <c r="N16">
        <v>0.85520172804073402</v>
      </c>
      <c r="O16">
        <v>21.303912681993399</v>
      </c>
    </row>
    <row r="17" spans="1:15" x14ac:dyDescent="0.4">
      <c r="A17" t="s">
        <v>14</v>
      </c>
      <c r="B17" t="s">
        <v>994</v>
      </c>
      <c r="C17" t="s">
        <v>995</v>
      </c>
      <c r="D17">
        <v>8</v>
      </c>
      <c r="E17">
        <v>12.5</v>
      </c>
      <c r="F17">
        <f t="shared" si="0"/>
        <v>1.8272050984448638</v>
      </c>
      <c r="G17">
        <v>1.4886578831370199E-2</v>
      </c>
      <c r="H17" t="s">
        <v>1685</v>
      </c>
      <c r="I17">
        <v>59</v>
      </c>
      <c r="J17">
        <v>806</v>
      </c>
      <c r="K17">
        <v>17911</v>
      </c>
      <c r="L17">
        <v>3.0131639819994098</v>
      </c>
      <c r="M17">
        <v>0.99999999999997602</v>
      </c>
      <c r="N17">
        <v>0.859157910922976</v>
      </c>
      <c r="O17">
        <v>22.834055588291498</v>
      </c>
    </row>
    <row r="18" spans="1:15" x14ac:dyDescent="0.4">
      <c r="A18" t="s">
        <v>14</v>
      </c>
      <c r="B18" t="s">
        <v>1697</v>
      </c>
      <c r="C18" t="s">
        <v>1698</v>
      </c>
      <c r="D18">
        <v>13</v>
      </c>
      <c r="E18">
        <v>20.3125</v>
      </c>
      <c r="F18">
        <f t="shared" si="0"/>
        <v>1.8098233665882593</v>
      </c>
      <c r="G18">
        <v>1.5494466715964701E-2</v>
      </c>
      <c r="H18" t="s">
        <v>1699</v>
      </c>
      <c r="I18">
        <v>59</v>
      </c>
      <c r="J18">
        <v>1874</v>
      </c>
      <c r="K18">
        <v>17911</v>
      </c>
      <c r="L18">
        <v>2.10591863683229</v>
      </c>
      <c r="M18">
        <v>0.99999999999999301</v>
      </c>
      <c r="N18">
        <v>0.85350127355587901</v>
      </c>
      <c r="O18">
        <v>23.652878221508701</v>
      </c>
    </row>
    <row r="19" spans="1:15" x14ac:dyDescent="0.4">
      <c r="A19" t="s">
        <v>14</v>
      </c>
      <c r="B19" t="s">
        <v>396</v>
      </c>
      <c r="C19" t="s">
        <v>397</v>
      </c>
      <c r="D19">
        <v>4</v>
      </c>
      <c r="E19">
        <v>6.25</v>
      </c>
      <c r="F19">
        <f t="shared" si="0"/>
        <v>1.7188722708673421</v>
      </c>
      <c r="G19">
        <v>1.91041504276275E-2</v>
      </c>
      <c r="H19" t="s">
        <v>1700</v>
      </c>
      <c r="I19">
        <v>59</v>
      </c>
      <c r="J19">
        <v>175</v>
      </c>
      <c r="K19">
        <v>17911</v>
      </c>
      <c r="L19">
        <v>6.9388861985472099</v>
      </c>
      <c r="M19">
        <v>1</v>
      </c>
      <c r="N19">
        <v>0.893620031021228</v>
      </c>
      <c r="O19">
        <v>28.348965836264298</v>
      </c>
    </row>
    <row r="20" spans="1:15" x14ac:dyDescent="0.4">
      <c r="A20" t="s">
        <v>14</v>
      </c>
      <c r="B20" t="s">
        <v>460</v>
      </c>
      <c r="C20" t="s">
        <v>461</v>
      </c>
      <c r="D20">
        <v>11</v>
      </c>
      <c r="E20">
        <v>17.1875</v>
      </c>
      <c r="F20">
        <f t="shared" si="0"/>
        <v>1.7069831023516437</v>
      </c>
      <c r="G20">
        <v>1.96343666928025E-2</v>
      </c>
      <c r="H20" t="s">
        <v>1701</v>
      </c>
      <c r="I20">
        <v>59</v>
      </c>
      <c r="J20">
        <v>1482</v>
      </c>
      <c r="K20">
        <v>17911</v>
      </c>
      <c r="L20">
        <v>2.2532651707495499</v>
      </c>
      <c r="M20">
        <v>1</v>
      </c>
      <c r="N20">
        <v>0.88721914203673202</v>
      </c>
      <c r="O20">
        <v>29.015388554953901</v>
      </c>
    </row>
    <row r="21" spans="1:15" x14ac:dyDescent="0.4">
      <c r="A21" t="s">
        <v>14</v>
      </c>
      <c r="B21" t="s">
        <v>1702</v>
      </c>
      <c r="C21" t="s">
        <v>1703</v>
      </c>
      <c r="D21">
        <v>4</v>
      </c>
      <c r="E21">
        <v>6.25</v>
      </c>
      <c r="F21">
        <f t="shared" si="0"/>
        <v>1.6805858678177936</v>
      </c>
      <c r="G21">
        <v>2.08647954865477E-2</v>
      </c>
      <c r="H21" t="s">
        <v>1681</v>
      </c>
      <c r="I21">
        <v>59</v>
      </c>
      <c r="J21">
        <v>181</v>
      </c>
      <c r="K21">
        <v>17911</v>
      </c>
      <c r="L21">
        <v>6.7088678715235499</v>
      </c>
      <c r="M21">
        <v>1</v>
      </c>
      <c r="N21">
        <v>0.88969360104190498</v>
      </c>
      <c r="O21">
        <v>30.539469684692701</v>
      </c>
    </row>
    <row r="22" spans="1:15" x14ac:dyDescent="0.4">
      <c r="A22" t="s">
        <v>14</v>
      </c>
      <c r="B22" t="s">
        <v>470</v>
      </c>
      <c r="C22" t="s">
        <v>471</v>
      </c>
      <c r="D22">
        <v>11</v>
      </c>
      <c r="E22">
        <v>17.1875</v>
      </c>
      <c r="F22">
        <f t="shared" si="0"/>
        <v>1.6777145409201657</v>
      </c>
      <c r="G22">
        <v>2.1003199573488202E-2</v>
      </c>
      <c r="H22" t="s">
        <v>1701</v>
      </c>
      <c r="I22">
        <v>59</v>
      </c>
      <c r="J22">
        <v>1498</v>
      </c>
      <c r="K22">
        <v>17911</v>
      </c>
      <c r="L22">
        <v>2.2291982530379402</v>
      </c>
      <c r="M22">
        <v>1</v>
      </c>
      <c r="N22">
        <v>0.87919688669513696</v>
      </c>
      <c r="O22">
        <v>30.708962758655701</v>
      </c>
    </row>
    <row r="23" spans="1:15" x14ac:dyDescent="0.4">
      <c r="A23" t="s">
        <v>14</v>
      </c>
      <c r="B23" t="s">
        <v>1704</v>
      </c>
      <c r="C23" t="s">
        <v>1705</v>
      </c>
      <c r="D23">
        <v>8</v>
      </c>
      <c r="E23">
        <v>12.5</v>
      </c>
      <c r="F23">
        <f t="shared" si="0"/>
        <v>1.6730722938744091</v>
      </c>
      <c r="G23">
        <v>2.1228910502030102E-2</v>
      </c>
      <c r="H23" t="s">
        <v>1706</v>
      </c>
      <c r="I23">
        <v>59</v>
      </c>
      <c r="J23">
        <v>866</v>
      </c>
      <c r="K23">
        <v>17911</v>
      </c>
      <c r="L23">
        <v>2.8043997338239302</v>
      </c>
      <c r="M23">
        <v>1</v>
      </c>
      <c r="N23">
        <v>0.86989798044753497</v>
      </c>
      <c r="O23">
        <v>30.9845383357539</v>
      </c>
    </row>
    <row r="24" spans="1:15" x14ac:dyDescent="0.4">
      <c r="A24" t="s">
        <v>14</v>
      </c>
      <c r="B24" t="s">
        <v>1707</v>
      </c>
      <c r="C24" t="s">
        <v>1708</v>
      </c>
      <c r="D24">
        <v>4</v>
      </c>
      <c r="E24">
        <v>6.25</v>
      </c>
      <c r="F24">
        <f t="shared" si="0"/>
        <v>1.6681493276089059</v>
      </c>
      <c r="G24">
        <v>2.1470920920676099E-2</v>
      </c>
      <c r="H24" t="s">
        <v>1709</v>
      </c>
      <c r="I24">
        <v>59</v>
      </c>
      <c r="J24">
        <v>183</v>
      </c>
      <c r="K24">
        <v>17911</v>
      </c>
      <c r="L24">
        <v>6.6355469111790297</v>
      </c>
      <c r="M24">
        <v>1</v>
      </c>
      <c r="N24">
        <v>0.86099524172590702</v>
      </c>
      <c r="O24">
        <v>31.278867052120098</v>
      </c>
    </row>
    <row r="25" spans="1:15" x14ac:dyDescent="0.4">
      <c r="A25" t="s">
        <v>14</v>
      </c>
      <c r="B25" t="s">
        <v>1710</v>
      </c>
      <c r="C25" t="s">
        <v>1711</v>
      </c>
      <c r="D25">
        <v>2</v>
      </c>
      <c r="E25">
        <v>3.125</v>
      </c>
      <c r="F25">
        <f t="shared" si="0"/>
        <v>1.6487385018013403</v>
      </c>
      <c r="G25">
        <v>2.2452334209692101E-2</v>
      </c>
      <c r="H25" t="s">
        <v>1712</v>
      </c>
      <c r="I25">
        <v>59</v>
      </c>
      <c r="J25">
        <v>7</v>
      </c>
      <c r="K25">
        <v>17911</v>
      </c>
      <c r="L25">
        <v>86.736077481840198</v>
      </c>
      <c r="M25">
        <v>1</v>
      </c>
      <c r="N25">
        <v>0.86171716109566499</v>
      </c>
      <c r="O25">
        <v>32.460366029077797</v>
      </c>
    </row>
    <row r="26" spans="1:15" x14ac:dyDescent="0.4">
      <c r="A26" t="s">
        <v>14</v>
      </c>
      <c r="B26" t="s">
        <v>1713</v>
      </c>
      <c r="C26" t="s">
        <v>1714</v>
      </c>
      <c r="D26">
        <v>4</v>
      </c>
      <c r="E26">
        <v>6.25</v>
      </c>
      <c r="F26">
        <f t="shared" si="0"/>
        <v>1.6437433466356819</v>
      </c>
      <c r="G26">
        <v>2.2712066617573402E-2</v>
      </c>
      <c r="H26" t="s">
        <v>1681</v>
      </c>
      <c r="I26">
        <v>59</v>
      </c>
      <c r="J26">
        <v>187</v>
      </c>
      <c r="K26">
        <v>17911</v>
      </c>
      <c r="L26">
        <v>6.4936100788543403</v>
      </c>
      <c r="M26">
        <v>1</v>
      </c>
      <c r="N26">
        <v>0.85361891663215395</v>
      </c>
      <c r="O26">
        <v>32.769833532550003</v>
      </c>
    </row>
    <row r="27" spans="1:15" x14ac:dyDescent="0.4">
      <c r="A27" t="s">
        <v>14</v>
      </c>
      <c r="B27" t="s">
        <v>1715</v>
      </c>
      <c r="C27" t="s">
        <v>1716</v>
      </c>
      <c r="D27">
        <v>3</v>
      </c>
      <c r="E27">
        <v>4.6875</v>
      </c>
      <c r="F27">
        <f t="shared" si="0"/>
        <v>1.6423031612861794</v>
      </c>
      <c r="G27">
        <v>2.2787508240481098E-2</v>
      </c>
      <c r="H27" t="s">
        <v>1717</v>
      </c>
      <c r="I27">
        <v>59</v>
      </c>
      <c r="J27">
        <v>72</v>
      </c>
      <c r="K27">
        <v>17911</v>
      </c>
      <c r="L27">
        <v>12.649011299434999</v>
      </c>
      <c r="M27">
        <v>1</v>
      </c>
      <c r="N27">
        <v>0.84336623872499605</v>
      </c>
      <c r="O27">
        <v>32.859470484473597</v>
      </c>
    </row>
    <row r="28" spans="1:15" x14ac:dyDescent="0.4">
      <c r="A28" t="s">
        <v>14</v>
      </c>
      <c r="B28" t="s">
        <v>1718</v>
      </c>
      <c r="C28" t="s">
        <v>1719</v>
      </c>
      <c r="D28">
        <v>3</v>
      </c>
      <c r="E28">
        <v>4.6875</v>
      </c>
      <c r="F28">
        <f t="shared" si="0"/>
        <v>1.6423031612861794</v>
      </c>
      <c r="G28">
        <v>2.2787508240481098E-2</v>
      </c>
      <c r="H28" t="s">
        <v>1717</v>
      </c>
      <c r="I28">
        <v>59</v>
      </c>
      <c r="J28">
        <v>72</v>
      </c>
      <c r="K28">
        <v>17911</v>
      </c>
      <c r="L28">
        <v>12.649011299434999</v>
      </c>
      <c r="M28">
        <v>1</v>
      </c>
      <c r="N28">
        <v>0.84336623872499605</v>
      </c>
      <c r="O28">
        <v>32.859470484473597</v>
      </c>
    </row>
    <row r="29" spans="1:15" x14ac:dyDescent="0.4">
      <c r="A29" t="s">
        <v>14</v>
      </c>
      <c r="B29" t="s">
        <v>1720</v>
      </c>
      <c r="C29" t="s">
        <v>1721</v>
      </c>
      <c r="D29">
        <v>3</v>
      </c>
      <c r="E29">
        <v>4.6875</v>
      </c>
      <c r="F29">
        <f t="shared" si="0"/>
        <v>1.6423031612861794</v>
      </c>
      <c r="G29">
        <v>2.2787508240481098E-2</v>
      </c>
      <c r="H29" t="s">
        <v>1717</v>
      </c>
      <c r="I29">
        <v>59</v>
      </c>
      <c r="J29">
        <v>72</v>
      </c>
      <c r="K29">
        <v>17911</v>
      </c>
      <c r="L29">
        <v>12.649011299434999</v>
      </c>
      <c r="M29">
        <v>1</v>
      </c>
      <c r="N29">
        <v>0.84336623872499605</v>
      </c>
      <c r="O29">
        <v>32.859470484473597</v>
      </c>
    </row>
    <row r="30" spans="1:15" x14ac:dyDescent="0.4">
      <c r="A30" t="s">
        <v>14</v>
      </c>
      <c r="B30" t="s">
        <v>1722</v>
      </c>
      <c r="C30" t="s">
        <v>1723</v>
      </c>
      <c r="D30">
        <v>3</v>
      </c>
      <c r="E30">
        <v>4.6875</v>
      </c>
      <c r="F30">
        <f t="shared" si="0"/>
        <v>1.6311306624905109</v>
      </c>
      <c r="G30">
        <v>2.3381336784151802E-2</v>
      </c>
      <c r="H30" t="s">
        <v>1724</v>
      </c>
      <c r="I30">
        <v>59</v>
      </c>
      <c r="J30">
        <v>73</v>
      </c>
      <c r="K30">
        <v>17911</v>
      </c>
      <c r="L30">
        <v>12.4757371720455</v>
      </c>
      <c r="M30">
        <v>1</v>
      </c>
      <c r="N30">
        <v>0.83994846763985898</v>
      </c>
      <c r="O30">
        <v>33.561114651441997</v>
      </c>
    </row>
    <row r="31" spans="1:15" x14ac:dyDescent="0.4">
      <c r="A31" t="s">
        <v>14</v>
      </c>
      <c r="B31" t="s">
        <v>1129</v>
      </c>
      <c r="C31" t="s">
        <v>1130</v>
      </c>
      <c r="D31">
        <v>17</v>
      </c>
      <c r="E31">
        <v>26.5625</v>
      </c>
      <c r="F31">
        <f t="shared" si="0"/>
        <v>1.6210739825549076</v>
      </c>
      <c r="G31">
        <v>2.3929080870909E-2</v>
      </c>
      <c r="H31" t="s">
        <v>1725</v>
      </c>
      <c r="I31">
        <v>59</v>
      </c>
      <c r="J31">
        <v>2972</v>
      </c>
      <c r="K31">
        <v>17911</v>
      </c>
      <c r="L31">
        <v>1.7364726144581</v>
      </c>
      <c r="M31">
        <v>1</v>
      </c>
      <c r="N31">
        <v>0.83613582608857895</v>
      </c>
      <c r="O31">
        <v>34.202177267388301</v>
      </c>
    </row>
    <row r="32" spans="1:15" x14ac:dyDescent="0.4">
      <c r="A32" t="s">
        <v>14</v>
      </c>
      <c r="B32" t="s">
        <v>429</v>
      </c>
      <c r="C32" t="s">
        <v>430</v>
      </c>
      <c r="D32">
        <v>13</v>
      </c>
      <c r="E32">
        <v>20.3125</v>
      </c>
      <c r="F32">
        <f t="shared" si="0"/>
        <v>1.6029853113668271</v>
      </c>
      <c r="G32">
        <v>2.4946791001230099E-2</v>
      </c>
      <c r="H32" t="s">
        <v>1726</v>
      </c>
      <c r="I32">
        <v>59</v>
      </c>
      <c r="J32">
        <v>2003</v>
      </c>
      <c r="K32">
        <v>17911</v>
      </c>
      <c r="L32">
        <v>1.9702903272210299</v>
      </c>
      <c r="M32">
        <v>1</v>
      </c>
      <c r="N32">
        <v>0.83822785406687805</v>
      </c>
      <c r="O32">
        <v>35.377829764002897</v>
      </c>
    </row>
    <row r="33" spans="1:15" x14ac:dyDescent="0.4">
      <c r="A33" t="s">
        <v>14</v>
      </c>
      <c r="B33" t="s">
        <v>422</v>
      </c>
      <c r="C33" t="s">
        <v>423</v>
      </c>
      <c r="D33">
        <v>12</v>
      </c>
      <c r="E33">
        <v>18.75</v>
      </c>
      <c r="F33">
        <f t="shared" si="0"/>
        <v>1.5865873699210957</v>
      </c>
      <c r="G33">
        <v>2.5906731859011701E-2</v>
      </c>
      <c r="H33" t="s">
        <v>1727</v>
      </c>
      <c r="I33">
        <v>59</v>
      </c>
      <c r="J33">
        <v>1779</v>
      </c>
      <c r="K33">
        <v>17911</v>
      </c>
      <c r="L33">
        <v>2.04773201474833</v>
      </c>
      <c r="M33">
        <v>1</v>
      </c>
      <c r="N33">
        <v>0.83950637854507904</v>
      </c>
      <c r="O33">
        <v>36.468585811349499</v>
      </c>
    </row>
    <row r="34" spans="1:15" x14ac:dyDescent="0.4">
      <c r="A34" t="s">
        <v>14</v>
      </c>
      <c r="B34" t="s">
        <v>986</v>
      </c>
      <c r="C34" t="s">
        <v>987</v>
      </c>
      <c r="D34">
        <v>10</v>
      </c>
      <c r="E34">
        <v>15.625</v>
      </c>
      <c r="F34">
        <f t="shared" si="0"/>
        <v>1.5634915371070148</v>
      </c>
      <c r="G34">
        <v>2.7321746839670601E-2</v>
      </c>
      <c r="H34" t="s">
        <v>1728</v>
      </c>
      <c r="I34">
        <v>59</v>
      </c>
      <c r="J34">
        <v>1339</v>
      </c>
      <c r="K34">
        <v>17911</v>
      </c>
      <c r="L34">
        <v>2.26718649131023</v>
      </c>
      <c r="M34">
        <v>1</v>
      </c>
      <c r="N34">
        <v>0.84565109559276896</v>
      </c>
      <c r="O34">
        <v>38.044845809081203</v>
      </c>
    </row>
    <row r="35" spans="1:15" x14ac:dyDescent="0.4">
      <c r="A35" t="s">
        <v>14</v>
      </c>
      <c r="B35" t="s">
        <v>1729</v>
      </c>
      <c r="C35" t="s">
        <v>1730</v>
      </c>
      <c r="D35">
        <v>10</v>
      </c>
      <c r="E35">
        <v>15.625</v>
      </c>
      <c r="F35">
        <f t="shared" si="0"/>
        <v>1.5634915371070148</v>
      </c>
      <c r="G35">
        <v>2.7321746839670601E-2</v>
      </c>
      <c r="H35" t="s">
        <v>1731</v>
      </c>
      <c r="I35">
        <v>59</v>
      </c>
      <c r="J35">
        <v>1339</v>
      </c>
      <c r="K35">
        <v>17911</v>
      </c>
      <c r="L35">
        <v>2.26718649131023</v>
      </c>
      <c r="M35">
        <v>1</v>
      </c>
      <c r="N35">
        <v>0.84565109559276896</v>
      </c>
      <c r="O35">
        <v>38.044845809081203</v>
      </c>
    </row>
    <row r="36" spans="1:15" x14ac:dyDescent="0.4">
      <c r="A36" t="s">
        <v>14</v>
      </c>
      <c r="B36" t="s">
        <v>1732</v>
      </c>
      <c r="C36" t="s">
        <v>1733</v>
      </c>
      <c r="D36">
        <v>10</v>
      </c>
      <c r="E36">
        <v>15.625</v>
      </c>
      <c r="F36">
        <f t="shared" si="0"/>
        <v>1.5634915371070148</v>
      </c>
      <c r="G36">
        <v>2.7321746839670601E-2</v>
      </c>
      <c r="H36" t="s">
        <v>1731</v>
      </c>
      <c r="I36">
        <v>59</v>
      </c>
      <c r="J36">
        <v>1339</v>
      </c>
      <c r="K36">
        <v>17911</v>
      </c>
      <c r="L36">
        <v>2.26718649131023</v>
      </c>
      <c r="M36">
        <v>1</v>
      </c>
      <c r="N36">
        <v>0.84565109559276896</v>
      </c>
      <c r="O36">
        <v>38.044845809081203</v>
      </c>
    </row>
    <row r="37" spans="1:15" x14ac:dyDescent="0.4">
      <c r="A37" t="s">
        <v>14</v>
      </c>
      <c r="B37" t="s">
        <v>362</v>
      </c>
      <c r="C37" t="s">
        <v>363</v>
      </c>
      <c r="D37">
        <v>8</v>
      </c>
      <c r="E37">
        <v>12.5</v>
      </c>
      <c r="F37">
        <f t="shared" si="0"/>
        <v>1.5581638876159085</v>
      </c>
      <c r="G37">
        <v>2.7658976949634598E-2</v>
      </c>
      <c r="H37" t="s">
        <v>1734</v>
      </c>
      <c r="I37">
        <v>59</v>
      </c>
      <c r="J37">
        <v>915</v>
      </c>
      <c r="K37">
        <v>17911</v>
      </c>
      <c r="L37">
        <v>2.6542187644716102</v>
      </c>
      <c r="M37">
        <v>1</v>
      </c>
      <c r="N37">
        <v>0.84003600832069403</v>
      </c>
      <c r="O37">
        <v>38.415028834973803</v>
      </c>
    </row>
    <row r="38" spans="1:15" x14ac:dyDescent="0.4">
      <c r="A38" t="s">
        <v>14</v>
      </c>
      <c r="B38" t="s">
        <v>1735</v>
      </c>
      <c r="C38" t="s">
        <v>1736</v>
      </c>
      <c r="D38">
        <v>10</v>
      </c>
      <c r="E38">
        <v>15.625</v>
      </c>
      <c r="F38">
        <f t="shared" si="0"/>
        <v>1.5561676285168409</v>
      </c>
      <c r="G38">
        <v>2.77864056405689E-2</v>
      </c>
      <c r="H38" t="s">
        <v>1731</v>
      </c>
      <c r="I38">
        <v>59</v>
      </c>
      <c r="J38">
        <v>1343</v>
      </c>
      <c r="K38">
        <v>17911</v>
      </c>
      <c r="L38">
        <v>2.26043388820879</v>
      </c>
      <c r="M38">
        <v>1</v>
      </c>
      <c r="N38">
        <v>0.83229881084485502</v>
      </c>
      <c r="O38">
        <v>38.554366129909901</v>
      </c>
    </row>
    <row r="39" spans="1:15" x14ac:dyDescent="0.4">
      <c r="A39" t="s">
        <v>14</v>
      </c>
      <c r="B39" t="s">
        <v>1737</v>
      </c>
      <c r="C39" t="s">
        <v>1738</v>
      </c>
      <c r="D39">
        <v>4</v>
      </c>
      <c r="E39">
        <v>6.25</v>
      </c>
      <c r="F39">
        <f t="shared" si="0"/>
        <v>1.5518822448175846</v>
      </c>
      <c r="G39">
        <v>2.8061944100866699E-2</v>
      </c>
      <c r="H39" t="s">
        <v>1739</v>
      </c>
      <c r="I39">
        <v>59</v>
      </c>
      <c r="J39">
        <v>203</v>
      </c>
      <c r="K39">
        <v>17911</v>
      </c>
      <c r="L39">
        <v>5.9817984470234604</v>
      </c>
      <c r="M39">
        <v>1</v>
      </c>
      <c r="N39">
        <v>0.826310683075824</v>
      </c>
      <c r="O39">
        <v>38.8546397050265</v>
      </c>
    </row>
    <row r="40" spans="1:15" x14ac:dyDescent="0.4">
      <c r="A40" t="s">
        <v>14</v>
      </c>
      <c r="B40" t="s">
        <v>1740</v>
      </c>
      <c r="C40" t="s">
        <v>1741</v>
      </c>
      <c r="D40">
        <v>2</v>
      </c>
      <c r="E40">
        <v>3.125</v>
      </c>
      <c r="F40">
        <f t="shared" si="0"/>
        <v>1.54097286169445</v>
      </c>
      <c r="G40">
        <v>2.8775782239675501E-2</v>
      </c>
      <c r="H40" t="s">
        <v>1742</v>
      </c>
      <c r="I40">
        <v>59</v>
      </c>
      <c r="J40">
        <v>9</v>
      </c>
      <c r="K40">
        <v>17911</v>
      </c>
      <c r="L40">
        <v>67.461393596986795</v>
      </c>
      <c r="M40">
        <v>1</v>
      </c>
      <c r="N40">
        <v>0.82524448640338</v>
      </c>
      <c r="O40">
        <v>39.6261418785922</v>
      </c>
    </row>
    <row r="41" spans="1:15" x14ac:dyDescent="0.4">
      <c r="A41" t="s">
        <v>14</v>
      </c>
      <c r="B41" t="s">
        <v>581</v>
      </c>
      <c r="C41" t="s">
        <v>582</v>
      </c>
      <c r="D41">
        <v>10</v>
      </c>
      <c r="E41">
        <v>15.625</v>
      </c>
      <c r="F41">
        <f t="shared" si="0"/>
        <v>1.536206058908864</v>
      </c>
      <c r="G41">
        <v>2.9093364030154601E-2</v>
      </c>
      <c r="H41" t="s">
        <v>1743</v>
      </c>
      <c r="I41">
        <v>59</v>
      </c>
      <c r="J41">
        <v>1354</v>
      </c>
      <c r="K41">
        <v>17911</v>
      </c>
      <c r="L41">
        <v>2.2420699496782901</v>
      </c>
      <c r="M41">
        <v>1</v>
      </c>
      <c r="N41">
        <v>0.82001981983522299</v>
      </c>
      <c r="O41">
        <v>39.966422005534703</v>
      </c>
    </row>
    <row r="42" spans="1:15" x14ac:dyDescent="0.4">
      <c r="A42" t="s">
        <v>14</v>
      </c>
      <c r="B42" t="s">
        <v>1744</v>
      </c>
      <c r="C42" t="s">
        <v>1745</v>
      </c>
      <c r="D42">
        <v>3</v>
      </c>
      <c r="E42">
        <v>4.6875</v>
      </c>
      <c r="F42">
        <f t="shared" si="0"/>
        <v>1.5182269664064696</v>
      </c>
      <c r="G42">
        <v>3.0323060581852201E-2</v>
      </c>
      <c r="H42" t="s">
        <v>1717</v>
      </c>
      <c r="I42">
        <v>59</v>
      </c>
      <c r="J42">
        <v>84</v>
      </c>
      <c r="K42">
        <v>17911</v>
      </c>
      <c r="L42">
        <v>10.84200968523</v>
      </c>
      <c r="M42">
        <v>1</v>
      </c>
      <c r="N42">
        <v>0.82451152641408398</v>
      </c>
      <c r="O42">
        <v>41.267039891569901</v>
      </c>
    </row>
    <row r="43" spans="1:15" x14ac:dyDescent="0.4">
      <c r="A43" t="s">
        <v>14</v>
      </c>
      <c r="B43" t="s">
        <v>487</v>
      </c>
      <c r="C43" t="s">
        <v>488</v>
      </c>
      <c r="D43">
        <v>8</v>
      </c>
      <c r="E43">
        <v>12.5</v>
      </c>
      <c r="F43">
        <f t="shared" si="0"/>
        <v>1.511646812382555</v>
      </c>
      <c r="G43">
        <v>3.0785994511786902E-2</v>
      </c>
      <c r="H43" t="s">
        <v>1746</v>
      </c>
      <c r="I43">
        <v>59</v>
      </c>
      <c r="J43">
        <v>936</v>
      </c>
      <c r="K43">
        <v>17911</v>
      </c>
      <c r="L43">
        <v>2.5946689844994899</v>
      </c>
      <c r="M43">
        <v>1</v>
      </c>
      <c r="N43">
        <v>0.82105272459408396</v>
      </c>
      <c r="O43">
        <v>41.749758456095101</v>
      </c>
    </row>
    <row r="44" spans="1:15" x14ac:dyDescent="0.4">
      <c r="A44" t="s">
        <v>14</v>
      </c>
      <c r="B44" t="s">
        <v>1747</v>
      </c>
      <c r="C44" t="s">
        <v>1748</v>
      </c>
      <c r="D44">
        <v>8</v>
      </c>
      <c r="E44">
        <v>12.5</v>
      </c>
      <c r="F44">
        <f t="shared" si="0"/>
        <v>1.4964847308592819</v>
      </c>
      <c r="G44">
        <v>3.1879776582246701E-2</v>
      </c>
      <c r="H44" t="s">
        <v>1749</v>
      </c>
      <c r="I44">
        <v>59</v>
      </c>
      <c r="J44">
        <v>943</v>
      </c>
      <c r="K44">
        <v>17911</v>
      </c>
      <c r="L44">
        <v>2.57540845121052</v>
      </c>
      <c r="M44">
        <v>1</v>
      </c>
      <c r="N44">
        <v>0.82396719966896703</v>
      </c>
      <c r="O44">
        <v>42.8754791670207</v>
      </c>
    </row>
    <row r="45" spans="1:15" x14ac:dyDescent="0.4">
      <c r="A45" t="s">
        <v>14</v>
      </c>
      <c r="B45" t="s">
        <v>1750</v>
      </c>
      <c r="C45" t="s">
        <v>1751</v>
      </c>
      <c r="D45">
        <v>2</v>
      </c>
      <c r="E45">
        <v>3.125</v>
      </c>
      <c r="F45">
        <f t="shared" si="0"/>
        <v>1.4959042721908644</v>
      </c>
      <c r="G45">
        <v>3.19224141596397E-2</v>
      </c>
      <c r="H45" t="s">
        <v>1712</v>
      </c>
      <c r="I45">
        <v>59</v>
      </c>
      <c r="J45">
        <v>10</v>
      </c>
      <c r="K45">
        <v>17911</v>
      </c>
      <c r="L45">
        <v>60.7152542372881</v>
      </c>
      <c r="M45">
        <v>1</v>
      </c>
      <c r="N45">
        <v>0.81657696705682103</v>
      </c>
      <c r="O45">
        <v>42.918943939619901</v>
      </c>
    </row>
    <row r="46" spans="1:15" x14ac:dyDescent="0.4">
      <c r="A46" t="s">
        <v>14</v>
      </c>
      <c r="B46" t="s">
        <v>1752</v>
      </c>
      <c r="C46" t="s">
        <v>1753</v>
      </c>
      <c r="D46">
        <v>5</v>
      </c>
      <c r="E46">
        <v>7.8125</v>
      </c>
      <c r="F46">
        <f t="shared" si="0"/>
        <v>1.4947432873148605</v>
      </c>
      <c r="G46">
        <v>3.2007865445151301E-2</v>
      </c>
      <c r="H46" t="s">
        <v>1754</v>
      </c>
      <c r="I46">
        <v>59</v>
      </c>
      <c r="J46">
        <v>371</v>
      </c>
      <c r="K46">
        <v>17911</v>
      </c>
      <c r="L46">
        <v>4.0913244095207597</v>
      </c>
      <c r="M46">
        <v>1</v>
      </c>
      <c r="N46">
        <v>0.80968928056350098</v>
      </c>
      <c r="O46">
        <v>43.005959254137103</v>
      </c>
    </row>
    <row r="47" spans="1:15" x14ac:dyDescent="0.4">
      <c r="A47" t="s">
        <v>14</v>
      </c>
      <c r="B47" t="s">
        <v>1518</v>
      </c>
      <c r="C47" t="s">
        <v>1519</v>
      </c>
      <c r="D47">
        <v>11</v>
      </c>
      <c r="E47">
        <v>17.1875</v>
      </c>
      <c r="F47">
        <f t="shared" si="0"/>
        <v>1.4895050070027425</v>
      </c>
      <c r="G47">
        <v>3.2396268743133297E-2</v>
      </c>
      <c r="H47" t="s">
        <v>1755</v>
      </c>
      <c r="I47">
        <v>59</v>
      </c>
      <c r="J47">
        <v>1608</v>
      </c>
      <c r="K47">
        <v>17911</v>
      </c>
      <c r="L47">
        <v>2.0767033476684298</v>
      </c>
      <c r="M47">
        <v>1</v>
      </c>
      <c r="N47">
        <v>0.80593753896623899</v>
      </c>
      <c r="O47">
        <v>43.399898951636899</v>
      </c>
    </row>
    <row r="48" spans="1:15" x14ac:dyDescent="0.4">
      <c r="A48" t="s">
        <v>14</v>
      </c>
      <c r="B48" t="s">
        <v>501</v>
      </c>
      <c r="C48" t="s">
        <v>502</v>
      </c>
      <c r="D48">
        <v>8</v>
      </c>
      <c r="E48">
        <v>12.5</v>
      </c>
      <c r="F48">
        <f t="shared" si="0"/>
        <v>1.4793615895579686</v>
      </c>
      <c r="G48">
        <v>3.3161824030916803E-2</v>
      </c>
      <c r="H48" t="s">
        <v>1746</v>
      </c>
      <c r="I48">
        <v>59</v>
      </c>
      <c r="J48">
        <v>951</v>
      </c>
      <c r="K48">
        <v>17911</v>
      </c>
      <c r="L48">
        <v>2.5537436061950798</v>
      </c>
      <c r="M48">
        <v>1</v>
      </c>
      <c r="N48">
        <v>0.80600725880887503</v>
      </c>
      <c r="O48">
        <v>44.1688672225063</v>
      </c>
    </row>
    <row r="49" spans="1:15" x14ac:dyDescent="0.4">
      <c r="A49" t="s">
        <v>14</v>
      </c>
      <c r="B49" t="s">
        <v>1135</v>
      </c>
      <c r="C49" t="s">
        <v>1136</v>
      </c>
      <c r="D49">
        <v>4</v>
      </c>
      <c r="E49">
        <v>6.25</v>
      </c>
      <c r="F49">
        <f t="shared" si="0"/>
        <v>1.478245134376462</v>
      </c>
      <c r="G49">
        <v>3.3247183899923399E-2</v>
      </c>
      <c r="H49" t="s">
        <v>1756</v>
      </c>
      <c r="I49">
        <v>59</v>
      </c>
      <c r="J49">
        <v>217</v>
      </c>
      <c r="K49">
        <v>17911</v>
      </c>
      <c r="L49">
        <v>5.5958759665703299</v>
      </c>
      <c r="M49">
        <v>1</v>
      </c>
      <c r="N49">
        <v>0.79948358248944895</v>
      </c>
      <c r="O49">
        <v>44.253995056357198</v>
      </c>
    </row>
    <row r="50" spans="1:15" x14ac:dyDescent="0.4">
      <c r="A50" t="s">
        <v>14</v>
      </c>
      <c r="B50" t="s">
        <v>379</v>
      </c>
      <c r="C50" t="s">
        <v>380</v>
      </c>
      <c r="D50">
        <v>8</v>
      </c>
      <c r="E50">
        <v>12.5</v>
      </c>
      <c r="F50">
        <f t="shared" si="0"/>
        <v>1.4666605588565538</v>
      </c>
      <c r="G50">
        <v>3.4145968955416002E-2</v>
      </c>
      <c r="H50" t="s">
        <v>1757</v>
      </c>
      <c r="I50">
        <v>59</v>
      </c>
      <c r="J50">
        <v>957</v>
      </c>
      <c r="K50">
        <v>17911</v>
      </c>
      <c r="L50">
        <v>2.5377326744948001</v>
      </c>
      <c r="M50">
        <v>1</v>
      </c>
      <c r="N50">
        <v>0.80098420453576802</v>
      </c>
      <c r="O50">
        <v>45.142945341631098</v>
      </c>
    </row>
    <row r="51" spans="1:15" x14ac:dyDescent="0.4">
      <c r="A51" t="s">
        <v>14</v>
      </c>
      <c r="B51" t="s">
        <v>1758</v>
      </c>
      <c r="C51" t="s">
        <v>1759</v>
      </c>
      <c r="D51">
        <v>10</v>
      </c>
      <c r="E51">
        <v>15.625</v>
      </c>
      <c r="F51">
        <f t="shared" si="0"/>
        <v>1.4606245718603839</v>
      </c>
      <c r="G51">
        <v>3.46238556227772E-2</v>
      </c>
      <c r="H51" t="s">
        <v>1731</v>
      </c>
      <c r="I51">
        <v>59</v>
      </c>
      <c r="J51">
        <v>1397</v>
      </c>
      <c r="K51">
        <v>17911</v>
      </c>
      <c r="L51">
        <v>2.17305849095519</v>
      </c>
      <c r="M51">
        <v>1</v>
      </c>
      <c r="N51">
        <v>0.79846106082907597</v>
      </c>
      <c r="O51">
        <v>45.610147362380403</v>
      </c>
    </row>
    <row r="52" spans="1:15" x14ac:dyDescent="0.4">
      <c r="A52" t="s">
        <v>14</v>
      </c>
      <c r="B52" t="s">
        <v>425</v>
      </c>
      <c r="C52" t="s">
        <v>426</v>
      </c>
      <c r="D52">
        <v>12</v>
      </c>
      <c r="E52">
        <v>18.75</v>
      </c>
      <c r="F52">
        <f t="shared" si="0"/>
        <v>1.4473596966379074</v>
      </c>
      <c r="G52">
        <v>3.5697705581816001E-2</v>
      </c>
      <c r="H52" t="s">
        <v>1727</v>
      </c>
      <c r="I52">
        <v>59</v>
      </c>
      <c r="J52">
        <v>1870</v>
      </c>
      <c r="K52">
        <v>17911</v>
      </c>
      <c r="L52">
        <v>1.9480830236563</v>
      </c>
      <c r="M52">
        <v>1</v>
      </c>
      <c r="N52">
        <v>0.80154805976535204</v>
      </c>
      <c r="O52">
        <v>46.646347722439003</v>
      </c>
    </row>
    <row r="53" spans="1:15" x14ac:dyDescent="0.4">
      <c r="A53" t="s">
        <v>14</v>
      </c>
      <c r="B53" t="s">
        <v>1760</v>
      </c>
      <c r="C53" t="s">
        <v>1761</v>
      </c>
      <c r="D53">
        <v>3</v>
      </c>
      <c r="E53">
        <v>4.6875</v>
      </c>
      <c r="F53">
        <f t="shared" si="0"/>
        <v>1.4458652044256108</v>
      </c>
      <c r="G53">
        <v>3.5820759970926298E-2</v>
      </c>
      <c r="H53" t="s">
        <v>1762</v>
      </c>
      <c r="I53">
        <v>59</v>
      </c>
      <c r="J53">
        <v>92</v>
      </c>
      <c r="K53">
        <v>17911</v>
      </c>
      <c r="L53">
        <v>9.8992262343404498</v>
      </c>
      <c r="M53">
        <v>1</v>
      </c>
      <c r="N53">
        <v>0.79588584083404301</v>
      </c>
      <c r="O53">
        <v>46.763892748175699</v>
      </c>
    </row>
    <row r="54" spans="1:15" x14ac:dyDescent="0.4">
      <c r="A54" t="s">
        <v>14</v>
      </c>
      <c r="B54" t="s">
        <v>185</v>
      </c>
      <c r="C54" t="s">
        <v>186</v>
      </c>
      <c r="D54">
        <v>7</v>
      </c>
      <c r="E54">
        <v>10.9375</v>
      </c>
      <c r="F54">
        <f t="shared" si="0"/>
        <v>1.4424304559972083</v>
      </c>
      <c r="G54">
        <v>3.6105182454161798E-2</v>
      </c>
      <c r="H54" t="s">
        <v>1763</v>
      </c>
      <c r="I54">
        <v>59</v>
      </c>
      <c r="J54">
        <v>762</v>
      </c>
      <c r="K54">
        <v>17911</v>
      </c>
      <c r="L54">
        <v>2.78875839672583</v>
      </c>
      <c r="M54">
        <v>1</v>
      </c>
      <c r="N54">
        <v>0.79179576652761896</v>
      </c>
      <c r="O54">
        <v>47.034648120722998</v>
      </c>
    </row>
    <row r="55" spans="1:15" x14ac:dyDescent="0.4">
      <c r="A55" t="s">
        <v>14</v>
      </c>
      <c r="B55" t="s">
        <v>1764</v>
      </c>
      <c r="C55" t="s">
        <v>1765</v>
      </c>
      <c r="D55">
        <v>5</v>
      </c>
      <c r="E55">
        <v>7.8125</v>
      </c>
      <c r="F55">
        <f t="shared" si="0"/>
        <v>1.4409455635453186</v>
      </c>
      <c r="G55">
        <v>3.6228840645499798E-2</v>
      </c>
      <c r="H55" t="s">
        <v>1766</v>
      </c>
      <c r="I55">
        <v>59</v>
      </c>
      <c r="J55">
        <v>386</v>
      </c>
      <c r="K55">
        <v>17911</v>
      </c>
      <c r="L55">
        <v>3.9323351189953399</v>
      </c>
      <c r="M55">
        <v>1</v>
      </c>
      <c r="N55">
        <v>0.786307349933139</v>
      </c>
      <c r="O55">
        <v>47.151959163300504</v>
      </c>
    </row>
  </sheetData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79CFB-F59B-4FD9-ADE5-504BBA3DAF43}">
  <dimension ref="A1:O6"/>
  <sheetViews>
    <sheetView workbookViewId="0">
      <selection activeCell="H2" sqref="H2"/>
    </sheetView>
  </sheetViews>
  <sheetFormatPr defaultRowHeight="17.399999999999999" x14ac:dyDescent="0.4"/>
  <cols>
    <col min="3" max="3" width="31.8984375" customWidth="1"/>
    <col min="8" max="8" width="47.3984375" customWidth="1"/>
  </cols>
  <sheetData>
    <row r="1" spans="1:15" ht="52.8" thickBot="1" x14ac:dyDescent="0.45">
      <c r="A1" s="23" t="s">
        <v>0</v>
      </c>
      <c r="B1" s="23" t="s">
        <v>1190</v>
      </c>
      <c r="C1" s="23" t="s">
        <v>2</v>
      </c>
      <c r="D1" s="23" t="s">
        <v>3</v>
      </c>
      <c r="E1" s="23" t="s">
        <v>4</v>
      </c>
      <c r="F1" s="24" t="s">
        <v>1672</v>
      </c>
      <c r="G1" s="23" t="s">
        <v>5</v>
      </c>
      <c r="H1" s="23" t="s">
        <v>6</v>
      </c>
      <c r="I1" s="23" t="s">
        <v>7</v>
      </c>
      <c r="J1" s="23" t="s">
        <v>8</v>
      </c>
      <c r="K1" s="23" t="s">
        <v>9</v>
      </c>
      <c r="L1" s="23" t="s">
        <v>10</v>
      </c>
      <c r="M1" s="23" t="s">
        <v>11</v>
      </c>
      <c r="N1" s="23" t="s">
        <v>12</v>
      </c>
      <c r="O1" s="23" t="s">
        <v>13</v>
      </c>
    </row>
    <row r="2" spans="1:15" ht="18" thickTop="1" x14ac:dyDescent="0.4">
      <c r="A2" t="s">
        <v>279</v>
      </c>
      <c r="B2" t="s">
        <v>1767</v>
      </c>
      <c r="C2" t="s">
        <v>1768</v>
      </c>
      <c r="D2">
        <v>4</v>
      </c>
      <c r="E2">
        <v>6.25</v>
      </c>
      <c r="F2">
        <f>-LOG(G2,10)</f>
        <v>1.6693230520962432</v>
      </c>
      <c r="G2">
        <v>2.1412971940635701E-2</v>
      </c>
      <c r="H2" t="s">
        <v>1769</v>
      </c>
      <c r="I2">
        <v>34</v>
      </c>
      <c r="J2">
        <v>140</v>
      </c>
      <c r="K2">
        <v>7720</v>
      </c>
      <c r="L2">
        <v>6.4873949579831898</v>
      </c>
      <c r="M2">
        <v>0.930219687617583</v>
      </c>
      <c r="N2">
        <v>0.930219687617583</v>
      </c>
      <c r="O2">
        <v>22.087731972695199</v>
      </c>
    </row>
    <row r="3" spans="1:15" x14ac:dyDescent="0.4">
      <c r="A3" t="s">
        <v>279</v>
      </c>
      <c r="B3" t="s">
        <v>1770</v>
      </c>
      <c r="C3" t="s">
        <v>1771</v>
      </c>
      <c r="D3">
        <v>3</v>
      </c>
      <c r="E3">
        <v>4.6875</v>
      </c>
      <c r="F3">
        <f t="shared" ref="F3:F6" si="0">-LOG(G3,10)</f>
        <v>1.6264684360203114</v>
      </c>
      <c r="G3">
        <v>2.3633691596264699E-2</v>
      </c>
      <c r="H3" t="s">
        <v>1772</v>
      </c>
      <c r="I3">
        <v>34</v>
      </c>
      <c r="J3">
        <v>56</v>
      </c>
      <c r="K3">
        <v>7720</v>
      </c>
      <c r="L3">
        <v>12.1638655462184</v>
      </c>
      <c r="M3">
        <v>0.94723177034180694</v>
      </c>
      <c r="N3">
        <v>0.770286635873764</v>
      </c>
      <c r="O3">
        <v>24.1022452415367</v>
      </c>
    </row>
    <row r="4" spans="1:15" x14ac:dyDescent="0.4">
      <c r="A4" t="s">
        <v>279</v>
      </c>
      <c r="B4" t="s">
        <v>1773</v>
      </c>
      <c r="C4" t="s">
        <v>1876</v>
      </c>
      <c r="D4">
        <v>3</v>
      </c>
      <c r="E4">
        <v>4.6875</v>
      </c>
      <c r="F4">
        <f t="shared" si="0"/>
        <v>1.4247752544677919</v>
      </c>
      <c r="G4">
        <v>3.7603194886729099E-2</v>
      </c>
      <c r="H4" t="s">
        <v>1774</v>
      </c>
      <c r="I4">
        <v>34</v>
      </c>
      <c r="J4">
        <v>72</v>
      </c>
      <c r="K4">
        <v>7720</v>
      </c>
      <c r="L4">
        <v>9.4607843137254903</v>
      </c>
      <c r="M4">
        <v>0.99103473296784905</v>
      </c>
      <c r="N4">
        <v>0.79225954593162795</v>
      </c>
      <c r="O4">
        <v>35.721871076756202</v>
      </c>
    </row>
    <row r="5" spans="1:15" x14ac:dyDescent="0.4">
      <c r="A5" t="s">
        <v>279</v>
      </c>
      <c r="B5" t="s">
        <v>1775</v>
      </c>
      <c r="C5" t="s">
        <v>1776</v>
      </c>
      <c r="D5">
        <v>3</v>
      </c>
      <c r="E5">
        <v>4.6875</v>
      </c>
      <c r="F5">
        <f t="shared" si="0"/>
        <v>1.2764781194551316</v>
      </c>
      <c r="G5">
        <v>5.2908065258242397E-2</v>
      </c>
      <c r="H5" t="s">
        <v>1772</v>
      </c>
      <c r="I5">
        <v>34</v>
      </c>
      <c r="J5">
        <v>87</v>
      </c>
      <c r="K5">
        <v>7720</v>
      </c>
      <c r="L5">
        <v>7.8296146044624697</v>
      </c>
      <c r="M5">
        <v>0.99875194706598103</v>
      </c>
      <c r="N5">
        <v>0.81204310957818204</v>
      </c>
      <c r="O5">
        <v>46.5698212053642</v>
      </c>
    </row>
    <row r="6" spans="1:15" x14ac:dyDescent="0.4">
      <c r="A6" t="s">
        <v>279</v>
      </c>
      <c r="B6" t="s">
        <v>1777</v>
      </c>
      <c r="C6" t="s">
        <v>1778</v>
      </c>
      <c r="D6">
        <v>3</v>
      </c>
      <c r="E6">
        <v>4.6875</v>
      </c>
      <c r="F6">
        <f t="shared" si="0"/>
        <v>1.1399548368732766</v>
      </c>
      <c r="G6">
        <v>7.2451129949486201E-2</v>
      </c>
      <c r="H6" t="s">
        <v>1779</v>
      </c>
      <c r="I6">
        <v>34</v>
      </c>
      <c r="J6">
        <v>104</v>
      </c>
      <c r="K6">
        <v>7720</v>
      </c>
      <c r="L6">
        <v>6.5497737556561004</v>
      </c>
      <c r="M6">
        <v>0.99990396567557205</v>
      </c>
      <c r="N6">
        <v>0.84278814319406603</v>
      </c>
      <c r="O6">
        <v>57.988040643840201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54443-2444-47A4-9695-5C6EA9B8083A}">
  <dimension ref="A1:O6"/>
  <sheetViews>
    <sheetView workbookViewId="0">
      <selection activeCell="J13" sqref="J13"/>
    </sheetView>
  </sheetViews>
  <sheetFormatPr defaultRowHeight="17.399999999999999" x14ac:dyDescent="0.4"/>
  <sheetData>
    <row r="1" spans="1:15" ht="52.8" thickBot="1" x14ac:dyDescent="0.45">
      <c r="A1" s="23" t="s">
        <v>0</v>
      </c>
      <c r="B1" s="23" t="s">
        <v>1190</v>
      </c>
      <c r="C1" s="23" t="s">
        <v>2</v>
      </c>
      <c r="D1" s="23" t="s">
        <v>3</v>
      </c>
      <c r="E1" s="23" t="s">
        <v>4</v>
      </c>
      <c r="F1" s="24" t="s">
        <v>1672</v>
      </c>
      <c r="G1" s="23" t="s">
        <v>5</v>
      </c>
      <c r="H1" s="23" t="s">
        <v>6</v>
      </c>
      <c r="I1" s="23" t="s">
        <v>7</v>
      </c>
      <c r="J1" s="23" t="s">
        <v>8</v>
      </c>
      <c r="K1" s="23" t="s">
        <v>9</v>
      </c>
      <c r="L1" s="23" t="s">
        <v>10</v>
      </c>
      <c r="M1" s="23" t="s">
        <v>11</v>
      </c>
      <c r="N1" s="23" t="s">
        <v>12</v>
      </c>
      <c r="O1" s="23" t="s">
        <v>13</v>
      </c>
    </row>
    <row r="2" spans="1:15" ht="18" thickTop="1" x14ac:dyDescent="0.4">
      <c r="A2" t="s">
        <v>14</v>
      </c>
      <c r="B2" t="s">
        <v>1780</v>
      </c>
      <c r="C2" t="s">
        <v>1781</v>
      </c>
      <c r="D2">
        <v>2</v>
      </c>
      <c r="E2">
        <v>9.0909090909090899</v>
      </c>
      <c r="F2">
        <f>-LOG(G2,10)</f>
        <v>1.3730161691738776</v>
      </c>
      <c r="G2">
        <v>4.23627193734782E-2</v>
      </c>
      <c r="H2" t="s">
        <v>1782</v>
      </c>
      <c r="I2">
        <v>19</v>
      </c>
      <c r="J2">
        <v>43</v>
      </c>
      <c r="K2">
        <v>17911</v>
      </c>
      <c r="L2">
        <v>43.845777233782101</v>
      </c>
      <c r="M2">
        <v>0.999999999999996</v>
      </c>
      <c r="N2">
        <v>0.999999999999996</v>
      </c>
      <c r="O2">
        <v>48.366228137031896</v>
      </c>
    </row>
    <row r="3" spans="1:15" x14ac:dyDescent="0.4">
      <c r="A3" t="s">
        <v>14</v>
      </c>
      <c r="B3" t="s">
        <v>1569</v>
      </c>
      <c r="C3" t="s">
        <v>1570</v>
      </c>
      <c r="D3">
        <v>3</v>
      </c>
      <c r="E3">
        <v>13.636363636363599</v>
      </c>
      <c r="F3">
        <f t="shared" ref="F3:F6" si="0">-LOG(G3,10)</f>
        <v>1.3421957690908237</v>
      </c>
      <c r="G3">
        <v>4.5478300913110101E-2</v>
      </c>
      <c r="H3" t="s">
        <v>1783</v>
      </c>
      <c r="I3">
        <v>19</v>
      </c>
      <c r="J3">
        <v>342</v>
      </c>
      <c r="K3">
        <v>17911</v>
      </c>
      <c r="L3">
        <v>8.2691597414588998</v>
      </c>
      <c r="M3">
        <v>0.999999999999999</v>
      </c>
      <c r="N3">
        <v>0.99999998310950899</v>
      </c>
      <c r="O3">
        <v>50.872723187549198</v>
      </c>
    </row>
    <row r="4" spans="1:15" x14ac:dyDescent="0.4">
      <c r="A4" t="s">
        <v>14</v>
      </c>
      <c r="B4" t="s">
        <v>1784</v>
      </c>
      <c r="C4" t="s">
        <v>1785</v>
      </c>
      <c r="D4">
        <v>2</v>
      </c>
      <c r="E4">
        <v>9.0909090909090899</v>
      </c>
      <c r="F4">
        <f t="shared" si="0"/>
        <v>1.3262686874059362</v>
      </c>
      <c r="G4">
        <v>4.71771077695625E-2</v>
      </c>
      <c r="H4" t="s">
        <v>1782</v>
      </c>
      <c r="I4">
        <v>19</v>
      </c>
      <c r="J4">
        <v>48</v>
      </c>
      <c r="K4">
        <v>17911</v>
      </c>
      <c r="L4">
        <v>39.278508771929801</v>
      </c>
      <c r="M4">
        <v>0.999999999999999</v>
      </c>
      <c r="N4">
        <v>0.99999583012665105</v>
      </c>
      <c r="O4">
        <v>52.191048425207399</v>
      </c>
    </row>
    <row r="5" spans="1:15" x14ac:dyDescent="0.4">
      <c r="A5" t="s">
        <v>14</v>
      </c>
      <c r="B5" t="s">
        <v>1786</v>
      </c>
      <c r="C5" t="s">
        <v>1787</v>
      </c>
      <c r="D5">
        <v>2</v>
      </c>
      <c r="E5">
        <v>9.0909090909090899</v>
      </c>
      <c r="F5">
        <f t="shared" si="0"/>
        <v>1.3089498641841262</v>
      </c>
      <c r="G5">
        <v>4.9096455080218503E-2</v>
      </c>
      <c r="H5" t="s">
        <v>1782</v>
      </c>
      <c r="I5">
        <v>19</v>
      </c>
      <c r="J5">
        <v>50</v>
      </c>
      <c r="K5">
        <v>17911</v>
      </c>
      <c r="L5">
        <v>37.7073684210526</v>
      </c>
      <c r="M5">
        <v>1</v>
      </c>
      <c r="N5">
        <v>0.99993737674016103</v>
      </c>
      <c r="O5">
        <v>53.640713171261801</v>
      </c>
    </row>
    <row r="6" spans="1:15" x14ac:dyDescent="0.4">
      <c r="A6" t="s">
        <v>14</v>
      </c>
      <c r="B6" t="s">
        <v>1788</v>
      </c>
      <c r="C6" t="s">
        <v>1789</v>
      </c>
      <c r="D6">
        <v>2</v>
      </c>
      <c r="E6">
        <v>9.0909090909090899</v>
      </c>
      <c r="F6">
        <f t="shared" si="0"/>
        <v>1.3089498641841262</v>
      </c>
      <c r="G6">
        <v>4.9096455080218503E-2</v>
      </c>
      <c r="H6" t="s">
        <v>1782</v>
      </c>
      <c r="I6">
        <v>19</v>
      </c>
      <c r="J6">
        <v>50</v>
      </c>
      <c r="K6">
        <v>17911</v>
      </c>
      <c r="L6">
        <v>37.7073684210526</v>
      </c>
      <c r="M6">
        <v>1</v>
      </c>
      <c r="N6">
        <v>0.99993737674016103</v>
      </c>
      <c r="O6">
        <v>53.640713171261801</v>
      </c>
    </row>
  </sheetData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1072E-5130-429F-9FB5-85AAD56CAB6C}">
  <dimension ref="A1"/>
  <sheetViews>
    <sheetView workbookViewId="0"/>
  </sheetViews>
  <sheetFormatPr defaultRowHeight="17.399999999999999" x14ac:dyDescent="0.4"/>
  <sheetData>
    <row r="1" spans="1:1" x14ac:dyDescent="0.4">
      <c r="A1" t="s">
        <v>1790</v>
      </c>
    </row>
  </sheetData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D8A24-D1B8-4C89-9886-992AA1625C8B}">
  <dimension ref="A1:O122"/>
  <sheetViews>
    <sheetView workbookViewId="0">
      <selection activeCell="C8" sqref="C8"/>
    </sheetView>
  </sheetViews>
  <sheetFormatPr defaultRowHeight="17.399999999999999" x14ac:dyDescent="0.4"/>
  <cols>
    <col min="1" max="1" width="16.296875" bestFit="1" customWidth="1"/>
    <col min="2" max="2" width="11.296875" bestFit="1" customWidth="1"/>
    <col min="3" max="3" width="44.296875" customWidth="1"/>
    <col min="6" max="6" width="12.3984375" customWidth="1"/>
    <col min="8" max="8" width="73" customWidth="1"/>
    <col min="12" max="14" width="11.3984375" customWidth="1"/>
  </cols>
  <sheetData>
    <row r="1" spans="1:15" ht="35.4" thickBot="1" x14ac:dyDescent="0.45">
      <c r="A1" s="20" t="s">
        <v>0</v>
      </c>
      <c r="B1" s="20" t="s">
        <v>1190</v>
      </c>
      <c r="C1" s="20" t="s">
        <v>2</v>
      </c>
      <c r="D1" s="20" t="s">
        <v>3</v>
      </c>
      <c r="E1" s="20" t="s">
        <v>4</v>
      </c>
      <c r="F1" s="21" t="s">
        <v>1191</v>
      </c>
      <c r="G1" s="20" t="s">
        <v>5</v>
      </c>
      <c r="H1" s="20" t="s">
        <v>6</v>
      </c>
      <c r="I1" s="20" t="s">
        <v>7</v>
      </c>
      <c r="J1" s="20" t="s">
        <v>8</v>
      </c>
      <c r="K1" s="20" t="s">
        <v>9</v>
      </c>
      <c r="L1" s="20" t="s">
        <v>10</v>
      </c>
      <c r="M1" s="20" t="s">
        <v>11</v>
      </c>
      <c r="N1" s="20" t="s">
        <v>12</v>
      </c>
      <c r="O1" s="20" t="s">
        <v>13</v>
      </c>
    </row>
    <row r="2" spans="1:15" ht="18" thickTop="1" x14ac:dyDescent="0.4">
      <c r="A2" t="s">
        <v>14</v>
      </c>
      <c r="B2" t="s">
        <v>992</v>
      </c>
      <c r="C2" t="s">
        <v>993</v>
      </c>
      <c r="D2">
        <v>28</v>
      </c>
      <c r="E2">
        <v>22.9508196721311</v>
      </c>
      <c r="F2">
        <f>-LOG(G2,10)</f>
        <v>12.972542655534925</v>
      </c>
      <c r="G2" s="15">
        <v>1.06526423040825E-13</v>
      </c>
      <c r="H2" t="s">
        <v>1442</v>
      </c>
      <c r="I2">
        <v>116</v>
      </c>
      <c r="J2">
        <v>735</v>
      </c>
      <c r="K2">
        <v>17911</v>
      </c>
      <c r="L2">
        <v>5.8821018062397297</v>
      </c>
      <c r="M2" s="15">
        <v>2.58992827184556E-10</v>
      </c>
      <c r="N2" s="15">
        <v>2.58992827184556E-10</v>
      </c>
      <c r="O2" s="15">
        <v>1.87416748786972E-10</v>
      </c>
    </row>
    <row r="3" spans="1:15" x14ac:dyDescent="0.4">
      <c r="A3" t="s">
        <v>14</v>
      </c>
      <c r="B3" t="s">
        <v>95</v>
      </c>
      <c r="C3" t="s">
        <v>96</v>
      </c>
      <c r="D3">
        <v>32</v>
      </c>
      <c r="E3">
        <v>26.229508196721302</v>
      </c>
      <c r="F3">
        <f t="shared" ref="F3:F66" si="0">-LOG(G3,10)</f>
        <v>12.58942389088849</v>
      </c>
      <c r="G3" s="15">
        <v>2.5738077788132302E-13</v>
      </c>
      <c r="H3" t="s">
        <v>1443</v>
      </c>
      <c r="I3">
        <v>116</v>
      </c>
      <c r="J3">
        <v>1034</v>
      </c>
      <c r="K3">
        <v>17911</v>
      </c>
      <c r="L3">
        <v>4.7784966317614801</v>
      </c>
      <c r="M3" s="15">
        <v>6.2535976397271001E-10</v>
      </c>
      <c r="N3" s="15">
        <v>3.1267988198635501E-10</v>
      </c>
      <c r="O3" s="15">
        <v>4.5252690483721298E-10</v>
      </c>
    </row>
    <row r="4" spans="1:15" x14ac:dyDescent="0.4">
      <c r="A4" t="s">
        <v>14</v>
      </c>
      <c r="B4" t="s">
        <v>989</v>
      </c>
      <c r="C4" t="s">
        <v>990</v>
      </c>
      <c r="D4">
        <v>27</v>
      </c>
      <c r="E4">
        <v>22.131147540983601</v>
      </c>
      <c r="F4">
        <f t="shared" si="0"/>
        <v>12.393148239067676</v>
      </c>
      <c r="G4" s="15">
        <v>4.04437820132856E-13</v>
      </c>
      <c r="H4" t="s">
        <v>1444</v>
      </c>
      <c r="I4">
        <v>116</v>
      </c>
      <c r="J4">
        <v>714</v>
      </c>
      <c r="K4">
        <v>17911</v>
      </c>
      <c r="L4">
        <v>5.8388510576644403</v>
      </c>
      <c r="M4" s="15">
        <v>9.82823822326395E-10</v>
      </c>
      <c r="N4" s="15">
        <v>3.2760794077546502E-10</v>
      </c>
      <c r="O4" s="15">
        <v>7.1119776734462903E-10</v>
      </c>
    </row>
    <row r="5" spans="1:15" x14ac:dyDescent="0.4">
      <c r="A5" t="s">
        <v>14</v>
      </c>
      <c r="B5" t="s">
        <v>994</v>
      </c>
      <c r="C5" t="s">
        <v>995</v>
      </c>
      <c r="D5">
        <v>28</v>
      </c>
      <c r="E5">
        <v>22.9508196721311</v>
      </c>
      <c r="F5">
        <f t="shared" si="0"/>
        <v>12.024487835080132</v>
      </c>
      <c r="G5" s="15">
        <v>9.4517486713927203E-13</v>
      </c>
      <c r="H5" t="s">
        <v>1442</v>
      </c>
      <c r="I5">
        <v>116</v>
      </c>
      <c r="J5">
        <v>806</v>
      </c>
      <c r="K5">
        <v>17911</v>
      </c>
      <c r="L5">
        <v>5.3639513989903298</v>
      </c>
      <c r="M5" s="15">
        <v>2.29667285189805E-9</v>
      </c>
      <c r="N5" s="15">
        <v>5.7416815746336097E-10</v>
      </c>
      <c r="O5" s="15">
        <v>1.66192615225213E-9</v>
      </c>
    </row>
    <row r="6" spans="1:15" x14ac:dyDescent="0.4">
      <c r="A6" t="s">
        <v>14</v>
      </c>
      <c r="B6" t="s">
        <v>996</v>
      </c>
      <c r="C6" t="s">
        <v>997</v>
      </c>
      <c r="D6">
        <v>28</v>
      </c>
      <c r="E6">
        <v>22.9508196721311</v>
      </c>
      <c r="F6">
        <f t="shared" si="0"/>
        <v>11.228646912816842</v>
      </c>
      <c r="G6" s="15">
        <v>5.9068111660208501E-12</v>
      </c>
      <c r="H6" t="s">
        <v>1442</v>
      </c>
      <c r="I6">
        <v>116</v>
      </c>
      <c r="J6">
        <v>872</v>
      </c>
      <c r="K6">
        <v>17911</v>
      </c>
      <c r="L6">
        <v>4.9579642518190399</v>
      </c>
      <c r="M6" s="15">
        <v>1.43535981989018E-8</v>
      </c>
      <c r="N6" s="15">
        <v>2.8707196619848198E-9</v>
      </c>
      <c r="O6" s="15">
        <v>1.0386602689038599E-8</v>
      </c>
    </row>
    <row r="7" spans="1:15" x14ac:dyDescent="0.4">
      <c r="A7" t="s">
        <v>14</v>
      </c>
      <c r="B7" t="s">
        <v>986</v>
      </c>
      <c r="C7" t="s">
        <v>987</v>
      </c>
      <c r="D7">
        <v>30</v>
      </c>
      <c r="E7">
        <v>24.590163934426201</v>
      </c>
      <c r="F7">
        <f t="shared" si="0"/>
        <v>8.3892326991267936</v>
      </c>
      <c r="G7" s="15">
        <v>4.0810066351203996E-9</v>
      </c>
      <c r="H7" t="s">
        <v>1445</v>
      </c>
      <c r="I7">
        <v>116</v>
      </c>
      <c r="J7">
        <v>1339</v>
      </c>
      <c r="K7">
        <v>17911</v>
      </c>
      <c r="L7">
        <v>3.4594138703613</v>
      </c>
      <c r="M7" s="15">
        <v>9.91679699269276E-6</v>
      </c>
      <c r="N7" s="15">
        <v>1.65280632824504E-6</v>
      </c>
      <c r="O7" s="15">
        <v>7.1760650310892498E-6</v>
      </c>
    </row>
    <row r="8" spans="1:15" x14ac:dyDescent="0.4">
      <c r="A8" t="s">
        <v>14</v>
      </c>
      <c r="B8" t="s">
        <v>1446</v>
      </c>
      <c r="C8" t="s">
        <v>1447</v>
      </c>
      <c r="D8">
        <v>6</v>
      </c>
      <c r="E8">
        <v>4.9180327868852398</v>
      </c>
      <c r="F8">
        <f t="shared" si="0"/>
        <v>5.002132222493815</v>
      </c>
      <c r="G8" s="15">
        <v>9.9510240877363595E-6</v>
      </c>
      <c r="H8" t="s">
        <v>1448</v>
      </c>
      <c r="I8">
        <v>116</v>
      </c>
      <c r="J8">
        <v>45</v>
      </c>
      <c r="K8">
        <v>17911</v>
      </c>
      <c r="L8">
        <v>20.587356321839</v>
      </c>
      <c r="M8">
        <v>2.38910882108164E-2</v>
      </c>
      <c r="N8">
        <v>3.4484843933701901E-3</v>
      </c>
      <c r="O8">
        <v>1.7496493559587802E-2</v>
      </c>
    </row>
    <row r="9" spans="1:15" x14ac:dyDescent="0.4">
      <c r="A9" t="s">
        <v>14</v>
      </c>
      <c r="B9" t="s">
        <v>1449</v>
      </c>
      <c r="C9" t="s">
        <v>1450</v>
      </c>
      <c r="D9">
        <v>6</v>
      </c>
      <c r="E9">
        <v>4.9180327868852398</v>
      </c>
      <c r="F9">
        <f t="shared" si="0"/>
        <v>5.002132222493815</v>
      </c>
      <c r="G9" s="15">
        <v>9.9510240877363595E-6</v>
      </c>
      <c r="H9" t="s">
        <v>1451</v>
      </c>
      <c r="I9">
        <v>116</v>
      </c>
      <c r="J9">
        <v>45</v>
      </c>
      <c r="K9">
        <v>17911</v>
      </c>
      <c r="L9">
        <v>20.587356321839</v>
      </c>
      <c r="M9">
        <v>2.38910882108164E-2</v>
      </c>
      <c r="N9">
        <v>3.4484843933701901E-3</v>
      </c>
      <c r="O9">
        <v>1.7496493559587802E-2</v>
      </c>
    </row>
    <row r="10" spans="1:15" x14ac:dyDescent="0.4">
      <c r="A10" t="s">
        <v>14</v>
      </c>
      <c r="B10" t="s">
        <v>1452</v>
      </c>
      <c r="C10" t="s">
        <v>1453</v>
      </c>
      <c r="D10">
        <v>9</v>
      </c>
      <c r="E10">
        <v>7.3770491803278597</v>
      </c>
      <c r="F10">
        <f t="shared" si="0"/>
        <v>4.8741274586805874</v>
      </c>
      <c r="G10" s="15">
        <v>1.3362033040927901E-5</v>
      </c>
      <c r="H10" t="s">
        <v>1454</v>
      </c>
      <c r="I10">
        <v>116</v>
      </c>
      <c r="J10">
        <v>169</v>
      </c>
      <c r="K10">
        <v>17911</v>
      </c>
      <c r="L10">
        <v>8.2227606610895698</v>
      </c>
      <c r="M10">
        <v>3.1948467648508803E-2</v>
      </c>
      <c r="N10">
        <v>4.0505190809632099E-3</v>
      </c>
      <c r="O10">
        <v>2.3493271718999498E-2</v>
      </c>
    </row>
    <row r="11" spans="1:15" x14ac:dyDescent="0.4">
      <c r="A11" t="s">
        <v>14</v>
      </c>
      <c r="B11" t="s">
        <v>1455</v>
      </c>
      <c r="C11" t="s">
        <v>1456</v>
      </c>
      <c r="D11">
        <v>6</v>
      </c>
      <c r="E11">
        <v>4.9180327868852398</v>
      </c>
      <c r="F11">
        <f t="shared" si="0"/>
        <v>4.8621956256080594</v>
      </c>
      <c r="G11" s="15">
        <v>1.3734231845883E-5</v>
      </c>
      <c r="H11" t="s">
        <v>1448</v>
      </c>
      <c r="I11">
        <v>116</v>
      </c>
      <c r="J11">
        <v>48</v>
      </c>
      <c r="K11">
        <v>17911</v>
      </c>
      <c r="L11">
        <v>19.3006465517241</v>
      </c>
      <c r="M11">
        <v>3.2823631203013903E-2</v>
      </c>
      <c r="N11">
        <v>3.7014009285623001E-3</v>
      </c>
      <c r="O11">
        <v>2.41476011788921E-2</v>
      </c>
    </row>
    <row r="12" spans="1:15" x14ac:dyDescent="0.4">
      <c r="A12" t="s">
        <v>14</v>
      </c>
      <c r="B12" t="s">
        <v>1457</v>
      </c>
      <c r="C12" t="s">
        <v>1458</v>
      </c>
      <c r="D12">
        <v>6</v>
      </c>
      <c r="E12">
        <v>4.9180327868852398</v>
      </c>
      <c r="F12">
        <f t="shared" si="0"/>
        <v>4.8176713198550525</v>
      </c>
      <c r="G12" s="15">
        <v>1.52169873696381E-5</v>
      </c>
      <c r="H12" t="s">
        <v>1448</v>
      </c>
      <c r="I12">
        <v>116</v>
      </c>
      <c r="J12">
        <v>49</v>
      </c>
      <c r="K12">
        <v>17911</v>
      </c>
      <c r="L12">
        <v>18.906755805770501</v>
      </c>
      <c r="M12">
        <v>3.63022401445669E-2</v>
      </c>
      <c r="N12">
        <v>3.6909277843143401E-3</v>
      </c>
      <c r="O12">
        <v>2.67542610733917E-2</v>
      </c>
    </row>
    <row r="13" spans="1:15" x14ac:dyDescent="0.4">
      <c r="A13" t="s">
        <v>14</v>
      </c>
      <c r="B13" t="s">
        <v>1122</v>
      </c>
      <c r="C13" t="s">
        <v>1123</v>
      </c>
      <c r="D13">
        <v>12</v>
      </c>
      <c r="E13">
        <v>9.8360655737704903</v>
      </c>
      <c r="F13">
        <f t="shared" si="0"/>
        <v>3.9656147969315891</v>
      </c>
      <c r="G13" s="15">
        <v>1.08239356853951E-4</v>
      </c>
      <c r="H13" t="s">
        <v>1459</v>
      </c>
      <c r="I13">
        <v>116</v>
      </c>
      <c r="J13">
        <v>433</v>
      </c>
      <c r="K13">
        <v>17911</v>
      </c>
      <c r="L13">
        <v>4.2791271800589303</v>
      </c>
      <c r="M13">
        <v>0.23128567914075901</v>
      </c>
      <c r="N13">
        <v>2.3628717075668298E-2</v>
      </c>
      <c r="O13">
        <v>0.19015797174242099</v>
      </c>
    </row>
    <row r="14" spans="1:15" x14ac:dyDescent="0.4">
      <c r="A14" t="s">
        <v>14</v>
      </c>
      <c r="B14" t="s">
        <v>1165</v>
      </c>
      <c r="C14" t="s">
        <v>1166</v>
      </c>
      <c r="D14">
        <v>11</v>
      </c>
      <c r="E14">
        <v>9.0163934426229506</v>
      </c>
      <c r="F14">
        <f t="shared" si="0"/>
        <v>3.8746420778723034</v>
      </c>
      <c r="G14" s="15">
        <v>1.33462090172474E-4</v>
      </c>
      <c r="H14" t="s">
        <v>1460</v>
      </c>
      <c r="I14">
        <v>116</v>
      </c>
      <c r="J14">
        <v>369</v>
      </c>
      <c r="K14">
        <v>17911</v>
      </c>
      <c r="L14">
        <v>4.6028642182973503</v>
      </c>
      <c r="M14">
        <v>0.27699166084022397</v>
      </c>
      <c r="N14">
        <v>2.66658923900162E-2</v>
      </c>
      <c r="O14">
        <v>0.234420963660009</v>
      </c>
    </row>
    <row r="15" spans="1:15" x14ac:dyDescent="0.4">
      <c r="A15" t="s">
        <v>14</v>
      </c>
      <c r="B15" t="s">
        <v>1461</v>
      </c>
      <c r="C15" t="s">
        <v>1462</v>
      </c>
      <c r="D15">
        <v>11</v>
      </c>
      <c r="E15">
        <v>9.0163934426229506</v>
      </c>
      <c r="F15">
        <f t="shared" si="0"/>
        <v>3.6269224543137919</v>
      </c>
      <c r="G15" s="15">
        <v>2.3608997472794499E-4</v>
      </c>
      <c r="H15" t="s">
        <v>1460</v>
      </c>
      <c r="I15">
        <v>116</v>
      </c>
      <c r="J15">
        <v>396</v>
      </c>
      <c r="K15">
        <v>17911</v>
      </c>
      <c r="L15">
        <v>4.2890325670497997</v>
      </c>
      <c r="M15">
        <v>0.43660053407950999</v>
      </c>
      <c r="N15">
        <v>4.3176059554941602E-2</v>
      </c>
      <c r="O15">
        <v>0.41433024046442202</v>
      </c>
    </row>
    <row r="16" spans="1:15" x14ac:dyDescent="0.4">
      <c r="A16" t="s">
        <v>14</v>
      </c>
      <c r="B16" t="s">
        <v>1463</v>
      </c>
      <c r="C16" t="s">
        <v>1464</v>
      </c>
      <c r="D16">
        <v>5</v>
      </c>
      <c r="E16">
        <v>4.0983606557377001</v>
      </c>
      <c r="F16">
        <f t="shared" si="0"/>
        <v>3.1441979967649374</v>
      </c>
      <c r="G16" s="15">
        <v>7.1746712028111597E-4</v>
      </c>
      <c r="H16" t="s">
        <v>1465</v>
      </c>
      <c r="I16">
        <v>116</v>
      </c>
      <c r="J16">
        <v>63</v>
      </c>
      <c r="K16">
        <v>17911</v>
      </c>
      <c r="L16">
        <v>12.2543787629994</v>
      </c>
      <c r="M16">
        <v>0.82519266141040604</v>
      </c>
      <c r="N16">
        <v>0.117129270350181</v>
      </c>
      <c r="O16">
        <v>1.2541205891687901</v>
      </c>
    </row>
    <row r="17" spans="1:15" x14ac:dyDescent="0.4">
      <c r="A17" t="s">
        <v>14</v>
      </c>
      <c r="B17" t="s">
        <v>1466</v>
      </c>
      <c r="C17" t="s">
        <v>1467</v>
      </c>
      <c r="D17">
        <v>50</v>
      </c>
      <c r="E17">
        <v>40.983606557377001</v>
      </c>
      <c r="F17">
        <f t="shared" si="0"/>
        <v>2.8500329888233047</v>
      </c>
      <c r="G17">
        <v>1.4124302529493001E-3</v>
      </c>
      <c r="H17" t="s">
        <v>1468</v>
      </c>
      <c r="I17">
        <v>116</v>
      </c>
      <c r="J17">
        <v>5224</v>
      </c>
      <c r="K17">
        <v>17911</v>
      </c>
      <c r="L17">
        <v>1.4778442995194501</v>
      </c>
      <c r="M17">
        <v>0.96776271815475601</v>
      </c>
      <c r="N17">
        <v>0.20465193695816999</v>
      </c>
      <c r="O17">
        <v>2.4547497105545002</v>
      </c>
    </row>
    <row r="18" spans="1:15" x14ac:dyDescent="0.4">
      <c r="A18" t="s">
        <v>14</v>
      </c>
      <c r="B18" t="s">
        <v>1061</v>
      </c>
      <c r="C18" t="s">
        <v>1062</v>
      </c>
      <c r="D18">
        <v>10</v>
      </c>
      <c r="E18">
        <v>8.1967213114754092</v>
      </c>
      <c r="F18">
        <f t="shared" si="0"/>
        <v>2.8383787714086641</v>
      </c>
      <c r="G18">
        <v>1.45084570561934E-3</v>
      </c>
      <c r="H18" t="s">
        <v>1469</v>
      </c>
      <c r="I18">
        <v>116</v>
      </c>
      <c r="J18">
        <v>416</v>
      </c>
      <c r="K18">
        <v>17911</v>
      </c>
      <c r="L18">
        <v>3.7116627984084798</v>
      </c>
      <c r="M18">
        <v>0.97063979401058598</v>
      </c>
      <c r="N18">
        <v>0.197888129309615</v>
      </c>
      <c r="O18">
        <v>2.5207136333098998</v>
      </c>
    </row>
    <row r="19" spans="1:15" x14ac:dyDescent="0.4">
      <c r="A19" t="s">
        <v>14</v>
      </c>
      <c r="B19" t="s">
        <v>1047</v>
      </c>
      <c r="C19" t="s">
        <v>1048</v>
      </c>
      <c r="D19">
        <v>7</v>
      </c>
      <c r="E19">
        <v>5.7377049180327804</v>
      </c>
      <c r="F19">
        <f t="shared" si="0"/>
        <v>2.6376211907227791</v>
      </c>
      <c r="G19">
        <v>2.3034501041155299E-3</v>
      </c>
      <c r="H19" t="s">
        <v>1470</v>
      </c>
      <c r="I19">
        <v>116</v>
      </c>
      <c r="J19">
        <v>209</v>
      </c>
      <c r="K19">
        <v>17911</v>
      </c>
      <c r="L19">
        <v>5.1714651047681901</v>
      </c>
      <c r="M19">
        <v>0.99631631001886201</v>
      </c>
      <c r="N19">
        <v>0.280815728642968</v>
      </c>
      <c r="O19">
        <v>3.9739539959991301</v>
      </c>
    </row>
    <row r="20" spans="1:15" x14ac:dyDescent="0.4">
      <c r="A20" t="s">
        <v>14</v>
      </c>
      <c r="B20" t="s">
        <v>1059</v>
      </c>
      <c r="C20" t="s">
        <v>1060</v>
      </c>
      <c r="D20">
        <v>7</v>
      </c>
      <c r="E20">
        <v>5.7377049180327804</v>
      </c>
      <c r="F20">
        <f t="shared" si="0"/>
        <v>2.5269790889750201</v>
      </c>
      <c r="G20">
        <v>2.9718091191619999E-3</v>
      </c>
      <c r="H20" t="s">
        <v>1470</v>
      </c>
      <c r="I20">
        <v>116</v>
      </c>
      <c r="J20">
        <v>220</v>
      </c>
      <c r="K20">
        <v>17911</v>
      </c>
      <c r="L20">
        <v>4.91289184952978</v>
      </c>
      <c r="M20">
        <v>0.999277105972874</v>
      </c>
      <c r="N20">
        <v>0.33087979149540903</v>
      </c>
      <c r="O20">
        <v>5.0988405404214499</v>
      </c>
    </row>
    <row r="21" spans="1:15" x14ac:dyDescent="0.4">
      <c r="A21" t="s">
        <v>14</v>
      </c>
      <c r="B21" t="s">
        <v>382</v>
      </c>
      <c r="C21" t="s">
        <v>383</v>
      </c>
      <c r="D21">
        <v>12</v>
      </c>
      <c r="E21">
        <v>9.8360655737704903</v>
      </c>
      <c r="F21">
        <f t="shared" si="0"/>
        <v>2.4801439852736036</v>
      </c>
      <c r="G21">
        <v>3.3102135701529598E-3</v>
      </c>
      <c r="H21" t="s">
        <v>1471</v>
      </c>
      <c r="I21">
        <v>116</v>
      </c>
      <c r="J21">
        <v>656</v>
      </c>
      <c r="K21">
        <v>17911</v>
      </c>
      <c r="L21">
        <v>2.8244848612279201</v>
      </c>
      <c r="M21">
        <v>0.99968317526013195</v>
      </c>
      <c r="N21">
        <v>0.34561613344340097</v>
      </c>
      <c r="O21">
        <v>5.6636440315973697</v>
      </c>
    </row>
    <row r="22" spans="1:15" x14ac:dyDescent="0.4">
      <c r="A22" t="s">
        <v>14</v>
      </c>
      <c r="B22" t="s">
        <v>62</v>
      </c>
      <c r="C22" t="s">
        <v>63</v>
      </c>
      <c r="D22">
        <v>15</v>
      </c>
      <c r="E22">
        <v>12.2950819672131</v>
      </c>
      <c r="F22">
        <f t="shared" si="0"/>
        <v>2.4721293814184371</v>
      </c>
      <c r="G22">
        <v>3.3718684178066301E-3</v>
      </c>
      <c r="H22" t="s">
        <v>1472</v>
      </c>
      <c r="I22">
        <v>116</v>
      </c>
      <c r="J22">
        <v>960</v>
      </c>
      <c r="K22">
        <v>17911</v>
      </c>
      <c r="L22">
        <v>2.4125808189655098</v>
      </c>
      <c r="M22">
        <v>0.99972739462597404</v>
      </c>
      <c r="N22">
        <v>0.33659808527727197</v>
      </c>
      <c r="O22">
        <v>5.7662051251644799</v>
      </c>
    </row>
    <row r="23" spans="1:15" x14ac:dyDescent="0.4">
      <c r="A23" t="s">
        <v>14</v>
      </c>
      <c r="B23" t="s">
        <v>1473</v>
      </c>
      <c r="C23" t="s">
        <v>1474</v>
      </c>
      <c r="D23">
        <v>6</v>
      </c>
      <c r="E23">
        <v>4.9180327868852398</v>
      </c>
      <c r="F23">
        <f t="shared" si="0"/>
        <v>2.4057693479612952</v>
      </c>
      <c r="G23">
        <v>3.9285352291809402E-3</v>
      </c>
      <c r="H23" t="s">
        <v>1448</v>
      </c>
      <c r="I23">
        <v>116</v>
      </c>
      <c r="J23">
        <v>162</v>
      </c>
      <c r="K23">
        <v>17911</v>
      </c>
      <c r="L23">
        <v>5.7187100893997398</v>
      </c>
      <c r="M23">
        <v>0.99992986870504696</v>
      </c>
      <c r="N23">
        <v>0.36585834903443598</v>
      </c>
      <c r="O23">
        <v>6.6874555163822897</v>
      </c>
    </row>
    <row r="24" spans="1:15" x14ac:dyDescent="0.4">
      <c r="A24" t="s">
        <v>14</v>
      </c>
      <c r="B24" t="s">
        <v>1157</v>
      </c>
      <c r="C24" t="s">
        <v>1158</v>
      </c>
      <c r="D24">
        <v>18</v>
      </c>
      <c r="E24">
        <v>14.7540983606557</v>
      </c>
      <c r="F24">
        <f t="shared" si="0"/>
        <v>2.4029382052143302</v>
      </c>
      <c r="G24">
        <v>3.9542287989828197E-3</v>
      </c>
      <c r="H24" t="s">
        <v>1475</v>
      </c>
      <c r="I24">
        <v>116</v>
      </c>
      <c r="J24">
        <v>1304</v>
      </c>
      <c r="K24">
        <v>17911</v>
      </c>
      <c r="L24">
        <v>2.13135974190818</v>
      </c>
      <c r="M24">
        <v>0.99993412976321405</v>
      </c>
      <c r="N24">
        <v>0.35443434195458201</v>
      </c>
      <c r="O24">
        <v>6.7297710839996396</v>
      </c>
    </row>
    <row r="25" spans="1:15" x14ac:dyDescent="0.4">
      <c r="A25" t="s">
        <v>14</v>
      </c>
      <c r="B25" t="s">
        <v>356</v>
      </c>
      <c r="C25" t="s">
        <v>357</v>
      </c>
      <c r="D25">
        <v>20</v>
      </c>
      <c r="E25">
        <v>16.393442622950801</v>
      </c>
      <c r="F25">
        <f t="shared" si="0"/>
        <v>2.3632817385857829</v>
      </c>
      <c r="G25">
        <v>4.3322973934766902E-3</v>
      </c>
      <c r="H25" t="s">
        <v>1476</v>
      </c>
      <c r="I25">
        <v>116</v>
      </c>
      <c r="J25">
        <v>1544</v>
      </c>
      <c r="K25">
        <v>17911</v>
      </c>
      <c r="L25">
        <v>2.0000670001786598</v>
      </c>
      <c r="M25">
        <v>0.99997381575951705</v>
      </c>
      <c r="N25">
        <v>0.36790210070953699</v>
      </c>
      <c r="O25">
        <v>7.3503357925565096</v>
      </c>
    </row>
    <row r="26" spans="1:15" x14ac:dyDescent="0.4">
      <c r="A26" t="s">
        <v>14</v>
      </c>
      <c r="B26" t="s">
        <v>1145</v>
      </c>
      <c r="C26" t="s">
        <v>1146</v>
      </c>
      <c r="D26">
        <v>11</v>
      </c>
      <c r="E26">
        <v>9.0163934426229506</v>
      </c>
      <c r="F26">
        <f t="shared" si="0"/>
        <v>2.353828195528159</v>
      </c>
      <c r="G26">
        <v>4.4276349248720598E-3</v>
      </c>
      <c r="H26" t="s">
        <v>1477</v>
      </c>
      <c r="I26">
        <v>116</v>
      </c>
      <c r="J26">
        <v>585</v>
      </c>
      <c r="K26">
        <v>17911</v>
      </c>
      <c r="L26">
        <v>2.9033451223106299</v>
      </c>
      <c r="M26">
        <v>0.99997925161632495</v>
      </c>
      <c r="N26">
        <v>0.36192115731581098</v>
      </c>
      <c r="O26">
        <v>7.5062076189018203</v>
      </c>
    </row>
    <row r="27" spans="1:15" x14ac:dyDescent="0.4">
      <c r="A27" t="s">
        <v>14</v>
      </c>
      <c r="B27" t="s">
        <v>353</v>
      </c>
      <c r="C27" t="s">
        <v>354</v>
      </c>
      <c r="D27">
        <v>14</v>
      </c>
      <c r="E27">
        <v>11.4754098360655</v>
      </c>
      <c r="F27">
        <f t="shared" si="0"/>
        <v>2.3444070509493637</v>
      </c>
      <c r="G27">
        <v>4.52473291706104E-3</v>
      </c>
      <c r="H27" t="s">
        <v>1478</v>
      </c>
      <c r="I27">
        <v>116</v>
      </c>
      <c r="J27">
        <v>887</v>
      </c>
      <c r="K27">
        <v>17911</v>
      </c>
      <c r="L27">
        <v>2.43706021848151</v>
      </c>
      <c r="M27">
        <v>0.99998362985365297</v>
      </c>
      <c r="N27">
        <v>0.35647992063475198</v>
      </c>
      <c r="O27">
        <v>7.6647034688536699</v>
      </c>
    </row>
    <row r="28" spans="1:15" x14ac:dyDescent="0.4">
      <c r="A28" t="s">
        <v>14</v>
      </c>
      <c r="B28" t="s">
        <v>230</v>
      </c>
      <c r="C28" t="s">
        <v>231</v>
      </c>
      <c r="D28">
        <v>13</v>
      </c>
      <c r="E28">
        <v>10.655737704918</v>
      </c>
      <c r="F28">
        <f t="shared" si="0"/>
        <v>2.3100092014881684</v>
      </c>
      <c r="G28">
        <v>4.8976844243192597E-3</v>
      </c>
      <c r="H28" t="s">
        <v>1479</v>
      </c>
      <c r="I28">
        <v>116</v>
      </c>
      <c r="J28">
        <v>792</v>
      </c>
      <c r="K28">
        <v>17911</v>
      </c>
      <c r="L28">
        <v>2.53442833507488</v>
      </c>
      <c r="M28">
        <v>0.99999341432187305</v>
      </c>
      <c r="N28">
        <v>0.36800243664485899</v>
      </c>
      <c r="O28">
        <v>8.2711047061370593</v>
      </c>
    </row>
    <row r="29" spans="1:15" x14ac:dyDescent="0.4">
      <c r="A29" t="s">
        <v>14</v>
      </c>
      <c r="B29" t="s">
        <v>1480</v>
      </c>
      <c r="C29" t="s">
        <v>1481</v>
      </c>
      <c r="D29">
        <v>4</v>
      </c>
      <c r="E29">
        <v>3.27868852459016</v>
      </c>
      <c r="F29">
        <f t="shared" si="0"/>
        <v>2.2317849055818391</v>
      </c>
      <c r="G29">
        <v>5.8642853493931302E-3</v>
      </c>
      <c r="H29" t="s">
        <v>1482</v>
      </c>
      <c r="I29">
        <v>116</v>
      </c>
      <c r="J29">
        <v>57</v>
      </c>
      <c r="K29">
        <v>17911</v>
      </c>
      <c r="L29">
        <v>10.835450695704701</v>
      </c>
      <c r="M29">
        <v>0.99999937914056503</v>
      </c>
      <c r="N29">
        <v>0.41100601125934499</v>
      </c>
      <c r="O29">
        <v>9.8253166445192601</v>
      </c>
    </row>
    <row r="30" spans="1:15" x14ac:dyDescent="0.4">
      <c r="A30" t="s">
        <v>14</v>
      </c>
      <c r="B30" t="s">
        <v>263</v>
      </c>
      <c r="C30" t="s">
        <v>264</v>
      </c>
      <c r="D30">
        <v>21</v>
      </c>
      <c r="E30">
        <v>17.213114754098299</v>
      </c>
      <c r="F30">
        <f t="shared" si="0"/>
        <v>2.1888586069761038</v>
      </c>
      <c r="G30">
        <v>6.4735333992722698E-3</v>
      </c>
      <c r="H30" t="s">
        <v>1483</v>
      </c>
      <c r="I30">
        <v>116</v>
      </c>
      <c r="J30">
        <v>1722</v>
      </c>
      <c r="K30">
        <v>17911</v>
      </c>
      <c r="L30">
        <v>1.8829899074852801</v>
      </c>
      <c r="M30">
        <v>0.999999860028013</v>
      </c>
      <c r="N30">
        <v>0.43086439679070798</v>
      </c>
      <c r="O30">
        <v>10.7921389027467</v>
      </c>
    </row>
    <row r="31" spans="1:15" x14ac:dyDescent="0.4">
      <c r="A31" t="s">
        <v>14</v>
      </c>
      <c r="B31" t="s">
        <v>1484</v>
      </c>
      <c r="C31" t="s">
        <v>1485</v>
      </c>
      <c r="D31">
        <v>9</v>
      </c>
      <c r="E31">
        <v>7.3770491803278597</v>
      </c>
      <c r="F31">
        <f t="shared" si="0"/>
        <v>2.1835695243342728</v>
      </c>
      <c r="G31">
        <v>6.55285375621153E-3</v>
      </c>
      <c r="H31" t="s">
        <v>1486</v>
      </c>
      <c r="I31">
        <v>116</v>
      </c>
      <c r="J31">
        <v>430</v>
      </c>
      <c r="K31">
        <v>17911</v>
      </c>
      <c r="L31">
        <v>3.2317361668003199</v>
      </c>
      <c r="M31">
        <v>0.99999988471236301</v>
      </c>
      <c r="N31">
        <v>0.42356395616057702</v>
      </c>
      <c r="O31">
        <v>10.917291521168</v>
      </c>
    </row>
    <row r="32" spans="1:15" x14ac:dyDescent="0.4">
      <c r="A32" t="s">
        <v>14</v>
      </c>
      <c r="B32" t="s">
        <v>1068</v>
      </c>
      <c r="C32" t="s">
        <v>1069</v>
      </c>
      <c r="D32">
        <v>10</v>
      </c>
      <c r="E32">
        <v>8.1967213114754092</v>
      </c>
      <c r="F32">
        <f t="shared" si="0"/>
        <v>2.1152790373805788</v>
      </c>
      <c r="G32">
        <v>7.6686861234875701E-3</v>
      </c>
      <c r="H32" t="s">
        <v>1487</v>
      </c>
      <c r="I32">
        <v>116</v>
      </c>
      <c r="J32">
        <v>536</v>
      </c>
      <c r="K32">
        <v>17911</v>
      </c>
      <c r="L32">
        <v>2.8806935151827</v>
      </c>
      <c r="M32">
        <v>0.99999999248772298</v>
      </c>
      <c r="N32">
        <v>0.46396594116846002</v>
      </c>
      <c r="O32">
        <v>12.6604088877545</v>
      </c>
    </row>
    <row r="33" spans="1:15" x14ac:dyDescent="0.4">
      <c r="A33" t="s">
        <v>14</v>
      </c>
      <c r="B33" t="s">
        <v>1488</v>
      </c>
      <c r="C33" t="s">
        <v>1489</v>
      </c>
      <c r="D33">
        <v>9</v>
      </c>
      <c r="E33">
        <v>7.3770491803278597</v>
      </c>
      <c r="F33">
        <f t="shared" si="0"/>
        <v>2.1088779719860429</v>
      </c>
      <c r="G33">
        <v>7.7825519437686496E-3</v>
      </c>
      <c r="H33" t="s">
        <v>1490</v>
      </c>
      <c r="I33">
        <v>116</v>
      </c>
      <c r="J33">
        <v>443</v>
      </c>
      <c r="K33">
        <v>17911</v>
      </c>
      <c r="L33">
        <v>3.1368996652915002</v>
      </c>
      <c r="M33">
        <v>0.9999999943158</v>
      </c>
      <c r="N33">
        <v>0.457972163824311</v>
      </c>
      <c r="O33">
        <v>12.8364660694878</v>
      </c>
    </row>
    <row r="34" spans="1:15" x14ac:dyDescent="0.4">
      <c r="A34" t="s">
        <v>14</v>
      </c>
      <c r="B34" t="s">
        <v>1491</v>
      </c>
      <c r="C34" t="s">
        <v>1492</v>
      </c>
      <c r="D34">
        <v>4</v>
      </c>
      <c r="E34">
        <v>3.27868852459016</v>
      </c>
      <c r="F34">
        <f t="shared" si="0"/>
        <v>2.0738475227337689</v>
      </c>
      <c r="G34">
        <v>8.4363089773318092E-3</v>
      </c>
      <c r="H34" t="s">
        <v>1493</v>
      </c>
      <c r="I34">
        <v>116</v>
      </c>
      <c r="J34">
        <v>65</v>
      </c>
      <c r="K34">
        <v>17911</v>
      </c>
      <c r="L34">
        <v>9.5018567639257192</v>
      </c>
      <c r="M34">
        <v>0.99999999885423496</v>
      </c>
      <c r="N34">
        <v>0.47447094165993398</v>
      </c>
      <c r="O34">
        <v>13.840832756544099</v>
      </c>
    </row>
    <row r="35" spans="1:15" x14ac:dyDescent="0.4">
      <c r="A35" t="s">
        <v>14</v>
      </c>
      <c r="B35" t="s">
        <v>1494</v>
      </c>
      <c r="C35" t="s">
        <v>1495</v>
      </c>
      <c r="D35">
        <v>44</v>
      </c>
      <c r="E35">
        <v>36.065573770491802</v>
      </c>
      <c r="F35">
        <f t="shared" si="0"/>
        <v>2.0702159806470539</v>
      </c>
      <c r="G35">
        <v>8.5071486072943701E-3</v>
      </c>
      <c r="H35" t="s">
        <v>1496</v>
      </c>
      <c r="I35">
        <v>116</v>
      </c>
      <c r="J35">
        <v>4810</v>
      </c>
      <c r="K35">
        <v>17911</v>
      </c>
      <c r="L35">
        <v>1.4124381676105799</v>
      </c>
      <c r="M35">
        <v>0.999999999036842</v>
      </c>
      <c r="N35">
        <v>0.46693679980666403</v>
      </c>
      <c r="O35">
        <v>13.9490057834724</v>
      </c>
    </row>
    <row r="36" spans="1:15" x14ac:dyDescent="0.4">
      <c r="A36" t="s">
        <v>14</v>
      </c>
      <c r="B36" t="s">
        <v>104</v>
      </c>
      <c r="C36" t="s">
        <v>105</v>
      </c>
      <c r="D36">
        <v>28</v>
      </c>
      <c r="E36">
        <v>22.9508196721311</v>
      </c>
      <c r="F36">
        <f t="shared" si="0"/>
        <v>2.0455816073670814</v>
      </c>
      <c r="G36">
        <v>9.0036456123382697E-3</v>
      </c>
      <c r="H36" t="s">
        <v>1497</v>
      </c>
      <c r="I36">
        <v>116</v>
      </c>
      <c r="J36">
        <v>2654</v>
      </c>
      <c r="K36">
        <v>17911</v>
      </c>
      <c r="L36">
        <v>1.62899202245147</v>
      </c>
      <c r="M36">
        <v>0.999999999714833</v>
      </c>
      <c r="N36">
        <v>0.47607684658247001</v>
      </c>
      <c r="O36">
        <v>14.703575979231999</v>
      </c>
    </row>
    <row r="37" spans="1:15" x14ac:dyDescent="0.4">
      <c r="A37" t="s">
        <v>14</v>
      </c>
      <c r="B37" t="s">
        <v>1498</v>
      </c>
      <c r="C37" t="s">
        <v>1499</v>
      </c>
      <c r="D37">
        <v>9</v>
      </c>
      <c r="E37">
        <v>7.3770491803278597</v>
      </c>
      <c r="F37">
        <f t="shared" si="0"/>
        <v>2.005096180232453</v>
      </c>
      <c r="G37">
        <v>9.8833419079585594E-3</v>
      </c>
      <c r="H37" t="s">
        <v>1486</v>
      </c>
      <c r="I37">
        <v>116</v>
      </c>
      <c r="J37">
        <v>462</v>
      </c>
      <c r="K37">
        <v>17911</v>
      </c>
      <c r="L37">
        <v>3.0078929690998599</v>
      </c>
      <c r="M37">
        <v>0.99999999996704803</v>
      </c>
      <c r="N37">
        <v>0.498223122800944</v>
      </c>
      <c r="O37">
        <v>16.025227193486302</v>
      </c>
    </row>
    <row r="38" spans="1:15" x14ac:dyDescent="0.4">
      <c r="A38" t="s">
        <v>14</v>
      </c>
      <c r="B38" t="s">
        <v>693</v>
      </c>
      <c r="C38" t="s">
        <v>694</v>
      </c>
      <c r="D38">
        <v>6</v>
      </c>
      <c r="E38">
        <v>4.9180327868852398</v>
      </c>
      <c r="F38">
        <f t="shared" si="0"/>
        <v>1.9998580778972461</v>
      </c>
      <c r="G38">
        <v>1.00032684111909E-2</v>
      </c>
      <c r="H38" t="s">
        <v>1448</v>
      </c>
      <c r="I38">
        <v>116</v>
      </c>
      <c r="J38">
        <v>203</v>
      </c>
      <c r="K38">
        <v>17911</v>
      </c>
      <c r="L38">
        <v>4.5636996772549603</v>
      </c>
      <c r="M38">
        <v>0.99999999997544997</v>
      </c>
      <c r="N38">
        <v>0.492683655691047</v>
      </c>
      <c r="O38">
        <v>16.203900875475099</v>
      </c>
    </row>
    <row r="39" spans="1:15" x14ac:dyDescent="0.4">
      <c r="A39" t="s">
        <v>14</v>
      </c>
      <c r="B39" t="s">
        <v>308</v>
      </c>
      <c r="C39" t="s">
        <v>309</v>
      </c>
      <c r="D39">
        <v>11</v>
      </c>
      <c r="E39">
        <v>9.0163934426229506</v>
      </c>
      <c r="F39">
        <f t="shared" si="0"/>
        <v>1.9906163193082729</v>
      </c>
      <c r="G39">
        <v>1.0218418388291E-2</v>
      </c>
      <c r="H39" t="s">
        <v>1500</v>
      </c>
      <c r="I39">
        <v>116</v>
      </c>
      <c r="J39">
        <v>662</v>
      </c>
      <c r="K39">
        <v>17911</v>
      </c>
      <c r="L39">
        <v>2.5656448588394598</v>
      </c>
      <c r="M39">
        <v>0.99999999998552302</v>
      </c>
      <c r="N39">
        <v>0.49061637800846403</v>
      </c>
      <c r="O39">
        <v>16.523545922538698</v>
      </c>
    </row>
    <row r="40" spans="1:15" x14ac:dyDescent="0.4">
      <c r="A40" t="s">
        <v>14</v>
      </c>
      <c r="B40" t="s">
        <v>835</v>
      </c>
      <c r="C40" t="s">
        <v>836</v>
      </c>
      <c r="D40">
        <v>13</v>
      </c>
      <c r="E40">
        <v>10.655737704918</v>
      </c>
      <c r="F40">
        <f t="shared" si="0"/>
        <v>1.9690445135659111</v>
      </c>
      <c r="G40">
        <v>1.0738793380701101E-2</v>
      </c>
      <c r="H40" t="s">
        <v>1501</v>
      </c>
      <c r="I40">
        <v>116</v>
      </c>
      <c r="J40">
        <v>878</v>
      </c>
      <c r="K40">
        <v>17911</v>
      </c>
      <c r="L40">
        <v>2.2861813683135601</v>
      </c>
      <c r="M40">
        <v>0.999999999995966</v>
      </c>
      <c r="N40">
        <v>0.49864028827871498</v>
      </c>
      <c r="O40">
        <v>17.2919114177203</v>
      </c>
    </row>
    <row r="41" spans="1:15" x14ac:dyDescent="0.4">
      <c r="A41" t="s">
        <v>14</v>
      </c>
      <c r="B41" t="s">
        <v>1502</v>
      </c>
      <c r="C41" t="s">
        <v>1503</v>
      </c>
      <c r="D41">
        <v>5</v>
      </c>
      <c r="E41">
        <v>4.0983606557377001</v>
      </c>
      <c r="F41">
        <f t="shared" si="0"/>
        <v>1.9613775551418733</v>
      </c>
      <c r="G41">
        <v>1.09300574546896E-2</v>
      </c>
      <c r="H41" t="s">
        <v>1465</v>
      </c>
      <c r="I41">
        <v>116</v>
      </c>
      <c r="J41">
        <v>134</v>
      </c>
      <c r="K41">
        <v>17911</v>
      </c>
      <c r="L41">
        <v>5.7613870303654098</v>
      </c>
      <c r="M41">
        <v>0.99999999999747802</v>
      </c>
      <c r="N41">
        <v>0.49579675645305099</v>
      </c>
      <c r="O41">
        <v>17.572644357741499</v>
      </c>
    </row>
    <row r="42" spans="1:15" x14ac:dyDescent="0.4">
      <c r="A42" t="s">
        <v>14</v>
      </c>
      <c r="B42" t="s">
        <v>1125</v>
      </c>
      <c r="C42" t="s">
        <v>1126</v>
      </c>
      <c r="D42">
        <v>6</v>
      </c>
      <c r="E42">
        <v>4.9180327868852398</v>
      </c>
      <c r="F42">
        <f t="shared" si="0"/>
        <v>1.9161723543597102</v>
      </c>
      <c r="G42">
        <v>1.21290739980348E-2</v>
      </c>
      <c r="H42" t="s">
        <v>1504</v>
      </c>
      <c r="I42">
        <v>116</v>
      </c>
      <c r="J42">
        <v>213</v>
      </c>
      <c r="K42">
        <v>17911</v>
      </c>
      <c r="L42">
        <v>4.3494414764448699</v>
      </c>
      <c r="M42">
        <v>0.999999999999867</v>
      </c>
      <c r="N42">
        <v>0.52352799628558899</v>
      </c>
      <c r="O42">
        <v>19.312160975397301</v>
      </c>
    </row>
    <row r="43" spans="1:15" x14ac:dyDescent="0.4">
      <c r="A43" t="s">
        <v>14</v>
      </c>
      <c r="B43" t="s">
        <v>233</v>
      </c>
      <c r="C43" t="s">
        <v>234</v>
      </c>
      <c r="D43">
        <v>14</v>
      </c>
      <c r="E43">
        <v>11.4754098360655</v>
      </c>
      <c r="F43">
        <f t="shared" si="0"/>
        <v>1.9128342986779903</v>
      </c>
      <c r="G43">
        <v>1.22226591625268E-2</v>
      </c>
      <c r="H43" t="s">
        <v>1505</v>
      </c>
      <c r="I43">
        <v>116</v>
      </c>
      <c r="J43">
        <v>1004</v>
      </c>
      <c r="K43">
        <v>17911</v>
      </c>
      <c r="L43">
        <v>2.1530601731007</v>
      </c>
      <c r="M43">
        <v>0.99999999999989497</v>
      </c>
      <c r="N43">
        <v>0.51755082217668502</v>
      </c>
      <c r="O43">
        <v>19.446466181016799</v>
      </c>
    </row>
    <row r="44" spans="1:15" x14ac:dyDescent="0.4">
      <c r="A44" t="s">
        <v>14</v>
      </c>
      <c r="B44" t="s">
        <v>393</v>
      </c>
      <c r="C44" t="s">
        <v>394</v>
      </c>
      <c r="D44">
        <v>11</v>
      </c>
      <c r="E44">
        <v>9.0163934426229506</v>
      </c>
      <c r="F44">
        <f t="shared" si="0"/>
        <v>1.9106829465377135</v>
      </c>
      <c r="G44">
        <v>1.22833564122548E-2</v>
      </c>
      <c r="H44" t="s">
        <v>1506</v>
      </c>
      <c r="I44">
        <v>116</v>
      </c>
      <c r="J44">
        <v>681</v>
      </c>
      <c r="K44">
        <v>17911</v>
      </c>
      <c r="L44">
        <v>2.4940629905311602</v>
      </c>
      <c r="M44">
        <v>0.99999999999990896</v>
      </c>
      <c r="N44">
        <v>0.51084738848748201</v>
      </c>
      <c r="O44">
        <v>19.533460793416999</v>
      </c>
    </row>
    <row r="45" spans="1:15" x14ac:dyDescent="0.4">
      <c r="A45" t="s">
        <v>14</v>
      </c>
      <c r="B45" t="s">
        <v>1052</v>
      </c>
      <c r="C45" t="s">
        <v>1053</v>
      </c>
      <c r="D45">
        <v>15</v>
      </c>
      <c r="E45">
        <v>12.2950819672131</v>
      </c>
      <c r="F45">
        <f t="shared" si="0"/>
        <v>1.9020867934417456</v>
      </c>
      <c r="G45">
        <v>1.25289076059683E-2</v>
      </c>
      <c r="H45" t="s">
        <v>1507</v>
      </c>
      <c r="I45">
        <v>116</v>
      </c>
      <c r="J45">
        <v>1120</v>
      </c>
      <c r="K45">
        <v>17911</v>
      </c>
      <c r="L45">
        <v>2.0679264162561499</v>
      </c>
      <c r="M45">
        <v>0.99999999999995004</v>
      </c>
      <c r="N45">
        <v>0.50958425006310304</v>
      </c>
      <c r="O45">
        <v>19.8844946793084</v>
      </c>
    </row>
    <row r="46" spans="1:15" x14ac:dyDescent="0.4">
      <c r="A46" t="s">
        <v>14</v>
      </c>
      <c r="B46" t="s">
        <v>1508</v>
      </c>
      <c r="C46" t="s">
        <v>1509</v>
      </c>
      <c r="D46">
        <v>7</v>
      </c>
      <c r="E46">
        <v>5.7377049180327804</v>
      </c>
      <c r="F46">
        <f t="shared" si="0"/>
        <v>1.9020476588909552</v>
      </c>
      <c r="G46">
        <v>1.25300366446353E-2</v>
      </c>
      <c r="H46" t="s">
        <v>1510</v>
      </c>
      <c r="I46">
        <v>116</v>
      </c>
      <c r="J46">
        <v>298</v>
      </c>
      <c r="K46">
        <v>17911</v>
      </c>
      <c r="L46">
        <v>3.62696713723675</v>
      </c>
      <c r="M46">
        <v>0.99999999999995004</v>
      </c>
      <c r="N46">
        <v>0.50160966364269499</v>
      </c>
      <c r="O46">
        <v>19.886105384144599</v>
      </c>
    </row>
    <row r="47" spans="1:15" x14ac:dyDescent="0.4">
      <c r="A47" t="s">
        <v>14</v>
      </c>
      <c r="B47" t="s">
        <v>254</v>
      </c>
      <c r="C47" t="s">
        <v>255</v>
      </c>
      <c r="D47">
        <v>20</v>
      </c>
      <c r="E47">
        <v>16.393442622950801</v>
      </c>
      <c r="F47">
        <f t="shared" si="0"/>
        <v>1.8935575523775316</v>
      </c>
      <c r="G47">
        <v>1.27773987322106E-2</v>
      </c>
      <c r="H47" t="s">
        <v>1511</v>
      </c>
      <c r="I47">
        <v>116</v>
      </c>
      <c r="J47">
        <v>1714</v>
      </c>
      <c r="K47">
        <v>17911</v>
      </c>
      <c r="L47">
        <v>1.8016939604876601</v>
      </c>
      <c r="M47">
        <v>0.99999999999997302</v>
      </c>
      <c r="N47">
        <v>0.50063875936636903</v>
      </c>
      <c r="O47">
        <v>20.238260745445299</v>
      </c>
    </row>
    <row r="48" spans="1:15" x14ac:dyDescent="0.4">
      <c r="A48" t="s">
        <v>14</v>
      </c>
      <c r="B48" t="s">
        <v>1512</v>
      </c>
      <c r="C48" t="s">
        <v>1513</v>
      </c>
      <c r="D48">
        <v>3</v>
      </c>
      <c r="E48">
        <v>2.4590163934426199</v>
      </c>
      <c r="F48">
        <f t="shared" si="0"/>
        <v>1.888803006738796</v>
      </c>
      <c r="G48">
        <v>1.2918050954541399E-2</v>
      </c>
      <c r="H48" t="s">
        <v>1514</v>
      </c>
      <c r="I48">
        <v>116</v>
      </c>
      <c r="J48">
        <v>27</v>
      </c>
      <c r="K48">
        <v>17911</v>
      </c>
      <c r="L48">
        <v>17.156130268199199</v>
      </c>
      <c r="M48">
        <v>0.99999999999998102</v>
      </c>
      <c r="N48">
        <v>0.49684455359948299</v>
      </c>
      <c r="O48">
        <v>20.437847726920999</v>
      </c>
    </row>
    <row r="49" spans="1:15" x14ac:dyDescent="0.4">
      <c r="A49" t="s">
        <v>14</v>
      </c>
      <c r="B49" t="s">
        <v>1515</v>
      </c>
      <c r="C49" t="s">
        <v>1516</v>
      </c>
      <c r="D49">
        <v>4</v>
      </c>
      <c r="E49">
        <v>3.27868852459016</v>
      </c>
      <c r="F49">
        <f t="shared" si="0"/>
        <v>1.8589154511870483</v>
      </c>
      <c r="G49">
        <v>1.38383575905228E-2</v>
      </c>
      <c r="H49" t="s">
        <v>1517</v>
      </c>
      <c r="I49">
        <v>116</v>
      </c>
      <c r="J49">
        <v>78</v>
      </c>
      <c r="K49">
        <v>17911</v>
      </c>
      <c r="L49">
        <v>7.9182139699381002</v>
      </c>
      <c r="M49">
        <v>0.999999999999998</v>
      </c>
      <c r="N49">
        <v>0.51347605684814701</v>
      </c>
      <c r="O49">
        <v>21.732194563481698</v>
      </c>
    </row>
    <row r="50" spans="1:15" x14ac:dyDescent="0.4">
      <c r="A50" t="s">
        <v>14</v>
      </c>
      <c r="B50" t="s">
        <v>1518</v>
      </c>
      <c r="C50" t="s">
        <v>1519</v>
      </c>
      <c r="D50">
        <v>19</v>
      </c>
      <c r="E50">
        <v>15.5737704918032</v>
      </c>
      <c r="F50">
        <f t="shared" si="0"/>
        <v>1.8540265769229762</v>
      </c>
      <c r="G50">
        <v>1.3995016765699499E-2</v>
      </c>
      <c r="H50" t="s">
        <v>1520</v>
      </c>
      <c r="I50">
        <v>116</v>
      </c>
      <c r="J50">
        <v>1608</v>
      </c>
      <c r="K50">
        <v>17911</v>
      </c>
      <c r="L50">
        <v>1.8244392262823801</v>
      </c>
      <c r="M50">
        <v>0.999999999999998</v>
      </c>
      <c r="N50">
        <v>0.51007462191974096</v>
      </c>
      <c r="O50">
        <v>21.950536916064099</v>
      </c>
    </row>
    <row r="51" spans="1:15" x14ac:dyDescent="0.4">
      <c r="A51" t="s">
        <v>14</v>
      </c>
      <c r="B51" t="s">
        <v>1521</v>
      </c>
      <c r="C51" t="s">
        <v>1522</v>
      </c>
      <c r="D51">
        <v>9</v>
      </c>
      <c r="E51">
        <v>7.3770491803278597</v>
      </c>
      <c r="F51">
        <f t="shared" si="0"/>
        <v>1.8054062821761305</v>
      </c>
      <c r="G51">
        <v>1.56528606097085E-2</v>
      </c>
      <c r="H51" t="s">
        <v>1523</v>
      </c>
      <c r="I51">
        <v>116</v>
      </c>
      <c r="J51">
        <v>502</v>
      </c>
      <c r="K51">
        <v>17911</v>
      </c>
      <c r="L51">
        <v>2.7682202225580399</v>
      </c>
      <c r="M51">
        <v>1</v>
      </c>
      <c r="N51">
        <v>0.54268989769645803</v>
      </c>
      <c r="O51">
        <v>24.2262068409607</v>
      </c>
    </row>
    <row r="52" spans="1:15" x14ac:dyDescent="0.4">
      <c r="A52" t="s">
        <v>14</v>
      </c>
      <c r="B52" t="s">
        <v>1524</v>
      </c>
      <c r="C52" t="s">
        <v>1525</v>
      </c>
      <c r="D52">
        <v>3</v>
      </c>
      <c r="E52">
        <v>2.4590163934426199</v>
      </c>
      <c r="F52">
        <f t="shared" si="0"/>
        <v>1.8010423954526451</v>
      </c>
      <c r="G52">
        <v>1.5810936867349801E-2</v>
      </c>
      <c r="H52" t="s">
        <v>1526</v>
      </c>
      <c r="I52">
        <v>116</v>
      </c>
      <c r="J52">
        <v>30</v>
      </c>
      <c r="K52">
        <v>17911</v>
      </c>
      <c r="L52">
        <v>15.4405172413793</v>
      </c>
      <c r="M52">
        <v>1</v>
      </c>
      <c r="N52">
        <v>0.539089309422351</v>
      </c>
      <c r="O52">
        <v>24.439893915218502</v>
      </c>
    </row>
    <row r="53" spans="1:15" x14ac:dyDescent="0.4">
      <c r="A53" t="s">
        <v>14</v>
      </c>
      <c r="B53" t="s">
        <v>1527</v>
      </c>
      <c r="C53" t="s">
        <v>1528</v>
      </c>
      <c r="D53">
        <v>6</v>
      </c>
      <c r="E53">
        <v>4.9180327868852398</v>
      </c>
      <c r="F53">
        <f t="shared" si="0"/>
        <v>1.7848076440271992</v>
      </c>
      <c r="G53">
        <v>1.64131657759694E-2</v>
      </c>
      <c r="H53" t="s">
        <v>1529</v>
      </c>
      <c r="I53">
        <v>116</v>
      </c>
      <c r="J53">
        <v>230</v>
      </c>
      <c r="K53">
        <v>17911</v>
      </c>
      <c r="L53">
        <v>4.0279610194902498</v>
      </c>
      <c r="M53">
        <v>1</v>
      </c>
      <c r="N53">
        <v>0.54548667356082903</v>
      </c>
      <c r="O53">
        <v>25.248789640937002</v>
      </c>
    </row>
    <row r="54" spans="1:15" x14ac:dyDescent="0.4">
      <c r="A54" t="s">
        <v>14</v>
      </c>
      <c r="B54" t="s">
        <v>1036</v>
      </c>
      <c r="C54" t="s">
        <v>1037</v>
      </c>
      <c r="D54">
        <v>12</v>
      </c>
      <c r="E54">
        <v>9.8360655737704903</v>
      </c>
      <c r="F54">
        <f t="shared" si="0"/>
        <v>1.7725403968093632</v>
      </c>
      <c r="G54">
        <v>1.6883388078180201E-2</v>
      </c>
      <c r="H54" t="s">
        <v>1530</v>
      </c>
      <c r="I54">
        <v>116</v>
      </c>
      <c r="J54">
        <v>824</v>
      </c>
      <c r="K54">
        <v>17911</v>
      </c>
      <c r="L54">
        <v>2.24861901573485</v>
      </c>
      <c r="M54">
        <v>1</v>
      </c>
      <c r="N54">
        <v>0.54873923532685698</v>
      </c>
      <c r="O54">
        <v>25.8746927008965</v>
      </c>
    </row>
    <row r="55" spans="1:15" x14ac:dyDescent="0.4">
      <c r="A55" t="s">
        <v>14</v>
      </c>
      <c r="B55" t="s">
        <v>1531</v>
      </c>
      <c r="C55" t="s">
        <v>1532</v>
      </c>
      <c r="D55">
        <v>7</v>
      </c>
      <c r="E55">
        <v>5.7377049180327804</v>
      </c>
      <c r="F55">
        <f t="shared" si="0"/>
        <v>1.7636599161732458</v>
      </c>
      <c r="G55">
        <v>1.7232174500325902E-2</v>
      </c>
      <c r="H55" t="s">
        <v>1510</v>
      </c>
      <c r="I55">
        <v>116</v>
      </c>
      <c r="J55">
        <v>320</v>
      </c>
      <c r="K55">
        <v>17911</v>
      </c>
      <c r="L55">
        <v>3.3776131465517198</v>
      </c>
      <c r="M55">
        <v>1</v>
      </c>
      <c r="N55">
        <v>0.54930550429206904</v>
      </c>
      <c r="O55">
        <v>26.3357585789559</v>
      </c>
    </row>
    <row r="56" spans="1:15" x14ac:dyDescent="0.4">
      <c r="A56" t="s">
        <v>14</v>
      </c>
      <c r="B56" t="s">
        <v>1055</v>
      </c>
      <c r="C56" t="s">
        <v>1056</v>
      </c>
      <c r="D56">
        <v>9</v>
      </c>
      <c r="E56">
        <v>7.3770491803278597</v>
      </c>
      <c r="F56">
        <f t="shared" si="0"/>
        <v>1.7545360088708908</v>
      </c>
      <c r="G56">
        <v>1.7598027463660602E-2</v>
      </c>
      <c r="H56" t="s">
        <v>1533</v>
      </c>
      <c r="I56">
        <v>116</v>
      </c>
      <c r="J56">
        <v>513</v>
      </c>
      <c r="K56">
        <v>17911</v>
      </c>
      <c r="L56">
        <v>2.7088626739261898</v>
      </c>
      <c r="M56">
        <v>1</v>
      </c>
      <c r="N56">
        <v>0.55020444300270099</v>
      </c>
      <c r="O56">
        <v>26.816477665624099</v>
      </c>
    </row>
    <row r="57" spans="1:15" x14ac:dyDescent="0.4">
      <c r="A57" t="s">
        <v>14</v>
      </c>
      <c r="B57" t="s">
        <v>248</v>
      </c>
      <c r="C57" t="s">
        <v>249</v>
      </c>
      <c r="D57">
        <v>8</v>
      </c>
      <c r="E57">
        <v>6.55737704918032</v>
      </c>
      <c r="F57">
        <f t="shared" si="0"/>
        <v>1.753809469832192</v>
      </c>
      <c r="G57">
        <v>1.7627492159002101E-2</v>
      </c>
      <c r="H57" t="s">
        <v>1534</v>
      </c>
      <c r="I57">
        <v>116</v>
      </c>
      <c r="J57">
        <v>415</v>
      </c>
      <c r="K57">
        <v>17911</v>
      </c>
      <c r="L57">
        <v>2.97648525135022</v>
      </c>
      <c r="M57">
        <v>1</v>
      </c>
      <c r="N57">
        <v>0.54422712583670496</v>
      </c>
      <c r="O57">
        <v>26.855064318767798</v>
      </c>
    </row>
    <row r="58" spans="1:15" x14ac:dyDescent="0.4">
      <c r="A58" t="s">
        <v>14</v>
      </c>
      <c r="B58" t="s">
        <v>1535</v>
      </c>
      <c r="C58" t="s">
        <v>1536</v>
      </c>
      <c r="D58">
        <v>3</v>
      </c>
      <c r="E58">
        <v>2.4590163934426199</v>
      </c>
      <c r="F58">
        <f t="shared" si="0"/>
        <v>1.747659737201962</v>
      </c>
      <c r="G58">
        <v>1.7878878078246199E-2</v>
      </c>
      <c r="H58" t="s">
        <v>1537</v>
      </c>
      <c r="I58">
        <v>116</v>
      </c>
      <c r="J58">
        <v>32</v>
      </c>
      <c r="K58">
        <v>17911</v>
      </c>
      <c r="L58">
        <v>14.4754849137931</v>
      </c>
      <c r="M58">
        <v>1</v>
      </c>
      <c r="N58">
        <v>0.54289161386320695</v>
      </c>
      <c r="O58">
        <v>27.1834973327929</v>
      </c>
    </row>
    <row r="59" spans="1:15" x14ac:dyDescent="0.4">
      <c r="A59" t="s">
        <v>14</v>
      </c>
      <c r="B59" t="s">
        <v>1538</v>
      </c>
      <c r="C59" t="s">
        <v>1539</v>
      </c>
      <c r="D59">
        <v>3</v>
      </c>
      <c r="E59">
        <v>2.4590163934426199</v>
      </c>
      <c r="F59">
        <f t="shared" si="0"/>
        <v>1.747659737201962</v>
      </c>
      <c r="G59">
        <v>1.7878878078246199E-2</v>
      </c>
      <c r="H59" t="s">
        <v>1540</v>
      </c>
      <c r="I59">
        <v>116</v>
      </c>
      <c r="J59">
        <v>32</v>
      </c>
      <c r="K59">
        <v>17911</v>
      </c>
      <c r="L59">
        <v>14.4754849137931</v>
      </c>
      <c r="M59">
        <v>1</v>
      </c>
      <c r="N59">
        <v>0.54289161386320695</v>
      </c>
      <c r="O59">
        <v>27.1834973327929</v>
      </c>
    </row>
    <row r="60" spans="1:15" x14ac:dyDescent="0.4">
      <c r="A60" t="s">
        <v>14</v>
      </c>
      <c r="B60" t="s">
        <v>1541</v>
      </c>
      <c r="C60" t="s">
        <v>1542</v>
      </c>
      <c r="D60">
        <v>9</v>
      </c>
      <c r="E60">
        <v>7.3770491803278597</v>
      </c>
      <c r="F60">
        <f t="shared" si="0"/>
        <v>1.7230023998883088</v>
      </c>
      <c r="G60">
        <v>1.8923331616832399E-2</v>
      </c>
      <c r="H60" t="s">
        <v>1543</v>
      </c>
      <c r="I60">
        <v>116</v>
      </c>
      <c r="J60">
        <v>520</v>
      </c>
      <c r="K60">
        <v>17911</v>
      </c>
      <c r="L60">
        <v>2.6723972148541102</v>
      </c>
      <c r="M60">
        <v>1</v>
      </c>
      <c r="N60">
        <v>0.55712256258297799</v>
      </c>
      <c r="O60">
        <v>28.533229215575101</v>
      </c>
    </row>
    <row r="61" spans="1:15" x14ac:dyDescent="0.4">
      <c r="A61" t="s">
        <v>14</v>
      </c>
      <c r="B61" t="s">
        <v>1544</v>
      </c>
      <c r="C61" t="s">
        <v>1545</v>
      </c>
      <c r="D61">
        <v>2</v>
      </c>
      <c r="E61">
        <v>1.63934426229508</v>
      </c>
      <c r="F61">
        <f t="shared" si="0"/>
        <v>1.7180680763154688</v>
      </c>
      <c r="G61">
        <v>1.9139558860322699E-2</v>
      </c>
      <c r="H61" t="s">
        <v>1546</v>
      </c>
      <c r="I61">
        <v>116</v>
      </c>
      <c r="J61">
        <v>3</v>
      </c>
      <c r="K61">
        <v>17911</v>
      </c>
      <c r="L61">
        <v>102.93678160919499</v>
      </c>
      <c r="M61">
        <v>1</v>
      </c>
      <c r="N61">
        <v>0.55498829342266298</v>
      </c>
      <c r="O61">
        <v>28.809692327726498</v>
      </c>
    </row>
    <row r="62" spans="1:15" x14ac:dyDescent="0.4">
      <c r="A62" t="s">
        <v>14</v>
      </c>
      <c r="B62" t="s">
        <v>1169</v>
      </c>
      <c r="C62" t="s">
        <v>1170</v>
      </c>
      <c r="D62">
        <v>24</v>
      </c>
      <c r="E62">
        <v>19.672131147540899</v>
      </c>
      <c r="F62">
        <f t="shared" si="0"/>
        <v>1.7120133933791715</v>
      </c>
      <c r="G62">
        <v>1.9408260227690599E-2</v>
      </c>
      <c r="H62" t="s">
        <v>1547</v>
      </c>
      <c r="I62">
        <v>116</v>
      </c>
      <c r="J62">
        <v>2298</v>
      </c>
      <c r="K62">
        <v>17911</v>
      </c>
      <c r="L62">
        <v>1.61258665706311</v>
      </c>
      <c r="M62">
        <v>1</v>
      </c>
      <c r="N62">
        <v>0.553901757191816</v>
      </c>
      <c r="O62">
        <v>29.151842186444199</v>
      </c>
    </row>
    <row r="63" spans="1:15" x14ac:dyDescent="0.4">
      <c r="A63" t="s">
        <v>14</v>
      </c>
      <c r="B63" t="s">
        <v>1548</v>
      </c>
      <c r="C63" t="s">
        <v>1549</v>
      </c>
      <c r="D63">
        <v>15</v>
      </c>
      <c r="E63">
        <v>12.2950819672131</v>
      </c>
      <c r="F63">
        <f t="shared" si="0"/>
        <v>1.6973653051870767</v>
      </c>
      <c r="G63">
        <v>2.0074035822114599E-2</v>
      </c>
      <c r="H63" t="s">
        <v>1550</v>
      </c>
      <c r="I63">
        <v>116</v>
      </c>
      <c r="J63">
        <v>1189</v>
      </c>
      <c r="K63">
        <v>17911</v>
      </c>
      <c r="L63">
        <v>1.9479205939502899</v>
      </c>
      <c r="M63">
        <v>1</v>
      </c>
      <c r="N63">
        <v>0.56012707720232402</v>
      </c>
      <c r="O63">
        <v>29.992935132486199</v>
      </c>
    </row>
    <row r="64" spans="1:15" x14ac:dyDescent="0.4">
      <c r="A64" t="s">
        <v>14</v>
      </c>
      <c r="B64" t="s">
        <v>1551</v>
      </c>
      <c r="C64" t="s">
        <v>1552</v>
      </c>
      <c r="D64">
        <v>17</v>
      </c>
      <c r="E64">
        <v>13.9344262295081</v>
      </c>
      <c r="F64">
        <f t="shared" si="0"/>
        <v>1.6956573438258189</v>
      </c>
      <c r="G64">
        <v>2.0153136951740199E-2</v>
      </c>
      <c r="H64" t="s">
        <v>1553</v>
      </c>
      <c r="I64">
        <v>116</v>
      </c>
      <c r="J64">
        <v>1428</v>
      </c>
      <c r="K64">
        <v>17911</v>
      </c>
      <c r="L64">
        <v>1.8381568144499101</v>
      </c>
      <c r="M64">
        <v>1</v>
      </c>
      <c r="N64">
        <v>0.55559622690851196</v>
      </c>
      <c r="O64">
        <v>30.092237522412301</v>
      </c>
    </row>
    <row r="65" spans="1:15" x14ac:dyDescent="0.4">
      <c r="A65" t="s">
        <v>14</v>
      </c>
      <c r="B65" t="s">
        <v>1129</v>
      </c>
      <c r="C65" t="s">
        <v>1130</v>
      </c>
      <c r="D65">
        <v>29</v>
      </c>
      <c r="E65">
        <v>23.770491803278599</v>
      </c>
      <c r="F65">
        <f t="shared" si="0"/>
        <v>1.6827780840817619</v>
      </c>
      <c r="G65">
        <v>2.0759740282828801E-2</v>
      </c>
      <c r="H65" t="s">
        <v>1554</v>
      </c>
      <c r="I65">
        <v>116</v>
      </c>
      <c r="J65">
        <v>2972</v>
      </c>
      <c r="K65">
        <v>17911</v>
      </c>
      <c r="L65">
        <v>1.50664535666218</v>
      </c>
      <c r="M65">
        <v>1</v>
      </c>
      <c r="N65">
        <v>0.56054158287480804</v>
      </c>
      <c r="O65">
        <v>30.849354691183802</v>
      </c>
    </row>
    <row r="66" spans="1:15" x14ac:dyDescent="0.4">
      <c r="A66" t="s">
        <v>14</v>
      </c>
      <c r="B66" t="s">
        <v>1555</v>
      </c>
      <c r="C66" t="s">
        <v>1556</v>
      </c>
      <c r="D66">
        <v>4</v>
      </c>
      <c r="E66">
        <v>3.27868852459016</v>
      </c>
      <c r="F66">
        <f t="shared" si="0"/>
        <v>1.681569980505244</v>
      </c>
      <c r="G66">
        <v>2.0817569320655E-2</v>
      </c>
      <c r="H66" t="s">
        <v>1482</v>
      </c>
      <c r="I66">
        <v>116</v>
      </c>
      <c r="J66">
        <v>91</v>
      </c>
      <c r="K66">
        <v>17911</v>
      </c>
      <c r="L66">
        <v>6.7870405456612302</v>
      </c>
      <c r="M66">
        <v>1</v>
      </c>
      <c r="N66">
        <v>0.55578166705031995</v>
      </c>
      <c r="O66">
        <v>30.921127404952699</v>
      </c>
    </row>
    <row r="67" spans="1:15" x14ac:dyDescent="0.4">
      <c r="A67" t="s">
        <v>14</v>
      </c>
      <c r="B67" t="s">
        <v>1557</v>
      </c>
      <c r="C67" t="s">
        <v>1558</v>
      </c>
      <c r="D67">
        <v>4</v>
      </c>
      <c r="E67">
        <v>3.27868852459016</v>
      </c>
      <c r="F67">
        <f t="shared" ref="F67:F122" si="1">-LOG(G67,10)</f>
        <v>1.681569980505244</v>
      </c>
      <c r="G67">
        <v>2.0817569320655E-2</v>
      </c>
      <c r="H67" t="s">
        <v>1559</v>
      </c>
      <c r="I67">
        <v>116</v>
      </c>
      <c r="J67">
        <v>91</v>
      </c>
      <c r="K67">
        <v>17911</v>
      </c>
      <c r="L67">
        <v>6.7870405456612302</v>
      </c>
      <c r="M67">
        <v>1</v>
      </c>
      <c r="N67">
        <v>0.55578166705031995</v>
      </c>
      <c r="O67">
        <v>30.921127404952699</v>
      </c>
    </row>
    <row r="68" spans="1:15" x14ac:dyDescent="0.4">
      <c r="A68" t="s">
        <v>14</v>
      </c>
      <c r="B68" t="s">
        <v>83</v>
      </c>
      <c r="C68" t="s">
        <v>84</v>
      </c>
      <c r="D68">
        <v>5</v>
      </c>
      <c r="E68">
        <v>4.0983606557377001</v>
      </c>
      <c r="F68">
        <f t="shared" si="1"/>
        <v>1.6785050580592422</v>
      </c>
      <c r="G68">
        <v>2.0965003630238802E-2</v>
      </c>
      <c r="H68" t="s">
        <v>1465</v>
      </c>
      <c r="I68">
        <v>116</v>
      </c>
      <c r="J68">
        <v>163</v>
      </c>
      <c r="K68">
        <v>17911</v>
      </c>
      <c r="L68">
        <v>4.7363549820181898</v>
      </c>
      <c r="M68">
        <v>1</v>
      </c>
      <c r="N68">
        <v>0.55267849827784099</v>
      </c>
      <c r="O68">
        <v>31.103793156412699</v>
      </c>
    </row>
    <row r="69" spans="1:15" x14ac:dyDescent="0.4">
      <c r="A69" t="s">
        <v>14</v>
      </c>
      <c r="B69" t="s">
        <v>1560</v>
      </c>
      <c r="C69" t="s">
        <v>1561</v>
      </c>
      <c r="D69">
        <v>6</v>
      </c>
      <c r="E69">
        <v>4.9180327868852398</v>
      </c>
      <c r="F69">
        <f t="shared" si="1"/>
        <v>1.6654562159359954</v>
      </c>
      <c r="G69">
        <v>2.16044783265615E-2</v>
      </c>
      <c r="H69" t="s">
        <v>1562</v>
      </c>
      <c r="I69">
        <v>116</v>
      </c>
      <c r="J69">
        <v>247</v>
      </c>
      <c r="K69">
        <v>17911</v>
      </c>
      <c r="L69">
        <v>3.7507329331285701</v>
      </c>
      <c r="M69">
        <v>1</v>
      </c>
      <c r="N69">
        <v>0.55803630852479402</v>
      </c>
      <c r="O69">
        <v>31.890818962689401</v>
      </c>
    </row>
    <row r="70" spans="1:15" x14ac:dyDescent="0.4">
      <c r="A70" t="s">
        <v>14</v>
      </c>
      <c r="B70" t="s">
        <v>1563</v>
      </c>
      <c r="C70" t="s">
        <v>1564</v>
      </c>
      <c r="D70">
        <v>8</v>
      </c>
      <c r="E70">
        <v>6.55737704918032</v>
      </c>
      <c r="F70">
        <f t="shared" si="1"/>
        <v>1.6545534754965046</v>
      </c>
      <c r="G70">
        <v>2.2153712966829602E-2</v>
      </c>
      <c r="H70" t="s">
        <v>1565</v>
      </c>
      <c r="I70">
        <v>116</v>
      </c>
      <c r="J70">
        <v>435</v>
      </c>
      <c r="K70">
        <v>17911</v>
      </c>
      <c r="L70">
        <v>2.8396353547364201</v>
      </c>
      <c r="M70">
        <v>1</v>
      </c>
      <c r="N70">
        <v>0.56169053190238805</v>
      </c>
      <c r="O70">
        <v>32.560006467572499</v>
      </c>
    </row>
    <row r="71" spans="1:15" x14ac:dyDescent="0.4">
      <c r="A71" t="s">
        <v>14</v>
      </c>
      <c r="B71" t="s">
        <v>1566</v>
      </c>
      <c r="C71" t="s">
        <v>1567</v>
      </c>
      <c r="D71">
        <v>3</v>
      </c>
      <c r="E71">
        <v>2.4590163934426199</v>
      </c>
      <c r="F71">
        <f t="shared" si="1"/>
        <v>1.6510093322384651</v>
      </c>
      <c r="G71">
        <v>2.2335242277361202E-2</v>
      </c>
      <c r="H71" t="s">
        <v>1568</v>
      </c>
      <c r="I71">
        <v>116</v>
      </c>
      <c r="J71">
        <v>36</v>
      </c>
      <c r="K71">
        <v>17911</v>
      </c>
      <c r="L71">
        <v>12.867097701149399</v>
      </c>
      <c r="M71">
        <v>1</v>
      </c>
      <c r="N71">
        <v>0.55923912460480496</v>
      </c>
      <c r="O71">
        <v>32.779814908315998</v>
      </c>
    </row>
    <row r="72" spans="1:15" x14ac:dyDescent="0.4">
      <c r="A72" t="s">
        <v>14</v>
      </c>
      <c r="B72" t="s">
        <v>1569</v>
      </c>
      <c r="C72" t="s">
        <v>1570</v>
      </c>
      <c r="D72">
        <v>7</v>
      </c>
      <c r="E72">
        <v>5.7377049180327804</v>
      </c>
      <c r="F72">
        <f t="shared" si="1"/>
        <v>1.6376941647697292</v>
      </c>
      <c r="G72">
        <v>2.30306309032265E-2</v>
      </c>
      <c r="H72" t="s">
        <v>1571</v>
      </c>
      <c r="I72">
        <v>116</v>
      </c>
      <c r="J72">
        <v>342</v>
      </c>
      <c r="K72">
        <v>17911</v>
      </c>
      <c r="L72">
        <v>3.1603397862472198</v>
      </c>
      <c r="M72">
        <v>1</v>
      </c>
      <c r="N72">
        <v>0.56509672018463197</v>
      </c>
      <c r="O72">
        <v>33.615604360896398</v>
      </c>
    </row>
    <row r="73" spans="1:15" x14ac:dyDescent="0.4">
      <c r="A73" t="s">
        <v>14</v>
      </c>
      <c r="B73" t="s">
        <v>1089</v>
      </c>
      <c r="C73" t="s">
        <v>1090</v>
      </c>
      <c r="D73">
        <v>4</v>
      </c>
      <c r="E73">
        <v>3.27868852459016</v>
      </c>
      <c r="F73">
        <f t="shared" si="1"/>
        <v>1.6328667021314349</v>
      </c>
      <c r="G73">
        <v>2.3288059276526801E-2</v>
      </c>
      <c r="H73" t="s">
        <v>1572</v>
      </c>
      <c r="I73">
        <v>116</v>
      </c>
      <c r="J73">
        <v>95</v>
      </c>
      <c r="K73">
        <v>17911</v>
      </c>
      <c r="L73">
        <v>6.5012704174228597</v>
      </c>
      <c r="M73">
        <v>1</v>
      </c>
      <c r="N73">
        <v>0.56388329011666505</v>
      </c>
      <c r="O73">
        <v>33.9225149773537</v>
      </c>
    </row>
    <row r="74" spans="1:15" x14ac:dyDescent="0.4">
      <c r="A74" t="s">
        <v>14</v>
      </c>
      <c r="B74" t="s">
        <v>1573</v>
      </c>
      <c r="C74" t="s">
        <v>1574</v>
      </c>
      <c r="D74">
        <v>16</v>
      </c>
      <c r="E74">
        <v>13.114754098360599</v>
      </c>
      <c r="F74">
        <f t="shared" si="1"/>
        <v>1.6273403937853441</v>
      </c>
      <c r="G74">
        <v>2.35862884905544E-2</v>
      </c>
      <c r="H74" t="s">
        <v>1575</v>
      </c>
      <c r="I74">
        <v>116</v>
      </c>
      <c r="J74">
        <v>1334</v>
      </c>
      <c r="K74">
        <v>17911</v>
      </c>
      <c r="L74">
        <v>1.8519361009150499</v>
      </c>
      <c r="M74">
        <v>1</v>
      </c>
      <c r="N74">
        <v>0.56333620697840603</v>
      </c>
      <c r="O74">
        <v>34.276395807826702</v>
      </c>
    </row>
    <row r="75" spans="1:15" x14ac:dyDescent="0.4">
      <c r="A75" t="s">
        <v>14</v>
      </c>
      <c r="B75" t="s">
        <v>1141</v>
      </c>
      <c r="C75" t="s">
        <v>1142</v>
      </c>
      <c r="D75">
        <v>8</v>
      </c>
      <c r="E75">
        <v>6.55737704918032</v>
      </c>
      <c r="F75">
        <f t="shared" si="1"/>
        <v>1.621366842963867</v>
      </c>
      <c r="G75">
        <v>2.3912950069345199E-2</v>
      </c>
      <c r="H75" t="s">
        <v>1576</v>
      </c>
      <c r="I75">
        <v>116</v>
      </c>
      <c r="J75">
        <v>442</v>
      </c>
      <c r="K75">
        <v>17911</v>
      </c>
      <c r="L75">
        <v>2.7946637540957999</v>
      </c>
      <c r="M75">
        <v>1</v>
      </c>
      <c r="N75">
        <v>0.56324090971155605</v>
      </c>
      <c r="O75">
        <v>34.661963180593602</v>
      </c>
    </row>
    <row r="76" spans="1:15" x14ac:dyDescent="0.4">
      <c r="A76" t="s">
        <v>14</v>
      </c>
      <c r="B76" t="s">
        <v>1577</v>
      </c>
      <c r="C76" t="s">
        <v>1578</v>
      </c>
      <c r="D76">
        <v>26</v>
      </c>
      <c r="E76">
        <v>21.311475409836</v>
      </c>
      <c r="F76">
        <f t="shared" si="1"/>
        <v>1.6201877214171587</v>
      </c>
      <c r="G76">
        <v>2.3977962606566799E-2</v>
      </c>
      <c r="H76" t="s">
        <v>1579</v>
      </c>
      <c r="I76">
        <v>116</v>
      </c>
      <c r="J76">
        <v>2607</v>
      </c>
      <c r="K76">
        <v>17911</v>
      </c>
      <c r="L76">
        <v>1.5399058238429599</v>
      </c>
      <c r="M76">
        <v>1</v>
      </c>
      <c r="N76">
        <v>0.559178977925881</v>
      </c>
      <c r="O76">
        <v>34.738444237994102</v>
      </c>
    </row>
    <row r="77" spans="1:15" x14ac:dyDescent="0.4">
      <c r="A77" t="s">
        <v>14</v>
      </c>
      <c r="B77" t="s">
        <v>1580</v>
      </c>
      <c r="C77" t="s">
        <v>1581</v>
      </c>
      <c r="D77">
        <v>4</v>
      </c>
      <c r="E77">
        <v>3.27868852459016</v>
      </c>
      <c r="F77">
        <f t="shared" si="1"/>
        <v>1.5978934106028715</v>
      </c>
      <c r="G77">
        <v>2.5241001892949599E-2</v>
      </c>
      <c r="H77" t="s">
        <v>1582</v>
      </c>
      <c r="I77">
        <v>116</v>
      </c>
      <c r="J77">
        <v>98</v>
      </c>
      <c r="K77">
        <v>17911</v>
      </c>
      <c r="L77">
        <v>6.3022519352568596</v>
      </c>
      <c r="M77">
        <v>1</v>
      </c>
      <c r="N77">
        <v>0.57301226069368105</v>
      </c>
      <c r="O77">
        <v>36.207640770387798</v>
      </c>
    </row>
    <row r="78" spans="1:15" x14ac:dyDescent="0.4">
      <c r="A78" t="s">
        <v>14</v>
      </c>
      <c r="B78" t="s">
        <v>1583</v>
      </c>
      <c r="C78" t="s">
        <v>1584</v>
      </c>
      <c r="D78">
        <v>4</v>
      </c>
      <c r="E78">
        <v>3.27868852459016</v>
      </c>
      <c r="F78">
        <f t="shared" si="1"/>
        <v>1.5978934106028715</v>
      </c>
      <c r="G78">
        <v>2.5241001892949599E-2</v>
      </c>
      <c r="H78" t="s">
        <v>1585</v>
      </c>
      <c r="I78">
        <v>116</v>
      </c>
      <c r="J78">
        <v>98</v>
      </c>
      <c r="K78">
        <v>17911</v>
      </c>
      <c r="L78">
        <v>6.3022519352568596</v>
      </c>
      <c r="M78">
        <v>1</v>
      </c>
      <c r="N78">
        <v>0.57301226069368105</v>
      </c>
      <c r="O78">
        <v>36.207640770387798</v>
      </c>
    </row>
    <row r="79" spans="1:15" x14ac:dyDescent="0.4">
      <c r="A79" t="s">
        <v>14</v>
      </c>
      <c r="B79" t="s">
        <v>1155</v>
      </c>
      <c r="C79" t="s">
        <v>1156</v>
      </c>
      <c r="D79">
        <v>18</v>
      </c>
      <c r="E79">
        <v>14.7540983606557</v>
      </c>
      <c r="F79">
        <f t="shared" si="1"/>
        <v>1.5875034262614884</v>
      </c>
      <c r="G79">
        <v>2.5852144440563801E-2</v>
      </c>
      <c r="H79" t="s">
        <v>1586</v>
      </c>
      <c r="I79">
        <v>116</v>
      </c>
      <c r="J79">
        <v>1595</v>
      </c>
      <c r="K79">
        <v>17911</v>
      </c>
      <c r="L79">
        <v>1.7425035131337101</v>
      </c>
      <c r="M79">
        <v>1</v>
      </c>
      <c r="N79">
        <v>0.57687799143169805</v>
      </c>
      <c r="O79">
        <v>36.9072840553901</v>
      </c>
    </row>
    <row r="80" spans="1:15" x14ac:dyDescent="0.4">
      <c r="A80" t="s">
        <v>14</v>
      </c>
      <c r="B80" t="s">
        <v>1587</v>
      </c>
      <c r="C80" t="s">
        <v>1588</v>
      </c>
      <c r="D80">
        <v>22</v>
      </c>
      <c r="E80">
        <v>18.032786885245901</v>
      </c>
      <c r="F80">
        <f t="shared" si="1"/>
        <v>1.584302109743019</v>
      </c>
      <c r="G80">
        <v>2.6043412529884E-2</v>
      </c>
      <c r="H80" t="s">
        <v>1589</v>
      </c>
      <c r="I80">
        <v>116</v>
      </c>
      <c r="J80">
        <v>2103</v>
      </c>
      <c r="K80">
        <v>17911</v>
      </c>
      <c r="L80">
        <v>1.61527046747667</v>
      </c>
      <c r="M80">
        <v>1</v>
      </c>
      <c r="N80">
        <v>0.57471210784998905</v>
      </c>
      <c r="O80">
        <v>37.124758894086398</v>
      </c>
    </row>
    <row r="81" spans="1:15" x14ac:dyDescent="0.4">
      <c r="A81" t="s">
        <v>14</v>
      </c>
      <c r="B81" t="s">
        <v>137</v>
      </c>
      <c r="C81" t="s">
        <v>138</v>
      </c>
      <c r="D81">
        <v>7</v>
      </c>
      <c r="E81">
        <v>5.7377049180327804</v>
      </c>
      <c r="F81">
        <f t="shared" si="1"/>
        <v>1.578863810531179</v>
      </c>
      <c r="G81">
        <v>2.6371582369305601E-2</v>
      </c>
      <c r="H81" t="s">
        <v>1590</v>
      </c>
      <c r="I81">
        <v>116</v>
      </c>
      <c r="J81">
        <v>353</v>
      </c>
      <c r="K81">
        <v>17911</v>
      </c>
      <c r="L81">
        <v>3.0618589430497201</v>
      </c>
      <c r="M81">
        <v>1</v>
      </c>
      <c r="N81">
        <v>0.57451019070357801</v>
      </c>
      <c r="O81">
        <v>37.496246933769498</v>
      </c>
    </row>
    <row r="82" spans="1:15" x14ac:dyDescent="0.4">
      <c r="A82" t="s">
        <v>14</v>
      </c>
      <c r="B82" t="s">
        <v>344</v>
      </c>
      <c r="C82" t="s">
        <v>345</v>
      </c>
      <c r="D82">
        <v>9</v>
      </c>
      <c r="E82">
        <v>7.3770491803278597</v>
      </c>
      <c r="F82">
        <f t="shared" si="1"/>
        <v>1.5624018606517875</v>
      </c>
      <c r="G82">
        <v>2.73903851637417E-2</v>
      </c>
      <c r="H82" t="s">
        <v>1591</v>
      </c>
      <c r="I82">
        <v>116</v>
      </c>
      <c r="J82">
        <v>558</v>
      </c>
      <c r="K82">
        <v>17911</v>
      </c>
      <c r="L82">
        <v>2.4904060066740801</v>
      </c>
      <c r="M82">
        <v>1</v>
      </c>
      <c r="N82">
        <v>0.58374476935325603</v>
      </c>
      <c r="O82">
        <v>38.636386273219003</v>
      </c>
    </row>
    <row r="83" spans="1:15" x14ac:dyDescent="0.4">
      <c r="A83" t="s">
        <v>14</v>
      </c>
      <c r="B83" t="s">
        <v>400</v>
      </c>
      <c r="C83" t="s">
        <v>401</v>
      </c>
      <c r="D83">
        <v>13</v>
      </c>
      <c r="E83">
        <v>10.655737704918</v>
      </c>
      <c r="F83">
        <f t="shared" si="1"/>
        <v>1.5524851215455988</v>
      </c>
      <c r="G83">
        <v>2.80230162381386E-2</v>
      </c>
      <c r="H83" t="s">
        <v>1592</v>
      </c>
      <c r="I83">
        <v>116</v>
      </c>
      <c r="J83">
        <v>1006</v>
      </c>
      <c r="K83">
        <v>17911</v>
      </c>
      <c r="L83">
        <v>1.9952954685679001</v>
      </c>
      <c r="M83">
        <v>1</v>
      </c>
      <c r="N83">
        <v>0.58748824175348602</v>
      </c>
      <c r="O83">
        <v>39.334459832455401</v>
      </c>
    </row>
    <row r="84" spans="1:15" x14ac:dyDescent="0.4">
      <c r="A84" t="s">
        <v>14</v>
      </c>
      <c r="B84" t="s">
        <v>1593</v>
      </c>
      <c r="C84" t="s">
        <v>1594</v>
      </c>
      <c r="D84">
        <v>3</v>
      </c>
      <c r="E84">
        <v>2.4590163934426199</v>
      </c>
      <c r="F84">
        <f t="shared" si="1"/>
        <v>1.5455258076772704</v>
      </c>
      <c r="G84">
        <v>2.8475685801685399E-2</v>
      </c>
      <c r="H84" t="s">
        <v>1568</v>
      </c>
      <c r="I84">
        <v>116</v>
      </c>
      <c r="J84">
        <v>41</v>
      </c>
      <c r="K84">
        <v>17911</v>
      </c>
      <c r="L84">
        <v>11.2979394449116</v>
      </c>
      <c r="M84">
        <v>1</v>
      </c>
      <c r="N84">
        <v>0.58877324020353905</v>
      </c>
      <c r="O84">
        <v>39.829351494145797</v>
      </c>
    </row>
    <row r="85" spans="1:15" x14ac:dyDescent="0.4">
      <c r="A85" t="s">
        <v>14</v>
      </c>
      <c r="B85" t="s">
        <v>1595</v>
      </c>
      <c r="C85" t="s">
        <v>1596</v>
      </c>
      <c r="D85">
        <v>6</v>
      </c>
      <c r="E85">
        <v>4.9180327868852398</v>
      </c>
      <c r="F85">
        <f t="shared" si="1"/>
        <v>1.544288749646991</v>
      </c>
      <c r="G85">
        <v>2.8556912468053999E-2</v>
      </c>
      <c r="H85" t="s">
        <v>1597</v>
      </c>
      <c r="I85">
        <v>116</v>
      </c>
      <c r="J85">
        <v>266</v>
      </c>
      <c r="K85">
        <v>17911</v>
      </c>
      <c r="L85">
        <v>3.4828234379051</v>
      </c>
      <c r="M85">
        <v>1</v>
      </c>
      <c r="N85">
        <v>0.58523473315894803</v>
      </c>
      <c r="O85">
        <v>39.917750558312399</v>
      </c>
    </row>
    <row r="86" spans="1:15" x14ac:dyDescent="0.4">
      <c r="A86" t="s">
        <v>14</v>
      </c>
      <c r="B86" t="s">
        <v>1598</v>
      </c>
      <c r="C86" t="s">
        <v>1599</v>
      </c>
      <c r="D86">
        <v>7</v>
      </c>
      <c r="E86">
        <v>5.7377049180327804</v>
      </c>
      <c r="F86">
        <f t="shared" si="1"/>
        <v>1.5376801822803683</v>
      </c>
      <c r="G86">
        <v>2.89947799909091E-2</v>
      </c>
      <c r="H86" t="s">
        <v>1510</v>
      </c>
      <c r="I86">
        <v>116</v>
      </c>
      <c r="J86">
        <v>361</v>
      </c>
      <c r="K86">
        <v>17911</v>
      </c>
      <c r="L86">
        <v>2.9940061132868401</v>
      </c>
      <c r="M86">
        <v>1</v>
      </c>
      <c r="N86">
        <v>0.58633675078392999</v>
      </c>
      <c r="O86">
        <v>40.392176259636997</v>
      </c>
    </row>
    <row r="87" spans="1:15" x14ac:dyDescent="0.4">
      <c r="A87" t="s">
        <v>14</v>
      </c>
      <c r="B87" t="s">
        <v>1600</v>
      </c>
      <c r="C87" t="s">
        <v>1601</v>
      </c>
      <c r="D87">
        <v>5</v>
      </c>
      <c r="E87">
        <v>4.0983606557377001</v>
      </c>
      <c r="F87">
        <f t="shared" si="1"/>
        <v>1.5325878687421319</v>
      </c>
      <c r="G87">
        <v>2.9336758871819298E-2</v>
      </c>
      <c r="H87" t="s">
        <v>1602</v>
      </c>
      <c r="I87">
        <v>116</v>
      </c>
      <c r="J87">
        <v>181</v>
      </c>
      <c r="K87">
        <v>17911</v>
      </c>
      <c r="L87">
        <v>4.2653362545246702</v>
      </c>
      <c r="M87">
        <v>1</v>
      </c>
      <c r="N87">
        <v>0.58620188861266698</v>
      </c>
      <c r="O87">
        <v>40.760247795498401</v>
      </c>
    </row>
    <row r="88" spans="1:15" x14ac:dyDescent="0.4">
      <c r="A88" t="s">
        <v>14</v>
      </c>
      <c r="B88" t="s">
        <v>503</v>
      </c>
      <c r="C88" t="s">
        <v>504</v>
      </c>
      <c r="D88">
        <v>18</v>
      </c>
      <c r="E88">
        <v>14.7540983606557</v>
      </c>
      <c r="F88">
        <f t="shared" si="1"/>
        <v>1.5305814028983094</v>
      </c>
      <c r="G88">
        <v>2.9472609987756498E-2</v>
      </c>
      <c r="H88" t="s">
        <v>1603</v>
      </c>
      <c r="I88">
        <v>116</v>
      </c>
      <c r="J88">
        <v>1620</v>
      </c>
      <c r="K88">
        <v>17911</v>
      </c>
      <c r="L88">
        <v>1.7156130268199199</v>
      </c>
      <c r="M88">
        <v>1</v>
      </c>
      <c r="N88">
        <v>0.58348960165609398</v>
      </c>
      <c r="O88">
        <v>40.905868457932797</v>
      </c>
    </row>
    <row r="89" spans="1:15" x14ac:dyDescent="0.4">
      <c r="A89" t="s">
        <v>14</v>
      </c>
      <c r="B89" t="s">
        <v>32</v>
      </c>
      <c r="C89" t="s">
        <v>33</v>
      </c>
      <c r="D89">
        <v>24</v>
      </c>
      <c r="E89">
        <v>19.672131147540899</v>
      </c>
      <c r="F89">
        <f t="shared" si="1"/>
        <v>1.5166730477685988</v>
      </c>
      <c r="G89">
        <v>3.0431751733145499E-2</v>
      </c>
      <c r="H89" t="s">
        <v>1604</v>
      </c>
      <c r="I89">
        <v>116</v>
      </c>
      <c r="J89">
        <v>2399</v>
      </c>
      <c r="K89">
        <v>17911</v>
      </c>
      <c r="L89">
        <v>1.5446953471992599</v>
      </c>
      <c r="M89">
        <v>1</v>
      </c>
      <c r="N89">
        <v>0.59099196357475603</v>
      </c>
      <c r="O89">
        <v>41.9244204153403</v>
      </c>
    </row>
    <row r="90" spans="1:15" x14ac:dyDescent="0.4">
      <c r="A90" t="s">
        <v>14</v>
      </c>
      <c r="B90" t="s">
        <v>894</v>
      </c>
      <c r="C90" t="s">
        <v>895</v>
      </c>
      <c r="D90">
        <v>16</v>
      </c>
      <c r="E90">
        <v>13.114754098360599</v>
      </c>
      <c r="F90">
        <f t="shared" si="1"/>
        <v>1.5150911759063788</v>
      </c>
      <c r="G90">
        <v>3.05427982953086E-2</v>
      </c>
      <c r="H90" t="s">
        <v>1605</v>
      </c>
      <c r="I90">
        <v>116</v>
      </c>
      <c r="J90">
        <v>1379</v>
      </c>
      <c r="K90">
        <v>17911</v>
      </c>
      <c r="L90">
        <v>1.7915030881948399</v>
      </c>
      <c r="M90">
        <v>1</v>
      </c>
      <c r="N90">
        <v>0.58801858533389995</v>
      </c>
      <c r="O90">
        <v>42.041269943726199</v>
      </c>
    </row>
    <row r="91" spans="1:15" x14ac:dyDescent="0.4">
      <c r="A91" t="s">
        <v>14</v>
      </c>
      <c r="B91" t="s">
        <v>1606</v>
      </c>
      <c r="C91" t="s">
        <v>1607</v>
      </c>
      <c r="D91">
        <v>5</v>
      </c>
      <c r="E91">
        <v>4.0983606557377001</v>
      </c>
      <c r="F91">
        <f t="shared" si="1"/>
        <v>1.5100551967762501</v>
      </c>
      <c r="G91">
        <v>3.08990269552635E-2</v>
      </c>
      <c r="H91" t="s">
        <v>1608</v>
      </c>
      <c r="I91">
        <v>116</v>
      </c>
      <c r="J91">
        <v>184</v>
      </c>
      <c r="K91">
        <v>17911</v>
      </c>
      <c r="L91">
        <v>4.1957927286356798</v>
      </c>
      <c r="M91">
        <v>1</v>
      </c>
      <c r="N91">
        <v>0.58804873833927496</v>
      </c>
      <c r="O91">
        <v>42.414619298870399</v>
      </c>
    </row>
    <row r="92" spans="1:15" x14ac:dyDescent="0.4">
      <c r="A92" t="s">
        <v>14</v>
      </c>
      <c r="B92" t="s">
        <v>918</v>
      </c>
      <c r="C92" t="s">
        <v>919</v>
      </c>
      <c r="D92">
        <v>18</v>
      </c>
      <c r="E92">
        <v>14.7540983606557</v>
      </c>
      <c r="F92">
        <f t="shared" si="1"/>
        <v>1.4907007470986273</v>
      </c>
      <c r="G92">
        <v>3.2307194992165097E-2</v>
      </c>
      <c r="H92" t="s">
        <v>1609</v>
      </c>
      <c r="I92">
        <v>116</v>
      </c>
      <c r="J92">
        <v>1638</v>
      </c>
      <c r="K92">
        <v>17911</v>
      </c>
      <c r="L92">
        <v>1.6967601364153</v>
      </c>
      <c r="M92">
        <v>1</v>
      </c>
      <c r="N92">
        <v>0.60039220090210199</v>
      </c>
      <c r="O92">
        <v>43.8683769187395</v>
      </c>
    </row>
    <row r="93" spans="1:15" x14ac:dyDescent="0.4">
      <c r="A93" t="s">
        <v>14</v>
      </c>
      <c r="B93" t="s">
        <v>172</v>
      </c>
      <c r="C93" t="s">
        <v>173</v>
      </c>
      <c r="D93">
        <v>16</v>
      </c>
      <c r="E93">
        <v>13.114754098360599</v>
      </c>
      <c r="F93">
        <f t="shared" si="1"/>
        <v>1.4839819497019144</v>
      </c>
      <c r="G93">
        <v>3.2810892980702201E-2</v>
      </c>
      <c r="H93" t="s">
        <v>1610</v>
      </c>
      <c r="I93">
        <v>116</v>
      </c>
      <c r="J93">
        <v>1392</v>
      </c>
      <c r="K93">
        <v>17911</v>
      </c>
      <c r="L93">
        <v>1.77477209671026</v>
      </c>
      <c r="M93">
        <v>1</v>
      </c>
      <c r="N93">
        <v>0.60196892898640098</v>
      </c>
      <c r="O93">
        <v>44.379924388013897</v>
      </c>
    </row>
    <row r="94" spans="1:15" x14ac:dyDescent="0.4">
      <c r="A94" t="s">
        <v>14</v>
      </c>
      <c r="B94" t="s">
        <v>41</v>
      </c>
      <c r="C94" t="s">
        <v>42</v>
      </c>
      <c r="D94">
        <v>24</v>
      </c>
      <c r="E94">
        <v>19.672131147540899</v>
      </c>
      <c r="F94">
        <f t="shared" si="1"/>
        <v>1.4820199806052632</v>
      </c>
      <c r="G94">
        <v>3.2959454815781199E-2</v>
      </c>
      <c r="H94" t="s">
        <v>1611</v>
      </c>
      <c r="I94">
        <v>116</v>
      </c>
      <c r="J94">
        <v>2418</v>
      </c>
      <c r="K94">
        <v>17911</v>
      </c>
      <c r="L94">
        <v>1.5325575425686599</v>
      </c>
      <c r="M94">
        <v>1</v>
      </c>
      <c r="N94">
        <v>0.59951081978828602</v>
      </c>
      <c r="O94">
        <v>44.529959689056597</v>
      </c>
    </row>
    <row r="95" spans="1:15" x14ac:dyDescent="0.4">
      <c r="A95" t="s">
        <v>14</v>
      </c>
      <c r="B95" t="s">
        <v>1097</v>
      </c>
      <c r="C95" t="s">
        <v>1098</v>
      </c>
      <c r="D95">
        <v>6</v>
      </c>
      <c r="E95">
        <v>4.9180327868852398</v>
      </c>
      <c r="F95">
        <f t="shared" si="1"/>
        <v>1.4736082986904144</v>
      </c>
      <c r="G95">
        <v>3.3604056118816603E-2</v>
      </c>
      <c r="H95" t="s">
        <v>1612</v>
      </c>
      <c r="I95">
        <v>116</v>
      </c>
      <c r="J95">
        <v>278</v>
      </c>
      <c r="K95">
        <v>17911</v>
      </c>
      <c r="L95">
        <v>3.3324857355494899</v>
      </c>
      <c r="M95">
        <v>1</v>
      </c>
      <c r="N95">
        <v>0.60263678675667598</v>
      </c>
      <c r="O95">
        <v>45.1765441919759</v>
      </c>
    </row>
    <row r="96" spans="1:15" x14ac:dyDescent="0.4">
      <c r="A96" t="s">
        <v>14</v>
      </c>
      <c r="B96" t="s">
        <v>1613</v>
      </c>
      <c r="C96" t="s">
        <v>1614</v>
      </c>
      <c r="D96">
        <v>4</v>
      </c>
      <c r="E96">
        <v>3.27868852459016</v>
      </c>
      <c r="F96">
        <f t="shared" si="1"/>
        <v>1.4697080945955112</v>
      </c>
      <c r="G96">
        <v>3.39071982401596E-2</v>
      </c>
      <c r="H96" t="s">
        <v>1585</v>
      </c>
      <c r="I96">
        <v>116</v>
      </c>
      <c r="J96">
        <v>110</v>
      </c>
      <c r="K96">
        <v>17911</v>
      </c>
      <c r="L96">
        <v>5.6147335423197404</v>
      </c>
      <c r="M96">
        <v>1</v>
      </c>
      <c r="N96">
        <v>0.60193517178540601</v>
      </c>
      <c r="O96">
        <v>45.478155357722002</v>
      </c>
    </row>
    <row r="97" spans="1:15" x14ac:dyDescent="0.4">
      <c r="A97" t="s">
        <v>14</v>
      </c>
      <c r="B97" t="s">
        <v>1615</v>
      </c>
      <c r="C97" t="s">
        <v>1616</v>
      </c>
      <c r="D97">
        <v>9</v>
      </c>
      <c r="E97">
        <v>7.3770491803278597</v>
      </c>
      <c r="F97">
        <f t="shared" si="1"/>
        <v>1.4694142370874581</v>
      </c>
      <c r="G97">
        <v>3.3930148696352101E-2</v>
      </c>
      <c r="H97" t="s">
        <v>1617</v>
      </c>
      <c r="I97">
        <v>116</v>
      </c>
      <c r="J97">
        <v>582</v>
      </c>
      <c r="K97">
        <v>17911</v>
      </c>
      <c r="L97">
        <v>2.3877088517596801</v>
      </c>
      <c r="M97">
        <v>1</v>
      </c>
      <c r="N97">
        <v>0.598181779654685</v>
      </c>
      <c r="O97">
        <v>45.5009260664823</v>
      </c>
    </row>
    <row r="98" spans="1:15" x14ac:dyDescent="0.4">
      <c r="A98" t="s">
        <v>14</v>
      </c>
      <c r="B98" t="s">
        <v>143</v>
      </c>
      <c r="C98" t="s">
        <v>144</v>
      </c>
      <c r="D98">
        <v>12</v>
      </c>
      <c r="E98">
        <v>9.8360655737704903</v>
      </c>
      <c r="F98">
        <f t="shared" si="1"/>
        <v>1.4616851002793481</v>
      </c>
      <c r="G98">
        <v>3.4539408808363897E-2</v>
      </c>
      <c r="H98" t="s">
        <v>1618</v>
      </c>
      <c r="I98">
        <v>116</v>
      </c>
      <c r="J98">
        <v>921</v>
      </c>
      <c r="K98">
        <v>17911</v>
      </c>
      <c r="L98">
        <v>2.01179377737841</v>
      </c>
      <c r="M98">
        <v>1</v>
      </c>
      <c r="N98">
        <v>0.60085692870540097</v>
      </c>
      <c r="O98">
        <v>46.102145216898997</v>
      </c>
    </row>
    <row r="99" spans="1:15" x14ac:dyDescent="0.4">
      <c r="A99" t="s">
        <v>14</v>
      </c>
      <c r="B99" t="s">
        <v>1115</v>
      </c>
      <c r="C99" t="s">
        <v>1116</v>
      </c>
      <c r="D99">
        <v>4</v>
      </c>
      <c r="E99">
        <v>3.27868852459016</v>
      </c>
      <c r="F99">
        <f t="shared" si="1"/>
        <v>1.4597871223957795</v>
      </c>
      <c r="G99">
        <v>3.4690685169902799E-2</v>
      </c>
      <c r="H99" t="s">
        <v>1572</v>
      </c>
      <c r="I99">
        <v>116</v>
      </c>
      <c r="J99">
        <v>111</v>
      </c>
      <c r="K99">
        <v>17911</v>
      </c>
      <c r="L99">
        <v>5.5641503572537996</v>
      </c>
      <c r="M99">
        <v>1</v>
      </c>
      <c r="N99">
        <v>0.59856740354285698</v>
      </c>
      <c r="O99">
        <v>46.250452646410302</v>
      </c>
    </row>
    <row r="100" spans="1:15" x14ac:dyDescent="0.4">
      <c r="A100" t="s">
        <v>14</v>
      </c>
      <c r="B100" t="s">
        <v>1033</v>
      </c>
      <c r="C100" t="s">
        <v>1034</v>
      </c>
      <c r="D100">
        <v>7</v>
      </c>
      <c r="E100">
        <v>5.7377049180327804</v>
      </c>
      <c r="F100">
        <f t="shared" si="1"/>
        <v>1.4590996170554407</v>
      </c>
      <c r="G100">
        <v>3.4745645387095701E-2</v>
      </c>
      <c r="H100" t="s">
        <v>1619</v>
      </c>
      <c r="I100">
        <v>116</v>
      </c>
      <c r="J100">
        <v>377</v>
      </c>
      <c r="K100">
        <v>17911</v>
      </c>
      <c r="L100">
        <v>2.8669395408396499</v>
      </c>
      <c r="M100">
        <v>1</v>
      </c>
      <c r="N100">
        <v>0.59528189593345604</v>
      </c>
      <c r="O100">
        <v>46.304238840052498</v>
      </c>
    </row>
    <row r="101" spans="1:15" x14ac:dyDescent="0.4">
      <c r="A101" t="s">
        <v>14</v>
      </c>
      <c r="B101" t="s">
        <v>368</v>
      </c>
      <c r="C101" t="s">
        <v>369</v>
      </c>
      <c r="D101">
        <v>12</v>
      </c>
      <c r="E101">
        <v>9.8360655737704903</v>
      </c>
      <c r="F101">
        <f t="shared" si="1"/>
        <v>1.4587766865833329</v>
      </c>
      <c r="G101">
        <v>3.4771490984460099E-2</v>
      </c>
      <c r="H101" t="s">
        <v>1530</v>
      </c>
      <c r="I101">
        <v>116</v>
      </c>
      <c r="J101">
        <v>922</v>
      </c>
      <c r="K101">
        <v>17911</v>
      </c>
      <c r="L101">
        <v>2.00961178846585</v>
      </c>
      <c r="M101">
        <v>1</v>
      </c>
      <c r="N101">
        <v>0.59172720872750895</v>
      </c>
      <c r="O101">
        <v>46.329514788700202</v>
      </c>
    </row>
    <row r="102" spans="1:15" x14ac:dyDescent="0.4">
      <c r="A102" t="s">
        <v>14</v>
      </c>
      <c r="B102" t="s">
        <v>1620</v>
      </c>
      <c r="C102" t="s">
        <v>1621</v>
      </c>
      <c r="D102">
        <v>3</v>
      </c>
      <c r="E102">
        <v>2.4590163934426199</v>
      </c>
      <c r="F102">
        <f t="shared" si="1"/>
        <v>1.4533658584747662</v>
      </c>
      <c r="G102">
        <v>3.5207415167686502E-2</v>
      </c>
      <c r="H102" t="s">
        <v>1622</v>
      </c>
      <c r="I102">
        <v>116</v>
      </c>
      <c r="J102">
        <v>46</v>
      </c>
      <c r="K102">
        <v>17911</v>
      </c>
      <c r="L102">
        <v>10.069902548725601</v>
      </c>
      <c r="M102">
        <v>1</v>
      </c>
      <c r="N102">
        <v>0.59257605489762399</v>
      </c>
      <c r="O102">
        <v>46.754143932712601</v>
      </c>
    </row>
    <row r="103" spans="1:15" x14ac:dyDescent="0.4">
      <c r="A103" t="s">
        <v>14</v>
      </c>
      <c r="B103" t="s">
        <v>1623</v>
      </c>
      <c r="C103" t="s">
        <v>1624</v>
      </c>
      <c r="D103">
        <v>3</v>
      </c>
      <c r="E103">
        <v>2.4590163934426199</v>
      </c>
      <c r="F103">
        <f t="shared" si="1"/>
        <v>1.4533658584747662</v>
      </c>
      <c r="G103">
        <v>3.5207415167686502E-2</v>
      </c>
      <c r="H103" t="s">
        <v>1625</v>
      </c>
      <c r="I103">
        <v>116</v>
      </c>
      <c r="J103">
        <v>46</v>
      </c>
      <c r="K103">
        <v>17911</v>
      </c>
      <c r="L103">
        <v>10.069902548725601</v>
      </c>
      <c r="M103">
        <v>1</v>
      </c>
      <c r="N103">
        <v>0.59257605489762399</v>
      </c>
      <c r="O103">
        <v>46.754143932712601</v>
      </c>
    </row>
    <row r="104" spans="1:15" x14ac:dyDescent="0.4">
      <c r="A104" t="s">
        <v>14</v>
      </c>
      <c r="B104" t="s">
        <v>1626</v>
      </c>
      <c r="C104" t="s">
        <v>1627</v>
      </c>
      <c r="D104">
        <v>3</v>
      </c>
      <c r="E104">
        <v>2.4590163934426199</v>
      </c>
      <c r="F104">
        <f t="shared" si="1"/>
        <v>1.4533658584747662</v>
      </c>
      <c r="G104">
        <v>3.5207415167686502E-2</v>
      </c>
      <c r="H104" t="s">
        <v>1622</v>
      </c>
      <c r="I104">
        <v>116</v>
      </c>
      <c r="J104">
        <v>46</v>
      </c>
      <c r="K104">
        <v>17911</v>
      </c>
      <c r="L104">
        <v>10.069902548725601</v>
      </c>
      <c r="M104">
        <v>1</v>
      </c>
      <c r="N104">
        <v>0.59257605489762399</v>
      </c>
      <c r="O104">
        <v>46.754143932712601</v>
      </c>
    </row>
    <row r="105" spans="1:15" x14ac:dyDescent="0.4">
      <c r="A105" t="s">
        <v>14</v>
      </c>
      <c r="B105" t="s">
        <v>158</v>
      </c>
      <c r="C105" t="s">
        <v>159</v>
      </c>
      <c r="D105">
        <v>23</v>
      </c>
      <c r="E105">
        <v>18.8524590163934</v>
      </c>
      <c r="F105">
        <f t="shared" si="1"/>
        <v>1.4382156929722247</v>
      </c>
      <c r="G105">
        <v>3.6457283633713998E-2</v>
      </c>
      <c r="H105" t="s">
        <v>1628</v>
      </c>
      <c r="I105">
        <v>116</v>
      </c>
      <c r="J105">
        <v>2310</v>
      </c>
      <c r="K105">
        <v>17911</v>
      </c>
      <c r="L105">
        <v>1.53736751753993</v>
      </c>
      <c r="M105">
        <v>1</v>
      </c>
      <c r="N105">
        <v>0.60183236195277501</v>
      </c>
      <c r="O105">
        <v>47.954130372733303</v>
      </c>
    </row>
    <row r="106" spans="1:15" x14ac:dyDescent="0.4">
      <c r="A106" t="s">
        <v>14</v>
      </c>
      <c r="B106" t="s">
        <v>1629</v>
      </c>
      <c r="C106" t="s">
        <v>1630</v>
      </c>
      <c r="D106">
        <v>3</v>
      </c>
      <c r="E106">
        <v>2.4590163934426199</v>
      </c>
      <c r="F106">
        <f t="shared" si="1"/>
        <v>1.436271025861473</v>
      </c>
      <c r="G106">
        <v>3.6620896691516303E-2</v>
      </c>
      <c r="H106" t="s">
        <v>1631</v>
      </c>
      <c r="I106">
        <v>116</v>
      </c>
      <c r="J106">
        <v>47</v>
      </c>
      <c r="K106">
        <v>17911</v>
      </c>
      <c r="L106">
        <v>9.8556493030080699</v>
      </c>
      <c r="M106">
        <v>1</v>
      </c>
      <c r="N106">
        <v>0.599783081495465</v>
      </c>
      <c r="O106">
        <v>48.109312232346099</v>
      </c>
    </row>
    <row r="107" spans="1:15" x14ac:dyDescent="0.4">
      <c r="A107" t="s">
        <v>14</v>
      </c>
      <c r="B107" t="s">
        <v>1632</v>
      </c>
      <c r="C107" t="s">
        <v>1633</v>
      </c>
      <c r="D107">
        <v>3</v>
      </c>
      <c r="E107">
        <v>2.4590163934426199</v>
      </c>
      <c r="F107">
        <f t="shared" si="1"/>
        <v>1.436271025861473</v>
      </c>
      <c r="G107">
        <v>3.6620896691516303E-2</v>
      </c>
      <c r="H107" t="s">
        <v>1625</v>
      </c>
      <c r="I107">
        <v>116</v>
      </c>
      <c r="J107">
        <v>47</v>
      </c>
      <c r="K107">
        <v>17911</v>
      </c>
      <c r="L107">
        <v>9.8556493030080699</v>
      </c>
      <c r="M107">
        <v>1</v>
      </c>
      <c r="N107">
        <v>0.599783081495465</v>
      </c>
      <c r="O107">
        <v>48.109312232346099</v>
      </c>
    </row>
    <row r="108" spans="1:15" x14ac:dyDescent="0.4">
      <c r="A108" t="s">
        <v>14</v>
      </c>
      <c r="B108" t="s">
        <v>495</v>
      </c>
      <c r="C108" t="s">
        <v>496</v>
      </c>
      <c r="D108">
        <v>7</v>
      </c>
      <c r="E108">
        <v>5.7377049180327804</v>
      </c>
      <c r="F108">
        <f t="shared" si="1"/>
        <v>1.4355242642304278</v>
      </c>
      <c r="G108">
        <v>3.66839198395758E-2</v>
      </c>
      <c r="H108" t="s">
        <v>1634</v>
      </c>
      <c r="I108">
        <v>116</v>
      </c>
      <c r="J108">
        <v>382</v>
      </c>
      <c r="K108">
        <v>17911</v>
      </c>
      <c r="L108">
        <v>2.82941415417945</v>
      </c>
      <c r="M108">
        <v>1</v>
      </c>
      <c r="N108">
        <v>0.59674284818823897</v>
      </c>
      <c r="O108">
        <v>48.168971210124901</v>
      </c>
    </row>
    <row r="109" spans="1:15" x14ac:dyDescent="0.4">
      <c r="A109" t="s">
        <v>14</v>
      </c>
      <c r="B109" t="s">
        <v>213</v>
      </c>
      <c r="C109" t="s">
        <v>214</v>
      </c>
      <c r="D109">
        <v>18</v>
      </c>
      <c r="E109">
        <v>14.7540983606557</v>
      </c>
      <c r="F109">
        <f t="shared" si="1"/>
        <v>1.4220109255100404</v>
      </c>
      <c r="G109">
        <v>3.7843306438832103E-2</v>
      </c>
      <c r="H109" t="s">
        <v>1635</v>
      </c>
      <c r="I109">
        <v>116</v>
      </c>
      <c r="J109">
        <v>1670</v>
      </c>
      <c r="K109">
        <v>17911</v>
      </c>
      <c r="L109">
        <v>1.6642473673342899</v>
      </c>
      <c r="M109">
        <v>1</v>
      </c>
      <c r="N109">
        <v>0.60472073463565601</v>
      </c>
      <c r="O109">
        <v>49.254995893487802</v>
      </c>
    </row>
    <row r="110" spans="1:15" x14ac:dyDescent="0.4">
      <c r="A110" t="s">
        <v>14</v>
      </c>
      <c r="B110" t="s">
        <v>1636</v>
      </c>
      <c r="C110" t="s">
        <v>1637</v>
      </c>
      <c r="D110">
        <v>3</v>
      </c>
      <c r="E110">
        <v>2.4590163934426199</v>
      </c>
      <c r="F110">
        <f t="shared" si="1"/>
        <v>1.4195771968262212</v>
      </c>
      <c r="G110">
        <v>3.8055970624045497E-2</v>
      </c>
      <c r="H110" t="s">
        <v>1622</v>
      </c>
      <c r="I110">
        <v>116</v>
      </c>
      <c r="J110">
        <v>48</v>
      </c>
      <c r="K110">
        <v>17911</v>
      </c>
      <c r="L110">
        <v>9.6503232758620605</v>
      </c>
      <c r="M110">
        <v>1</v>
      </c>
      <c r="N110">
        <v>0.60320257474066097</v>
      </c>
      <c r="O110">
        <v>49.451859366220802</v>
      </c>
    </row>
    <row r="111" spans="1:15" x14ac:dyDescent="0.4">
      <c r="A111" t="s">
        <v>14</v>
      </c>
      <c r="B111" t="s">
        <v>1638</v>
      </c>
      <c r="C111" t="s">
        <v>1639</v>
      </c>
      <c r="D111">
        <v>11</v>
      </c>
      <c r="E111">
        <v>9.0163934426229506</v>
      </c>
      <c r="F111">
        <f t="shared" si="1"/>
        <v>1.4124159812362964</v>
      </c>
      <c r="G111">
        <v>3.8688689466867897E-2</v>
      </c>
      <c r="H111" t="s">
        <v>1640</v>
      </c>
      <c r="I111">
        <v>116</v>
      </c>
      <c r="J111">
        <v>822</v>
      </c>
      <c r="K111">
        <v>17911</v>
      </c>
      <c r="L111">
        <v>2.0662492658780098</v>
      </c>
      <c r="M111">
        <v>1</v>
      </c>
      <c r="N111">
        <v>0.60579264301628299</v>
      </c>
      <c r="O111">
        <v>50.033317146025098</v>
      </c>
    </row>
    <row r="112" spans="1:15" x14ac:dyDescent="0.4">
      <c r="A112" t="s">
        <v>14</v>
      </c>
      <c r="B112" t="s">
        <v>1641</v>
      </c>
      <c r="C112" t="s">
        <v>1642</v>
      </c>
      <c r="D112">
        <v>3</v>
      </c>
      <c r="E112">
        <v>2.4590163934426199</v>
      </c>
      <c r="F112">
        <f t="shared" si="1"/>
        <v>1.3873265525518081</v>
      </c>
      <c r="G112">
        <v>4.0989578028373899E-2</v>
      </c>
      <c r="H112" t="s">
        <v>1643</v>
      </c>
      <c r="I112">
        <v>116</v>
      </c>
      <c r="J112">
        <v>50</v>
      </c>
      <c r="K112">
        <v>17911</v>
      </c>
      <c r="L112">
        <v>9.2643103448275799</v>
      </c>
      <c r="M112">
        <v>1</v>
      </c>
      <c r="N112">
        <v>0.62390718117971899</v>
      </c>
      <c r="O112">
        <v>52.095054943826199</v>
      </c>
    </row>
    <row r="113" spans="1:15" x14ac:dyDescent="0.4">
      <c r="A113" t="s">
        <v>14</v>
      </c>
      <c r="B113" t="s">
        <v>1644</v>
      </c>
      <c r="C113" t="s">
        <v>1645</v>
      </c>
      <c r="D113">
        <v>3</v>
      </c>
      <c r="E113">
        <v>2.4590163934426199</v>
      </c>
      <c r="F113">
        <f t="shared" si="1"/>
        <v>1.3873265525518081</v>
      </c>
      <c r="G113">
        <v>4.0989578028373899E-2</v>
      </c>
      <c r="H113" t="s">
        <v>1646</v>
      </c>
      <c r="I113">
        <v>116</v>
      </c>
      <c r="J113">
        <v>50</v>
      </c>
      <c r="K113">
        <v>17911</v>
      </c>
      <c r="L113">
        <v>9.2643103448275799</v>
      </c>
      <c r="M113">
        <v>1</v>
      </c>
      <c r="N113">
        <v>0.62390718117971899</v>
      </c>
      <c r="O113">
        <v>52.095054943826199</v>
      </c>
    </row>
    <row r="114" spans="1:15" x14ac:dyDescent="0.4">
      <c r="A114" t="s">
        <v>14</v>
      </c>
      <c r="B114" t="s">
        <v>1132</v>
      </c>
      <c r="C114" t="s">
        <v>1133</v>
      </c>
      <c r="D114">
        <v>24</v>
      </c>
      <c r="E114">
        <v>19.672131147540899</v>
      </c>
      <c r="F114">
        <f t="shared" si="1"/>
        <v>1.3682255848143721</v>
      </c>
      <c r="G114">
        <v>4.2832597800009198E-2</v>
      </c>
      <c r="H114" t="s">
        <v>1547</v>
      </c>
      <c r="I114">
        <v>116</v>
      </c>
      <c r="J114">
        <v>2483</v>
      </c>
      <c r="K114">
        <v>17911</v>
      </c>
      <c r="L114">
        <v>1.4924382351715799</v>
      </c>
      <c r="M114">
        <v>1</v>
      </c>
      <c r="N114">
        <v>0.63691719899059096</v>
      </c>
      <c r="O114">
        <v>53.688361500900001</v>
      </c>
    </row>
    <row r="115" spans="1:15" x14ac:dyDescent="0.4">
      <c r="A115" t="s">
        <v>14</v>
      </c>
      <c r="B115" t="s">
        <v>1647</v>
      </c>
      <c r="C115" t="s">
        <v>1648</v>
      </c>
      <c r="D115">
        <v>9</v>
      </c>
      <c r="E115">
        <v>7.3770491803278597</v>
      </c>
      <c r="F115">
        <f t="shared" si="1"/>
        <v>1.3510704924673349</v>
      </c>
      <c r="G115">
        <v>4.4558391761646603E-2</v>
      </c>
      <c r="H115" t="s">
        <v>1649</v>
      </c>
      <c r="I115">
        <v>116</v>
      </c>
      <c r="J115">
        <v>615</v>
      </c>
      <c r="K115">
        <v>17911</v>
      </c>
      <c r="L115">
        <v>2.2595878889823302</v>
      </c>
      <c r="M115">
        <v>1</v>
      </c>
      <c r="N115">
        <v>0.648286139347379</v>
      </c>
      <c r="O115">
        <v>55.134898552735201</v>
      </c>
    </row>
    <row r="116" spans="1:15" x14ac:dyDescent="0.4">
      <c r="A116" t="s">
        <v>14</v>
      </c>
      <c r="B116" t="s">
        <v>699</v>
      </c>
      <c r="C116" t="s">
        <v>700</v>
      </c>
      <c r="D116">
        <v>22</v>
      </c>
      <c r="E116">
        <v>18.032786885245901</v>
      </c>
      <c r="F116">
        <f t="shared" si="1"/>
        <v>1.3464702165717832</v>
      </c>
      <c r="G116">
        <v>4.5032886327724897E-2</v>
      </c>
      <c r="H116" t="s">
        <v>1650</v>
      </c>
      <c r="I116">
        <v>116</v>
      </c>
      <c r="J116">
        <v>2229</v>
      </c>
      <c r="K116">
        <v>17911</v>
      </c>
      <c r="L116">
        <v>1.5239631193824299</v>
      </c>
      <c r="M116">
        <v>1</v>
      </c>
      <c r="N116">
        <v>0.64881875326275396</v>
      </c>
      <c r="O116">
        <v>55.525080639233003</v>
      </c>
    </row>
    <row r="117" spans="1:15" x14ac:dyDescent="0.4">
      <c r="A117" t="s">
        <v>14</v>
      </c>
      <c r="B117" t="s">
        <v>1651</v>
      </c>
      <c r="C117" t="s">
        <v>1652</v>
      </c>
      <c r="D117">
        <v>26</v>
      </c>
      <c r="E117">
        <v>21.311475409836</v>
      </c>
      <c r="F117">
        <f t="shared" si="1"/>
        <v>1.3419380589130014</v>
      </c>
      <c r="G117">
        <v>4.5505295727870897E-2</v>
      </c>
      <c r="H117" t="s">
        <v>1653</v>
      </c>
      <c r="I117">
        <v>116</v>
      </c>
      <c r="J117">
        <v>2769</v>
      </c>
      <c r="K117">
        <v>17911</v>
      </c>
      <c r="L117">
        <v>1.44981382548162</v>
      </c>
      <c r="M117">
        <v>1</v>
      </c>
      <c r="N117">
        <v>0.64932543120834896</v>
      </c>
      <c r="O117">
        <v>55.910367173870803</v>
      </c>
    </row>
    <row r="118" spans="1:15" x14ac:dyDescent="0.4">
      <c r="A118" t="s">
        <v>14</v>
      </c>
      <c r="B118" t="s">
        <v>1148</v>
      </c>
      <c r="C118" t="s">
        <v>1149</v>
      </c>
      <c r="D118">
        <v>17</v>
      </c>
      <c r="E118">
        <v>13.9344262295081</v>
      </c>
      <c r="F118">
        <f t="shared" si="1"/>
        <v>1.3381428607677288</v>
      </c>
      <c r="G118">
        <v>4.5904698491730497E-2</v>
      </c>
      <c r="H118" t="s">
        <v>1654</v>
      </c>
      <c r="I118">
        <v>116</v>
      </c>
      <c r="J118">
        <v>1583</v>
      </c>
      <c r="K118">
        <v>17911</v>
      </c>
      <c r="L118">
        <v>1.6581730455050401</v>
      </c>
      <c r="M118">
        <v>1</v>
      </c>
      <c r="N118">
        <v>0.64922612008396596</v>
      </c>
      <c r="O118">
        <v>56.233653154217798</v>
      </c>
    </row>
    <row r="119" spans="1:15" x14ac:dyDescent="0.4">
      <c r="A119" t="s">
        <v>14</v>
      </c>
      <c r="B119" t="s">
        <v>1655</v>
      </c>
      <c r="C119" t="s">
        <v>1656</v>
      </c>
      <c r="D119">
        <v>7</v>
      </c>
      <c r="E119">
        <v>5.7377049180327804</v>
      </c>
      <c r="F119">
        <f t="shared" si="1"/>
        <v>1.3283625598305904</v>
      </c>
      <c r="G119">
        <v>4.6950199301789702E-2</v>
      </c>
      <c r="H119" t="s">
        <v>1657</v>
      </c>
      <c r="I119">
        <v>116</v>
      </c>
      <c r="J119">
        <v>406</v>
      </c>
      <c r="K119">
        <v>17911</v>
      </c>
      <c r="L119">
        <v>2.6621581450653902</v>
      </c>
      <c r="M119">
        <v>1</v>
      </c>
      <c r="N119">
        <v>0.65434367768233603</v>
      </c>
      <c r="O119">
        <v>57.0693530463695</v>
      </c>
    </row>
    <row r="120" spans="1:15" x14ac:dyDescent="0.4">
      <c r="A120" t="s">
        <v>14</v>
      </c>
      <c r="B120" t="s">
        <v>844</v>
      </c>
      <c r="C120" t="s">
        <v>845</v>
      </c>
      <c r="D120">
        <v>13</v>
      </c>
      <c r="E120">
        <v>10.655737704918</v>
      </c>
      <c r="F120">
        <f t="shared" si="1"/>
        <v>1.3216488435684774</v>
      </c>
      <c r="G120">
        <v>4.7681636923095301E-2</v>
      </c>
      <c r="H120" t="s">
        <v>1658</v>
      </c>
      <c r="I120">
        <v>116</v>
      </c>
      <c r="J120">
        <v>1092</v>
      </c>
      <c r="K120">
        <v>17911</v>
      </c>
      <c r="L120">
        <v>1.8381568144499101</v>
      </c>
      <c r="M120">
        <v>1</v>
      </c>
      <c r="N120">
        <v>0.65683632356183597</v>
      </c>
      <c r="O120">
        <v>57.645040330473599</v>
      </c>
    </row>
    <row r="121" spans="1:15" x14ac:dyDescent="0.4">
      <c r="A121" t="s">
        <v>14</v>
      </c>
      <c r="B121" t="s">
        <v>1659</v>
      </c>
      <c r="C121" t="s">
        <v>1660</v>
      </c>
      <c r="D121">
        <v>7</v>
      </c>
      <c r="E121">
        <v>5.7377049180327804</v>
      </c>
      <c r="F121">
        <f t="shared" si="1"/>
        <v>1.3114138238482211</v>
      </c>
      <c r="G121">
        <v>4.8818696156191603E-2</v>
      </c>
      <c r="H121" t="s">
        <v>1657</v>
      </c>
      <c r="I121">
        <v>116</v>
      </c>
      <c r="J121">
        <v>410</v>
      </c>
      <c r="K121">
        <v>17911</v>
      </c>
      <c r="L121">
        <v>2.6361858704793901</v>
      </c>
      <c r="M121">
        <v>1</v>
      </c>
      <c r="N121">
        <v>0.66240861404874296</v>
      </c>
      <c r="O121">
        <v>58.525541414605001</v>
      </c>
    </row>
    <row r="122" spans="1:15" x14ac:dyDescent="0.4">
      <c r="A122" t="s">
        <v>14</v>
      </c>
      <c r="B122" t="s">
        <v>1661</v>
      </c>
      <c r="C122" t="s">
        <v>1662</v>
      </c>
      <c r="D122">
        <v>26</v>
      </c>
      <c r="E122">
        <v>21.311475409836</v>
      </c>
      <c r="F122">
        <f t="shared" si="1"/>
        <v>1.3025655038150086</v>
      </c>
      <c r="G122">
        <v>4.9823530241504897E-2</v>
      </c>
      <c r="H122" t="s">
        <v>1663</v>
      </c>
      <c r="I122">
        <v>116</v>
      </c>
      <c r="J122">
        <v>2794</v>
      </c>
      <c r="K122">
        <v>17911</v>
      </c>
      <c r="L122">
        <v>1.43684126082985</v>
      </c>
      <c r="M122">
        <v>1</v>
      </c>
      <c r="N122">
        <v>0.66680872368943001</v>
      </c>
      <c r="O122">
        <v>59.289255437312903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86E3C-4308-4E82-8708-4B2FCB401C93}">
  <dimension ref="A1:N13"/>
  <sheetViews>
    <sheetView workbookViewId="0">
      <selection sqref="A1:XFD1048576"/>
    </sheetView>
  </sheetViews>
  <sheetFormatPr defaultRowHeight="17.399999999999999" x14ac:dyDescent="0.4"/>
  <cols>
    <col min="2" max="2" width="10.59765625" bestFit="1" customWidth="1"/>
    <col min="3" max="3" width="44.59765625" customWidth="1"/>
    <col min="7" max="7" width="69.8984375" customWidth="1"/>
    <col min="11" max="11" width="12.8984375" customWidth="1"/>
    <col min="12" max="13" width="11.09765625" customWidth="1"/>
  </cols>
  <sheetData>
    <row r="1" spans="1:14" ht="35.4" thickBot="1" x14ac:dyDescent="0.4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</row>
    <row r="2" spans="1:14" ht="18" thickTop="1" x14ac:dyDescent="0.4">
      <c r="A2" t="s">
        <v>279</v>
      </c>
      <c r="B2" t="s">
        <v>280</v>
      </c>
      <c r="C2" t="s">
        <v>954</v>
      </c>
      <c r="D2">
        <v>5</v>
      </c>
      <c r="E2">
        <v>7.692307692</v>
      </c>
      <c r="F2" s="15">
        <v>1.4600000000000001E-5</v>
      </c>
      <c r="G2" t="s">
        <v>955</v>
      </c>
      <c r="H2">
        <v>38</v>
      </c>
      <c r="I2">
        <v>32</v>
      </c>
      <c r="J2">
        <v>7720</v>
      </c>
      <c r="K2">
        <v>31.743421049999998</v>
      </c>
      <c r="L2">
        <v>1.1957490000000001E-3</v>
      </c>
      <c r="M2">
        <v>1.1957490000000001E-3</v>
      </c>
      <c r="N2">
        <v>1.5586607000000001E-2</v>
      </c>
    </row>
    <row r="3" spans="1:14" x14ac:dyDescent="0.4">
      <c r="A3" t="s">
        <v>279</v>
      </c>
      <c r="B3" t="s">
        <v>956</v>
      </c>
      <c r="C3" t="s">
        <v>957</v>
      </c>
      <c r="D3">
        <v>7</v>
      </c>
      <c r="E3">
        <v>10.76923077</v>
      </c>
      <c r="F3" s="15">
        <v>1.6099999999999998E-5</v>
      </c>
      <c r="G3" t="s">
        <v>958</v>
      </c>
      <c r="H3">
        <v>38</v>
      </c>
      <c r="I3">
        <v>116</v>
      </c>
      <c r="J3">
        <v>7720</v>
      </c>
      <c r="K3">
        <v>12.25952813</v>
      </c>
      <c r="L3">
        <v>1.3168730000000001E-3</v>
      </c>
      <c r="M3" s="15">
        <v>6.5899999999999997E-4</v>
      </c>
      <c r="N3">
        <v>1.7166366999999998E-2</v>
      </c>
    </row>
    <row r="4" spans="1:14" x14ac:dyDescent="0.4">
      <c r="A4" t="s">
        <v>279</v>
      </c>
      <c r="B4" t="s">
        <v>959</v>
      </c>
      <c r="C4" t="s">
        <v>960</v>
      </c>
      <c r="D4">
        <v>5</v>
      </c>
      <c r="E4">
        <v>7.692307692</v>
      </c>
      <c r="F4" s="15">
        <v>7.8100000000000001E-4</v>
      </c>
      <c r="G4" t="s">
        <v>961</v>
      </c>
      <c r="H4">
        <v>38</v>
      </c>
      <c r="I4">
        <v>88</v>
      </c>
      <c r="J4">
        <v>7720</v>
      </c>
      <c r="K4">
        <v>11.5430622</v>
      </c>
      <c r="L4">
        <v>6.2078781E-2</v>
      </c>
      <c r="M4">
        <v>2.1136532E-2</v>
      </c>
      <c r="N4">
        <v>0.83149481199999997</v>
      </c>
    </row>
    <row r="5" spans="1:14" x14ac:dyDescent="0.4">
      <c r="A5" t="s">
        <v>279</v>
      </c>
      <c r="B5" t="s">
        <v>289</v>
      </c>
      <c r="C5" t="s">
        <v>290</v>
      </c>
      <c r="D5">
        <v>6</v>
      </c>
      <c r="E5">
        <v>9.230769231</v>
      </c>
      <c r="F5">
        <v>3.3042039999999998E-3</v>
      </c>
      <c r="G5" t="s">
        <v>962</v>
      </c>
      <c r="H5">
        <v>38</v>
      </c>
      <c r="I5">
        <v>214</v>
      </c>
      <c r="J5">
        <v>7720</v>
      </c>
      <c r="K5">
        <v>5.69601574</v>
      </c>
      <c r="L5">
        <v>0.23768340299999999</v>
      </c>
      <c r="M5">
        <v>6.5597818000000002E-2</v>
      </c>
      <c r="N5">
        <v>3.473998838</v>
      </c>
    </row>
    <row r="6" spans="1:14" x14ac:dyDescent="0.4">
      <c r="A6" t="s">
        <v>279</v>
      </c>
      <c r="B6" t="s">
        <v>963</v>
      </c>
      <c r="C6" t="s">
        <v>964</v>
      </c>
      <c r="D6">
        <v>4</v>
      </c>
      <c r="E6">
        <v>6.153846154</v>
      </c>
      <c r="F6">
        <v>5.8104890000000003E-3</v>
      </c>
      <c r="G6" t="s">
        <v>965</v>
      </c>
      <c r="H6">
        <v>38</v>
      </c>
      <c r="I6">
        <v>77</v>
      </c>
      <c r="J6">
        <v>7720</v>
      </c>
      <c r="K6">
        <v>10.553656869999999</v>
      </c>
      <c r="L6">
        <v>0.37988459800000002</v>
      </c>
      <c r="M6">
        <v>9.1145202999999994E-2</v>
      </c>
      <c r="N6">
        <v>6.0357128439999999</v>
      </c>
    </row>
    <row r="7" spans="1:14" x14ac:dyDescent="0.4">
      <c r="A7" t="s">
        <v>279</v>
      </c>
      <c r="B7" t="s">
        <v>966</v>
      </c>
      <c r="C7" t="s">
        <v>967</v>
      </c>
      <c r="D7">
        <v>4</v>
      </c>
      <c r="E7">
        <v>6.153846154</v>
      </c>
      <c r="F7">
        <v>8.4080460000000006E-3</v>
      </c>
      <c r="G7" t="s">
        <v>968</v>
      </c>
      <c r="H7">
        <v>38</v>
      </c>
      <c r="I7">
        <v>88</v>
      </c>
      <c r="J7">
        <v>7720</v>
      </c>
      <c r="K7">
        <v>9.2344497610000005</v>
      </c>
      <c r="L7">
        <v>0.499613592</v>
      </c>
      <c r="M7">
        <v>0.10898656900000001</v>
      </c>
      <c r="N7">
        <v>8.6255445119999994</v>
      </c>
    </row>
    <row r="8" spans="1:14" x14ac:dyDescent="0.4">
      <c r="A8" t="s">
        <v>279</v>
      </c>
      <c r="B8" t="s">
        <v>969</v>
      </c>
      <c r="C8" t="s">
        <v>970</v>
      </c>
      <c r="D8">
        <v>5</v>
      </c>
      <c r="E8">
        <v>7.692307692</v>
      </c>
      <c r="F8">
        <v>9.7784210000000007E-3</v>
      </c>
      <c r="G8" t="s">
        <v>971</v>
      </c>
      <c r="H8">
        <v>38</v>
      </c>
      <c r="I8">
        <v>177</v>
      </c>
      <c r="J8">
        <v>7720</v>
      </c>
      <c r="K8">
        <v>5.7389235799999998</v>
      </c>
      <c r="L8">
        <v>0.55325912700000002</v>
      </c>
      <c r="M8">
        <v>0.108732736</v>
      </c>
      <c r="N8">
        <v>9.965611719</v>
      </c>
    </row>
    <row r="9" spans="1:14" x14ac:dyDescent="0.4">
      <c r="A9" t="s">
        <v>279</v>
      </c>
      <c r="B9" t="s">
        <v>972</v>
      </c>
      <c r="C9" t="s">
        <v>973</v>
      </c>
      <c r="D9">
        <v>13</v>
      </c>
      <c r="E9">
        <v>20</v>
      </c>
      <c r="F9">
        <v>1.3112073E-2</v>
      </c>
      <c r="G9" t="s">
        <v>974</v>
      </c>
      <c r="H9">
        <v>38</v>
      </c>
      <c r="I9">
        <v>1278</v>
      </c>
      <c r="J9">
        <v>7720</v>
      </c>
      <c r="K9">
        <v>2.0665513550000001</v>
      </c>
      <c r="L9">
        <v>0.66118504700000003</v>
      </c>
      <c r="M9">
        <v>0.12653537500000001</v>
      </c>
      <c r="N9">
        <v>13.151484529999999</v>
      </c>
    </row>
    <row r="10" spans="1:14" x14ac:dyDescent="0.4">
      <c r="A10" t="s">
        <v>279</v>
      </c>
      <c r="B10" t="s">
        <v>975</v>
      </c>
      <c r="C10" t="s">
        <v>976</v>
      </c>
      <c r="D10">
        <v>5</v>
      </c>
      <c r="E10">
        <v>7.692307692</v>
      </c>
      <c r="F10">
        <v>1.4310366E-2</v>
      </c>
      <c r="G10" t="s">
        <v>977</v>
      </c>
      <c r="H10">
        <v>38</v>
      </c>
      <c r="I10">
        <v>198</v>
      </c>
      <c r="J10">
        <v>7720</v>
      </c>
      <c r="K10">
        <v>5.1302498669999999</v>
      </c>
      <c r="L10">
        <v>0.69331288400000002</v>
      </c>
      <c r="M10">
        <v>0.123067491</v>
      </c>
      <c r="N10">
        <v>14.27145237</v>
      </c>
    </row>
    <row r="11" spans="1:14" x14ac:dyDescent="0.4">
      <c r="A11" t="s">
        <v>279</v>
      </c>
      <c r="B11" t="s">
        <v>978</v>
      </c>
      <c r="C11" t="s">
        <v>979</v>
      </c>
      <c r="D11">
        <v>3</v>
      </c>
      <c r="E11">
        <v>4.615384615</v>
      </c>
      <c r="F11">
        <v>1.4816367E-2</v>
      </c>
      <c r="G11" t="s">
        <v>980</v>
      </c>
      <c r="H11">
        <v>38</v>
      </c>
      <c r="I11">
        <v>39</v>
      </c>
      <c r="J11">
        <v>7720</v>
      </c>
      <c r="K11">
        <v>15.62753036</v>
      </c>
      <c r="L11">
        <v>0.70595796499999997</v>
      </c>
      <c r="M11">
        <v>0.11520850000000001</v>
      </c>
      <c r="N11">
        <v>14.74043591</v>
      </c>
    </row>
    <row r="12" spans="1:14" x14ac:dyDescent="0.4">
      <c r="A12" t="s">
        <v>279</v>
      </c>
      <c r="B12" t="s">
        <v>981</v>
      </c>
      <c r="C12" t="s">
        <v>982</v>
      </c>
      <c r="D12">
        <v>4</v>
      </c>
      <c r="E12">
        <v>6.153846154</v>
      </c>
      <c r="F12">
        <v>2.8416140999999999E-2</v>
      </c>
      <c r="G12" t="s">
        <v>983</v>
      </c>
      <c r="H12">
        <v>38</v>
      </c>
      <c r="I12">
        <v>139</v>
      </c>
      <c r="J12">
        <v>7720</v>
      </c>
      <c r="K12">
        <v>5.8462703520000003</v>
      </c>
      <c r="L12">
        <v>0.90594456999999995</v>
      </c>
      <c r="M12">
        <v>0.193375775</v>
      </c>
      <c r="N12">
        <v>26.506319739999999</v>
      </c>
    </row>
    <row r="13" spans="1:14" x14ac:dyDescent="0.4">
      <c r="A13" t="s">
        <v>279</v>
      </c>
      <c r="B13" t="s">
        <v>984</v>
      </c>
      <c r="C13" t="s">
        <v>985</v>
      </c>
      <c r="D13">
        <v>4</v>
      </c>
      <c r="E13">
        <v>6.153846154</v>
      </c>
      <c r="F13">
        <v>3.3932529000000003E-2</v>
      </c>
      <c r="G13" t="s">
        <v>983</v>
      </c>
      <c r="H13">
        <v>38</v>
      </c>
      <c r="I13">
        <v>149</v>
      </c>
      <c r="J13">
        <v>7720</v>
      </c>
      <c r="K13">
        <v>5.4539032140000003</v>
      </c>
      <c r="L13">
        <v>0.94103264499999995</v>
      </c>
      <c r="M13">
        <v>0.210138455</v>
      </c>
      <c r="N13">
        <v>30.843605159999999</v>
      </c>
    </row>
  </sheetData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8024F-5FAE-4CDA-A29D-269CFE8E0792}">
  <dimension ref="A1:O4"/>
  <sheetViews>
    <sheetView workbookViewId="0">
      <selection sqref="A1:XFD1048576"/>
    </sheetView>
  </sheetViews>
  <sheetFormatPr defaultRowHeight="17.399999999999999" x14ac:dyDescent="0.4"/>
  <cols>
    <col min="1" max="1" width="15.69921875" bestFit="1" customWidth="1"/>
    <col min="2" max="2" width="10.59765625" bestFit="1" customWidth="1"/>
    <col min="3" max="3" width="44.296875" customWidth="1"/>
    <col min="6" max="6" width="12.3984375" customWidth="1"/>
    <col min="8" max="8" width="73" customWidth="1"/>
    <col min="12" max="14" width="11.3984375" customWidth="1"/>
  </cols>
  <sheetData>
    <row r="1" spans="1:15" ht="35.4" thickBot="1" x14ac:dyDescent="0.45">
      <c r="A1" s="20" t="s">
        <v>0</v>
      </c>
      <c r="B1" s="22" t="s">
        <v>1190</v>
      </c>
      <c r="C1" s="20" t="s">
        <v>2</v>
      </c>
      <c r="D1" s="20" t="s">
        <v>3</v>
      </c>
      <c r="E1" s="20" t="s">
        <v>4</v>
      </c>
      <c r="F1" s="21" t="s">
        <v>1191</v>
      </c>
      <c r="G1" s="20" t="s">
        <v>5</v>
      </c>
      <c r="H1" s="20" t="s">
        <v>6</v>
      </c>
      <c r="I1" s="20" t="s">
        <v>7</v>
      </c>
      <c r="J1" s="20" t="s">
        <v>8</v>
      </c>
      <c r="K1" s="20" t="s">
        <v>9</v>
      </c>
      <c r="L1" s="20" t="s">
        <v>10</v>
      </c>
      <c r="M1" s="20" t="s">
        <v>11</v>
      </c>
      <c r="N1" s="20" t="s">
        <v>12</v>
      </c>
      <c r="O1" s="20" t="s">
        <v>13</v>
      </c>
    </row>
    <row r="2" spans="1:15" ht="18" thickTop="1" x14ac:dyDescent="0.4">
      <c r="A2" t="s">
        <v>279</v>
      </c>
      <c r="B2" s="19" t="s">
        <v>1664</v>
      </c>
      <c r="C2" t="s">
        <v>1665</v>
      </c>
      <c r="D2">
        <v>16</v>
      </c>
      <c r="E2">
        <v>13.114754098360599</v>
      </c>
      <c r="F2">
        <f>-LOG(G2,10)</f>
        <v>12.24333950275807</v>
      </c>
      <c r="G2" s="15">
        <v>5.7103206696925495E-13</v>
      </c>
      <c r="H2" t="s">
        <v>1666</v>
      </c>
      <c r="I2">
        <v>66</v>
      </c>
      <c r="J2">
        <v>145</v>
      </c>
      <c r="K2">
        <v>7720</v>
      </c>
      <c r="L2">
        <v>12.907001044932001</v>
      </c>
      <c r="M2" s="15">
        <v>5.0246917737695101E-11</v>
      </c>
      <c r="N2" s="15">
        <v>5.0246917737695101E-11</v>
      </c>
      <c r="O2" s="15">
        <v>6.1847194032793595E-10</v>
      </c>
    </row>
    <row r="3" spans="1:15" x14ac:dyDescent="0.4">
      <c r="A3" t="s">
        <v>279</v>
      </c>
      <c r="B3" s="19" t="s">
        <v>1667</v>
      </c>
      <c r="C3" t="s">
        <v>1668</v>
      </c>
      <c r="D3">
        <v>6</v>
      </c>
      <c r="E3">
        <v>4.9180327868852398</v>
      </c>
      <c r="F3">
        <f t="shared" ref="F3:F4" si="0">-LOG(G3,10)</f>
        <v>3.6620051316181956</v>
      </c>
      <c r="G3" s="15">
        <v>2.1776840407136E-4</v>
      </c>
      <c r="H3" t="s">
        <v>1448</v>
      </c>
      <c r="I3">
        <v>66</v>
      </c>
      <c r="J3">
        <v>66</v>
      </c>
      <c r="K3">
        <v>7720</v>
      </c>
      <c r="L3">
        <v>10.6336088154269</v>
      </c>
      <c r="M3">
        <v>1.8983212062131102E-2</v>
      </c>
      <c r="N3">
        <v>9.5370840168376107E-3</v>
      </c>
      <c r="O3">
        <v>0.23562540395294301</v>
      </c>
    </row>
    <row r="4" spans="1:15" x14ac:dyDescent="0.4">
      <c r="A4" t="s">
        <v>279</v>
      </c>
      <c r="B4" s="19" t="s">
        <v>1669</v>
      </c>
      <c r="C4" t="s">
        <v>1670</v>
      </c>
      <c r="D4">
        <v>6</v>
      </c>
      <c r="E4">
        <v>4.9180327868852398</v>
      </c>
      <c r="F4">
        <f t="shared" si="0"/>
        <v>1.8768400808115751</v>
      </c>
      <c r="G4">
        <v>1.32788333092742E-2</v>
      </c>
      <c r="H4" t="s">
        <v>1671</v>
      </c>
      <c r="I4">
        <v>66</v>
      </c>
      <c r="J4">
        <v>168</v>
      </c>
      <c r="K4">
        <v>7720</v>
      </c>
      <c r="L4">
        <v>4.1774891774891696</v>
      </c>
      <c r="M4">
        <v>0.69160230473275297</v>
      </c>
      <c r="N4">
        <v>0.32437811659418297</v>
      </c>
      <c r="O4">
        <v>13.47997841645000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72811-50A2-46ED-AB4E-49029B5427FF}">
  <dimension ref="A1:N97"/>
  <sheetViews>
    <sheetView workbookViewId="0">
      <selection activeCell="C17" sqref="C17"/>
    </sheetView>
  </sheetViews>
  <sheetFormatPr defaultColWidth="9.09765625" defaultRowHeight="17.399999999999999" x14ac:dyDescent="0.4"/>
  <cols>
    <col min="1" max="1" width="20.8984375" style="3" customWidth="1"/>
    <col min="2" max="2" width="11.19921875" style="3" bestFit="1" customWidth="1"/>
    <col min="3" max="3" width="70.3984375" style="3" bestFit="1" customWidth="1"/>
    <col min="4" max="6" width="9.09765625" style="3"/>
    <col min="7" max="7" width="68.69921875" style="3" customWidth="1"/>
    <col min="8" max="14" width="9.09765625" style="3"/>
  </cols>
  <sheetData>
    <row r="1" spans="1:14" s="2" customFormat="1" ht="30" customHeight="1" thickBot="1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ht="18" thickTop="1" x14ac:dyDescent="0.4">
      <c r="A2" s="3" t="s">
        <v>14</v>
      </c>
      <c r="B2" s="3" t="s">
        <v>15</v>
      </c>
      <c r="C2" s="3" t="s">
        <v>16</v>
      </c>
      <c r="D2" s="3">
        <v>6</v>
      </c>
      <c r="E2" s="3">
        <v>9.67741935483871</v>
      </c>
      <c r="F2" s="3">
        <v>1.0452424043077299E-3</v>
      </c>
      <c r="G2" s="3" t="s">
        <v>17</v>
      </c>
      <c r="H2" s="3">
        <v>59</v>
      </c>
      <c r="I2" s="3">
        <v>239</v>
      </c>
      <c r="J2" s="3">
        <v>17911</v>
      </c>
      <c r="K2" s="3">
        <v>7.6211616197432797</v>
      </c>
      <c r="L2" s="3">
        <v>0.89164059292543296</v>
      </c>
      <c r="M2" s="3">
        <v>0.89164059292543296</v>
      </c>
      <c r="N2" s="3">
        <v>1.79447790735438</v>
      </c>
    </row>
    <row r="3" spans="1:14" s="5" customFormat="1" x14ac:dyDescent="0.4">
      <c r="A3" s="4" t="s">
        <v>14</v>
      </c>
      <c r="B3" s="4" t="s">
        <v>18</v>
      </c>
      <c r="C3" s="4" t="s">
        <v>19</v>
      </c>
      <c r="D3" s="4">
        <v>6</v>
      </c>
      <c r="E3" s="4">
        <v>9.67741935483871</v>
      </c>
      <c r="F3" s="4">
        <v>4.4684205840376202E-3</v>
      </c>
      <c r="G3" s="4" t="s">
        <v>17</v>
      </c>
      <c r="H3" s="4">
        <v>59</v>
      </c>
      <c r="I3" s="4">
        <v>334</v>
      </c>
      <c r="J3" s="4">
        <v>17911</v>
      </c>
      <c r="K3" s="4">
        <v>5.4534659494570104</v>
      </c>
      <c r="L3" s="4">
        <v>0.99992638574416204</v>
      </c>
      <c r="M3" s="4">
        <v>0.99142012495211995</v>
      </c>
      <c r="N3" s="4">
        <v>7.4613379246995803</v>
      </c>
    </row>
    <row r="4" spans="1:14" s="5" customFormat="1" x14ac:dyDescent="0.4">
      <c r="A4" s="4" t="s">
        <v>14</v>
      </c>
      <c r="B4" s="4" t="s">
        <v>20</v>
      </c>
      <c r="C4" s="4" t="s">
        <v>21</v>
      </c>
      <c r="D4" s="4">
        <v>4</v>
      </c>
      <c r="E4" s="4">
        <v>6.4516129032257998</v>
      </c>
      <c r="F4" s="4">
        <v>4.9092976926763902E-3</v>
      </c>
      <c r="G4" s="4" t="s">
        <v>22</v>
      </c>
      <c r="H4" s="4">
        <v>59</v>
      </c>
      <c r="I4" s="4">
        <v>106</v>
      </c>
      <c r="J4" s="4">
        <v>17911</v>
      </c>
      <c r="K4" s="4">
        <v>11.455708346658099</v>
      </c>
      <c r="L4" s="4">
        <v>0.99997128093143195</v>
      </c>
      <c r="M4" s="4">
        <v>0.96937636191912702</v>
      </c>
      <c r="N4" s="4">
        <v>8.1683676187372303</v>
      </c>
    </row>
    <row r="5" spans="1:14" s="5" customFormat="1" x14ac:dyDescent="0.4">
      <c r="A5" s="4" t="s">
        <v>14</v>
      </c>
      <c r="B5" s="4" t="s">
        <v>23</v>
      </c>
      <c r="C5" s="4" t="s">
        <v>24</v>
      </c>
      <c r="D5" s="4">
        <v>3</v>
      </c>
      <c r="E5" s="4">
        <v>4.8387096774193497</v>
      </c>
      <c r="F5" s="4">
        <v>5.7253619228771801E-3</v>
      </c>
      <c r="G5" s="4" t="s">
        <v>25</v>
      </c>
      <c r="H5" s="4">
        <v>59</v>
      </c>
      <c r="I5" s="4">
        <v>35</v>
      </c>
      <c r="J5" s="4">
        <v>17911</v>
      </c>
      <c r="K5" s="4">
        <v>26.020823244551998</v>
      </c>
      <c r="L5" s="4">
        <v>0.99999497636157697</v>
      </c>
      <c r="M5" s="4">
        <v>0.95265712876450404</v>
      </c>
      <c r="N5" s="4">
        <v>9.4636701047382399</v>
      </c>
    </row>
    <row r="6" spans="1:14" s="5" customFormat="1" x14ac:dyDescent="0.4">
      <c r="A6" s="4" t="s">
        <v>14</v>
      </c>
      <c r="B6" s="4" t="s">
        <v>26</v>
      </c>
      <c r="C6" s="4" t="s">
        <v>27</v>
      </c>
      <c r="D6" s="4">
        <v>5</v>
      </c>
      <c r="E6" s="4">
        <v>8.0645161290322491</v>
      </c>
      <c r="F6" s="4">
        <v>6.7364251865805304E-3</v>
      </c>
      <c r="G6" s="4" t="s">
        <v>28</v>
      </c>
      <c r="H6" s="4">
        <v>59</v>
      </c>
      <c r="I6" s="4">
        <v>232</v>
      </c>
      <c r="J6" s="4">
        <v>17911</v>
      </c>
      <c r="K6" s="4">
        <v>6.5425920514319102</v>
      </c>
      <c r="L6" s="4">
        <v>0.99999942179467205</v>
      </c>
      <c r="M6" s="4">
        <v>0.94345210827647497</v>
      </c>
      <c r="N6" s="4">
        <v>11.0446130577966</v>
      </c>
    </row>
    <row r="7" spans="1:14" s="5" customFormat="1" x14ac:dyDescent="0.4">
      <c r="A7" s="4" t="s">
        <v>14</v>
      </c>
      <c r="B7" s="4" t="s">
        <v>29</v>
      </c>
      <c r="C7" s="4" t="s">
        <v>30</v>
      </c>
      <c r="D7" s="4">
        <v>5</v>
      </c>
      <c r="E7" s="4">
        <v>8.0645161290322491</v>
      </c>
      <c r="F7" s="4">
        <v>7.4673294682003899E-3</v>
      </c>
      <c r="G7" s="4" t="s">
        <v>31</v>
      </c>
      <c r="H7" s="4">
        <v>59</v>
      </c>
      <c r="I7" s="4">
        <v>239</v>
      </c>
      <c r="J7" s="4">
        <v>17911</v>
      </c>
      <c r="K7" s="4">
        <v>6.3509680164527298</v>
      </c>
      <c r="L7" s="4">
        <v>0.99999987901724097</v>
      </c>
      <c r="M7" s="4">
        <v>0.92967324474185398</v>
      </c>
      <c r="N7" s="4">
        <v>12.171248461803399</v>
      </c>
    </row>
    <row r="8" spans="1:14" s="5" customFormat="1" x14ac:dyDescent="0.4">
      <c r="A8" s="4" t="s">
        <v>14</v>
      </c>
      <c r="B8" s="4" t="s">
        <v>32</v>
      </c>
      <c r="C8" s="4" t="s">
        <v>33</v>
      </c>
      <c r="D8" s="4">
        <v>16</v>
      </c>
      <c r="E8" s="4">
        <v>25.806451612903199</v>
      </c>
      <c r="F8" s="4">
        <v>8.0464844608182998E-3</v>
      </c>
      <c r="G8" s="4" t="s">
        <v>34</v>
      </c>
      <c r="H8" s="4">
        <v>59</v>
      </c>
      <c r="I8" s="4">
        <v>2399</v>
      </c>
      <c r="J8" s="4">
        <v>17911</v>
      </c>
      <c r="K8" s="4">
        <v>2.0246854268374501</v>
      </c>
      <c r="L8" s="4">
        <v>0.99999996500089205</v>
      </c>
      <c r="M8" s="4">
        <v>0.913927328782141</v>
      </c>
      <c r="N8" s="4">
        <v>13.0544114265358</v>
      </c>
    </row>
    <row r="9" spans="1:14" x14ac:dyDescent="0.4">
      <c r="A9" s="3" t="s">
        <v>14</v>
      </c>
      <c r="B9" s="3" t="s">
        <v>35</v>
      </c>
      <c r="C9" s="3" t="s">
        <v>36</v>
      </c>
      <c r="D9" s="3">
        <v>4</v>
      </c>
      <c r="E9" s="3">
        <v>6.4516129032257998</v>
      </c>
      <c r="F9" s="3">
        <v>8.4403984160943309E-3</v>
      </c>
      <c r="G9" s="3" t="s">
        <v>37</v>
      </c>
      <c r="H9" s="3">
        <v>59</v>
      </c>
      <c r="I9" s="3">
        <v>129</v>
      </c>
      <c r="J9" s="3">
        <v>17911</v>
      </c>
      <c r="K9" s="3">
        <v>9.4132177112074604</v>
      </c>
      <c r="L9" s="3">
        <v>0.99999998495120801</v>
      </c>
      <c r="M9" s="3">
        <v>0.89475833628089796</v>
      </c>
      <c r="N9" s="3">
        <v>13.650308777953301</v>
      </c>
    </row>
    <row r="10" spans="1:14" x14ac:dyDescent="0.4">
      <c r="A10" s="3" t="s">
        <v>14</v>
      </c>
      <c r="B10" s="3" t="s">
        <v>38</v>
      </c>
      <c r="C10" s="3" t="s">
        <v>39</v>
      </c>
      <c r="D10" s="3">
        <v>8</v>
      </c>
      <c r="E10" s="3">
        <v>12.9032258064516</v>
      </c>
      <c r="F10" s="3">
        <v>8.5934429954452607E-3</v>
      </c>
      <c r="G10" s="3" t="s">
        <v>40</v>
      </c>
      <c r="H10" s="3">
        <v>59</v>
      </c>
      <c r="I10" s="3">
        <v>724</v>
      </c>
      <c r="J10" s="3">
        <v>17911</v>
      </c>
      <c r="K10" s="3">
        <v>3.3544339357617701</v>
      </c>
      <c r="L10" s="3">
        <v>0.99999998915955102</v>
      </c>
      <c r="M10" s="3">
        <v>0.86968174738630699</v>
      </c>
      <c r="N10" s="3">
        <v>13.880788822260101</v>
      </c>
    </row>
    <row r="11" spans="1:14" x14ac:dyDescent="0.4">
      <c r="A11" s="3" t="s">
        <v>14</v>
      </c>
      <c r="B11" s="3" t="s">
        <v>41</v>
      </c>
      <c r="C11" s="3" t="s">
        <v>42</v>
      </c>
      <c r="D11" s="3">
        <v>16</v>
      </c>
      <c r="E11" s="3">
        <v>25.806451612903199</v>
      </c>
      <c r="F11" s="3">
        <v>8.6430889422457902E-3</v>
      </c>
      <c r="G11" s="3" t="s">
        <v>43</v>
      </c>
      <c r="H11" s="3">
        <v>59</v>
      </c>
      <c r="I11" s="3">
        <v>2418</v>
      </c>
      <c r="J11" s="3">
        <v>17911</v>
      </c>
      <c r="K11" s="3">
        <v>2.0087759879995999</v>
      </c>
      <c r="L11" s="3">
        <v>0.99999999025387598</v>
      </c>
      <c r="M11" s="3">
        <v>0.84191772057428205</v>
      </c>
      <c r="N11" s="3">
        <v>13.955429365801001</v>
      </c>
    </row>
    <row r="12" spans="1:14" x14ac:dyDescent="0.4">
      <c r="A12" s="3" t="s">
        <v>14</v>
      </c>
      <c r="B12" s="3" t="s">
        <v>44</v>
      </c>
      <c r="C12" s="3" t="s">
        <v>45</v>
      </c>
      <c r="D12" s="3">
        <v>3</v>
      </c>
      <c r="E12" s="3">
        <v>4.8387096774193497</v>
      </c>
      <c r="F12" s="3">
        <v>8.9348587878699797E-3</v>
      </c>
      <c r="G12" s="3" t="s">
        <v>46</v>
      </c>
      <c r="H12" s="3">
        <v>59</v>
      </c>
      <c r="I12" s="3">
        <v>44</v>
      </c>
      <c r="J12" s="3">
        <v>17911</v>
      </c>
      <c r="K12" s="3">
        <v>20.6983821263482</v>
      </c>
      <c r="L12" s="3">
        <v>0.99999999478592805</v>
      </c>
      <c r="M12" s="3">
        <v>0.82338967440692001</v>
      </c>
      <c r="N12" s="3">
        <v>14.3928624387816</v>
      </c>
    </row>
    <row r="13" spans="1:14" s="5" customFormat="1" x14ac:dyDescent="0.4">
      <c r="A13" s="4" t="s">
        <v>14</v>
      </c>
      <c r="B13" s="4" t="s">
        <v>47</v>
      </c>
      <c r="C13" s="4" t="s">
        <v>48</v>
      </c>
      <c r="D13" s="4">
        <v>6</v>
      </c>
      <c r="E13" s="4">
        <v>9.67741935483871</v>
      </c>
      <c r="F13" s="4">
        <v>9.9024107701407207E-3</v>
      </c>
      <c r="G13" s="4" t="s">
        <v>49</v>
      </c>
      <c r="H13" s="4">
        <v>59</v>
      </c>
      <c r="I13" s="4">
        <v>405</v>
      </c>
      <c r="J13" s="4">
        <v>17911</v>
      </c>
      <c r="K13" s="4">
        <v>4.49742623979912</v>
      </c>
      <c r="L13" s="4">
        <v>0.99999999934573003</v>
      </c>
      <c r="M13" s="4">
        <v>0.82834898542596302</v>
      </c>
      <c r="N13" s="4">
        <v>15.8285072434086</v>
      </c>
    </row>
    <row r="14" spans="1:14" x14ac:dyDescent="0.4">
      <c r="A14" s="4" t="s">
        <v>14</v>
      </c>
      <c r="B14" s="4" t="s">
        <v>50</v>
      </c>
      <c r="C14" s="4" t="s">
        <v>51</v>
      </c>
      <c r="D14" s="4">
        <v>7</v>
      </c>
      <c r="E14" s="4">
        <v>11.2903225806451</v>
      </c>
      <c r="F14" s="4">
        <v>1.00886079135183E-2</v>
      </c>
      <c r="G14" s="4" t="s">
        <v>52</v>
      </c>
      <c r="H14" s="4">
        <v>59</v>
      </c>
      <c r="I14" s="4">
        <v>570</v>
      </c>
      <c r="J14" s="4">
        <v>17911</v>
      </c>
      <c r="K14" s="4">
        <v>3.7281296461492701</v>
      </c>
      <c r="L14" s="4">
        <v>0.99999999956128205</v>
      </c>
      <c r="M14" s="4">
        <v>0.80938017969985598</v>
      </c>
      <c r="N14" s="4">
        <v>16.102168969073201</v>
      </c>
    </row>
    <row r="15" spans="1:14" x14ac:dyDescent="0.4">
      <c r="A15" s="3" t="s">
        <v>14</v>
      </c>
      <c r="B15" s="3" t="s">
        <v>53</v>
      </c>
      <c r="C15" s="3" t="s">
        <v>54</v>
      </c>
      <c r="D15" s="3">
        <v>7</v>
      </c>
      <c r="E15" s="3">
        <v>11.2903225806451</v>
      </c>
      <c r="F15" s="3">
        <v>1.00886079135183E-2</v>
      </c>
      <c r="G15" s="3" t="s">
        <v>52</v>
      </c>
      <c r="H15" s="3">
        <v>59</v>
      </c>
      <c r="I15" s="3">
        <v>570</v>
      </c>
      <c r="J15" s="3">
        <v>17911</v>
      </c>
      <c r="K15" s="3">
        <v>3.7281296461492701</v>
      </c>
      <c r="L15" s="3">
        <v>0.99999999956128205</v>
      </c>
      <c r="M15" s="3">
        <v>0.80938017969985598</v>
      </c>
      <c r="N15" s="3">
        <v>16.102168969073201</v>
      </c>
    </row>
    <row r="16" spans="1:14" x14ac:dyDescent="0.4">
      <c r="A16" s="3" t="s">
        <v>14</v>
      </c>
      <c r="B16" s="3" t="s">
        <v>55</v>
      </c>
      <c r="C16" s="3" t="s">
        <v>56</v>
      </c>
      <c r="D16" s="3">
        <v>7</v>
      </c>
      <c r="E16" s="3">
        <v>11.2903225806451</v>
      </c>
      <c r="F16" s="3">
        <v>1.00886079135183E-2</v>
      </c>
      <c r="G16" s="3" t="s">
        <v>52</v>
      </c>
      <c r="H16" s="3">
        <v>59</v>
      </c>
      <c r="I16" s="3">
        <v>570</v>
      </c>
      <c r="J16" s="3">
        <v>17911</v>
      </c>
      <c r="K16" s="3">
        <v>3.7281296461492701</v>
      </c>
      <c r="L16" s="3">
        <v>0.99999999956128205</v>
      </c>
      <c r="M16" s="3">
        <v>0.80938017969985598</v>
      </c>
      <c r="N16" s="3">
        <v>16.102168969073201</v>
      </c>
    </row>
    <row r="17" spans="1:14" x14ac:dyDescent="0.4">
      <c r="A17" s="3" t="s">
        <v>14</v>
      </c>
      <c r="B17" s="3" t="s">
        <v>57</v>
      </c>
      <c r="C17" s="3" t="s">
        <v>58</v>
      </c>
      <c r="D17" s="3">
        <v>7</v>
      </c>
      <c r="E17" s="3">
        <v>11.2903225806451</v>
      </c>
      <c r="F17" s="3">
        <v>1.00886079135183E-2</v>
      </c>
      <c r="G17" s="3" t="s">
        <v>52</v>
      </c>
      <c r="H17" s="3">
        <v>59</v>
      </c>
      <c r="I17" s="3">
        <v>570</v>
      </c>
      <c r="J17" s="3">
        <v>17911</v>
      </c>
      <c r="K17" s="3">
        <v>3.7281296461492701</v>
      </c>
      <c r="L17" s="3">
        <v>0.99999999956128205</v>
      </c>
      <c r="M17" s="3">
        <v>0.80938017969985598</v>
      </c>
      <c r="N17" s="3">
        <v>16.102168969073201</v>
      </c>
    </row>
    <row r="18" spans="1:14" x14ac:dyDescent="0.4">
      <c r="A18" s="3" t="s">
        <v>14</v>
      </c>
      <c r="B18" s="3" t="s">
        <v>59</v>
      </c>
      <c r="C18" s="3" t="s">
        <v>60</v>
      </c>
      <c r="D18" s="3">
        <v>15</v>
      </c>
      <c r="E18" s="3">
        <v>24.193548387096701</v>
      </c>
      <c r="F18" s="3">
        <v>1.15679595480466E-2</v>
      </c>
      <c r="G18" s="3" t="s">
        <v>61</v>
      </c>
      <c r="H18" s="3">
        <v>59</v>
      </c>
      <c r="I18" s="3">
        <v>2261</v>
      </c>
      <c r="J18" s="3">
        <v>17911</v>
      </c>
      <c r="K18" s="3">
        <v>2.0139956071634701</v>
      </c>
      <c r="L18" s="3">
        <v>0.99999999998171896</v>
      </c>
      <c r="M18" s="3">
        <v>0.82899899010621703</v>
      </c>
      <c r="N18" s="3">
        <v>18.246835290663899</v>
      </c>
    </row>
    <row r="19" spans="1:14" x14ac:dyDescent="0.4">
      <c r="A19" s="3" t="s">
        <v>14</v>
      </c>
      <c r="B19" s="3" t="s">
        <v>62</v>
      </c>
      <c r="C19" s="3" t="s">
        <v>63</v>
      </c>
      <c r="D19" s="3">
        <v>9</v>
      </c>
      <c r="E19" s="3">
        <v>14.516129032258</v>
      </c>
      <c r="F19" s="3">
        <v>1.1741472603377E-2</v>
      </c>
      <c r="G19" s="3" t="s">
        <v>64</v>
      </c>
      <c r="H19" s="3">
        <v>59</v>
      </c>
      <c r="I19" s="3">
        <v>960</v>
      </c>
      <c r="J19" s="3">
        <v>17911</v>
      </c>
      <c r="K19" s="3">
        <v>2.8460275423728798</v>
      </c>
      <c r="L19" s="3">
        <v>0.99999999998741096</v>
      </c>
      <c r="M19" s="3">
        <v>0.81235767249697299</v>
      </c>
      <c r="N19" s="3">
        <v>18.494970423946601</v>
      </c>
    </row>
    <row r="20" spans="1:14" x14ac:dyDescent="0.4">
      <c r="A20" s="3" t="s">
        <v>14</v>
      </c>
      <c r="B20" s="3" t="s">
        <v>65</v>
      </c>
      <c r="C20" s="3" t="s">
        <v>66</v>
      </c>
      <c r="D20" s="3">
        <v>4</v>
      </c>
      <c r="E20" s="3">
        <v>6.4516129032257998</v>
      </c>
      <c r="F20" s="3">
        <v>1.2024126108604601E-2</v>
      </c>
      <c r="G20" s="3" t="s">
        <v>67</v>
      </c>
      <c r="H20" s="3">
        <v>59</v>
      </c>
      <c r="I20" s="3">
        <v>147</v>
      </c>
      <c r="J20" s="3">
        <v>17911</v>
      </c>
      <c r="K20" s="3">
        <v>8.2605788077942996</v>
      </c>
      <c r="L20" s="3">
        <v>0.99999999999314504</v>
      </c>
      <c r="M20" s="3">
        <v>0.79943821028347595</v>
      </c>
      <c r="N20" s="3">
        <v>18.897664633924698</v>
      </c>
    </row>
    <row r="21" spans="1:14" x14ac:dyDescent="0.4">
      <c r="A21" s="3" t="s">
        <v>14</v>
      </c>
      <c r="B21" s="3" t="s">
        <v>68</v>
      </c>
      <c r="C21" s="3" t="s">
        <v>69</v>
      </c>
      <c r="D21" s="3">
        <v>4</v>
      </c>
      <c r="E21" s="3">
        <v>6.4516129032257998</v>
      </c>
      <c r="F21" s="3">
        <v>1.2024126108604601E-2</v>
      </c>
      <c r="G21" s="3" t="s">
        <v>70</v>
      </c>
      <c r="H21" s="3">
        <v>59</v>
      </c>
      <c r="I21" s="3">
        <v>147</v>
      </c>
      <c r="J21" s="3">
        <v>17911</v>
      </c>
      <c r="K21" s="3">
        <v>8.2605788077942996</v>
      </c>
      <c r="L21" s="3">
        <v>0.99999999999314504</v>
      </c>
      <c r="M21" s="3">
        <v>0.79943821028347595</v>
      </c>
      <c r="N21" s="3">
        <v>18.897664633924698</v>
      </c>
    </row>
    <row r="22" spans="1:14" x14ac:dyDescent="0.4">
      <c r="A22" s="3" t="s">
        <v>14</v>
      </c>
      <c r="B22" s="3" t="s">
        <v>71</v>
      </c>
      <c r="C22" s="3" t="s">
        <v>72</v>
      </c>
      <c r="D22" s="3">
        <v>6</v>
      </c>
      <c r="E22" s="3">
        <v>9.67741935483871</v>
      </c>
      <c r="F22" s="3">
        <v>1.2243103414893401E-2</v>
      </c>
      <c r="G22" s="3" t="s">
        <v>73</v>
      </c>
      <c r="H22" s="3">
        <v>59</v>
      </c>
      <c r="I22" s="3">
        <v>427</v>
      </c>
      <c r="J22" s="3">
        <v>17911</v>
      </c>
      <c r="K22" s="3">
        <v>4.2657087286150901</v>
      </c>
      <c r="L22" s="3">
        <v>0.99999999999571998</v>
      </c>
      <c r="M22" s="3">
        <v>0.78558319039983204</v>
      </c>
      <c r="N22" s="3">
        <v>19.208350305988098</v>
      </c>
    </row>
    <row r="23" spans="1:14" x14ac:dyDescent="0.4">
      <c r="A23" s="3" t="s">
        <v>14</v>
      </c>
      <c r="B23" s="3" t="s">
        <v>74</v>
      </c>
      <c r="C23" s="3" t="s">
        <v>75</v>
      </c>
      <c r="D23" s="3">
        <v>6</v>
      </c>
      <c r="E23" s="3">
        <v>9.67741935483871</v>
      </c>
      <c r="F23" s="3">
        <v>1.4419327269817501E-2</v>
      </c>
      <c r="G23" s="3" t="s">
        <v>76</v>
      </c>
      <c r="H23" s="3">
        <v>59</v>
      </c>
      <c r="I23" s="3">
        <v>445</v>
      </c>
      <c r="J23" s="3">
        <v>17911</v>
      </c>
      <c r="K23" s="3">
        <v>4.0931632070081898</v>
      </c>
      <c r="L23" s="3">
        <v>0.99999999999996003</v>
      </c>
      <c r="M23" s="3">
        <v>0.81997757247951697</v>
      </c>
      <c r="N23" s="3">
        <v>22.235629335095801</v>
      </c>
    </row>
    <row r="24" spans="1:14" x14ac:dyDescent="0.4">
      <c r="A24" s="3" t="s">
        <v>14</v>
      </c>
      <c r="B24" s="3" t="s">
        <v>77</v>
      </c>
      <c r="C24" s="3" t="s">
        <v>78</v>
      </c>
      <c r="D24" s="3">
        <v>9</v>
      </c>
      <c r="E24" s="3">
        <v>14.516129032258</v>
      </c>
      <c r="F24" s="3">
        <v>1.51511883296421E-2</v>
      </c>
      <c r="G24" s="3" t="s">
        <v>79</v>
      </c>
      <c r="H24" s="3">
        <v>59</v>
      </c>
      <c r="I24" s="3">
        <v>1005</v>
      </c>
      <c r="J24" s="3">
        <v>17911</v>
      </c>
      <c r="K24" s="3">
        <v>2.7185934733114001</v>
      </c>
      <c r="L24" s="3">
        <v>0.99999999999999101</v>
      </c>
      <c r="M24" s="3">
        <v>0.81868312909546304</v>
      </c>
      <c r="N24" s="3">
        <v>23.229451190231199</v>
      </c>
    </row>
    <row r="25" spans="1:14" x14ac:dyDescent="0.4">
      <c r="A25" s="3" t="s">
        <v>14</v>
      </c>
      <c r="B25" s="3" t="s">
        <v>80</v>
      </c>
      <c r="C25" s="3" t="s">
        <v>81</v>
      </c>
      <c r="D25" s="3">
        <v>5</v>
      </c>
      <c r="E25" s="3">
        <v>8.0645161290322491</v>
      </c>
      <c r="F25" s="3">
        <v>1.55932652375377E-2</v>
      </c>
      <c r="G25" s="3" t="s">
        <v>82</v>
      </c>
      <c r="H25" s="3">
        <v>59</v>
      </c>
      <c r="I25" s="3">
        <v>297</v>
      </c>
      <c r="J25" s="3">
        <v>17911</v>
      </c>
      <c r="K25" s="3">
        <v>5.1107116361353597</v>
      </c>
      <c r="L25" s="3">
        <v>0.999999999999996</v>
      </c>
      <c r="M25" s="3">
        <v>0.811722368771161</v>
      </c>
      <c r="N25" s="3">
        <v>23.823953469420701</v>
      </c>
    </row>
    <row r="26" spans="1:14" x14ac:dyDescent="0.4">
      <c r="A26" s="3" t="s">
        <v>14</v>
      </c>
      <c r="B26" s="3" t="s">
        <v>83</v>
      </c>
      <c r="C26" s="3" t="s">
        <v>84</v>
      </c>
      <c r="D26" s="3">
        <v>4</v>
      </c>
      <c r="E26" s="3">
        <v>6.4516129032257998</v>
      </c>
      <c r="F26" s="3">
        <v>1.5841829056976401E-2</v>
      </c>
      <c r="G26" s="3" t="s">
        <v>85</v>
      </c>
      <c r="H26" s="3">
        <v>59</v>
      </c>
      <c r="I26" s="3">
        <v>163</v>
      </c>
      <c r="J26" s="3">
        <v>17911</v>
      </c>
      <c r="K26" s="3">
        <v>7.4497244462930201</v>
      </c>
      <c r="L26" s="3">
        <v>0.999999999999998</v>
      </c>
      <c r="M26" s="3">
        <v>0.80128338252764897</v>
      </c>
      <c r="N26" s="3">
        <v>24.1563125823082</v>
      </c>
    </row>
    <row r="27" spans="1:14" x14ac:dyDescent="0.4">
      <c r="A27" s="3" t="s">
        <v>14</v>
      </c>
      <c r="B27" s="3" t="s">
        <v>86</v>
      </c>
      <c r="C27" s="3" t="s">
        <v>87</v>
      </c>
      <c r="D27" s="3">
        <v>3</v>
      </c>
      <c r="E27" s="3">
        <v>4.8387096774193497</v>
      </c>
      <c r="F27" s="3">
        <v>1.7209137261394301E-2</v>
      </c>
      <c r="G27" s="3" t="s">
        <v>88</v>
      </c>
      <c r="H27" s="3">
        <v>59</v>
      </c>
      <c r="I27" s="3">
        <v>62</v>
      </c>
      <c r="J27" s="3">
        <v>17911</v>
      </c>
      <c r="K27" s="3">
        <v>14.6891744122471</v>
      </c>
      <c r="L27" s="3">
        <v>0.999999999999999</v>
      </c>
      <c r="M27" s="3">
        <v>0.81301284713252497</v>
      </c>
      <c r="N27" s="3">
        <v>25.960269397956999</v>
      </c>
    </row>
    <row r="28" spans="1:14" x14ac:dyDescent="0.4">
      <c r="A28" s="3" t="s">
        <v>14</v>
      </c>
      <c r="B28" s="3" t="s">
        <v>89</v>
      </c>
      <c r="C28" s="3" t="s">
        <v>90</v>
      </c>
      <c r="D28" s="3">
        <v>8</v>
      </c>
      <c r="E28" s="3">
        <v>12.9032258064516</v>
      </c>
      <c r="F28" s="3">
        <v>1.72323150189304E-2</v>
      </c>
      <c r="G28" s="3" t="s">
        <v>91</v>
      </c>
      <c r="H28" s="3">
        <v>59</v>
      </c>
      <c r="I28" s="3">
        <v>830</v>
      </c>
      <c r="J28" s="3">
        <v>17911</v>
      </c>
      <c r="K28" s="3">
        <v>2.9260363487849701</v>
      </c>
      <c r="L28" s="3">
        <v>0.999999999999999</v>
      </c>
      <c r="M28" s="3">
        <v>0.79930995864024701</v>
      </c>
      <c r="N28" s="3">
        <v>25.99049755878</v>
      </c>
    </row>
    <row r="29" spans="1:14" x14ac:dyDescent="0.4">
      <c r="A29" s="3" t="s">
        <v>14</v>
      </c>
      <c r="B29" s="3" t="s">
        <v>92</v>
      </c>
      <c r="C29" s="3" t="s">
        <v>93</v>
      </c>
      <c r="D29" s="3">
        <v>7</v>
      </c>
      <c r="E29" s="3">
        <v>11.2903225806451</v>
      </c>
      <c r="F29" s="3">
        <v>1.7291224888948801E-2</v>
      </c>
      <c r="G29" s="3" t="s">
        <v>94</v>
      </c>
      <c r="H29" s="3">
        <v>59</v>
      </c>
      <c r="I29" s="3">
        <v>642</v>
      </c>
      <c r="J29" s="3">
        <v>17911</v>
      </c>
      <c r="K29" s="3">
        <v>3.31002164845028</v>
      </c>
      <c r="L29" s="3">
        <v>0.999999999999999</v>
      </c>
      <c r="M29" s="3">
        <v>0.78655686719974205</v>
      </c>
      <c r="N29" s="3">
        <v>26.067274794212398</v>
      </c>
    </row>
    <row r="30" spans="1:14" x14ac:dyDescent="0.4">
      <c r="A30" s="3" t="s">
        <v>14</v>
      </c>
      <c r="B30" s="3" t="s">
        <v>95</v>
      </c>
      <c r="C30" s="3" t="s">
        <v>96</v>
      </c>
      <c r="D30" s="3">
        <v>9</v>
      </c>
      <c r="E30" s="3">
        <v>14.516129032258</v>
      </c>
      <c r="F30" s="3">
        <v>1.77030476845105E-2</v>
      </c>
      <c r="G30" s="3" t="s">
        <v>97</v>
      </c>
      <c r="H30" s="3">
        <v>59</v>
      </c>
      <c r="I30" s="3">
        <v>1034</v>
      </c>
      <c r="J30" s="3">
        <v>17911</v>
      </c>
      <c r="K30" s="3">
        <v>2.6423466544274299</v>
      </c>
      <c r="L30" s="3">
        <v>1</v>
      </c>
      <c r="M30" s="3">
        <v>0.78090235414803599</v>
      </c>
      <c r="N30" s="3">
        <v>26.601911027280298</v>
      </c>
    </row>
    <row r="31" spans="1:14" x14ac:dyDescent="0.4">
      <c r="A31" s="3" t="s">
        <v>14</v>
      </c>
      <c r="B31" s="3" t="s">
        <v>98</v>
      </c>
      <c r="C31" s="3" t="s">
        <v>99</v>
      </c>
      <c r="D31" s="3">
        <v>3</v>
      </c>
      <c r="E31" s="3">
        <v>4.8387096774193497</v>
      </c>
      <c r="F31" s="3">
        <v>1.77368184159938E-2</v>
      </c>
      <c r="G31" s="3" t="s">
        <v>100</v>
      </c>
      <c r="H31" s="3">
        <v>59</v>
      </c>
      <c r="I31" s="3">
        <v>63</v>
      </c>
      <c r="J31" s="3">
        <v>17911</v>
      </c>
      <c r="K31" s="3">
        <v>14.45601291364</v>
      </c>
      <c r="L31" s="3">
        <v>1</v>
      </c>
      <c r="M31" s="3">
        <v>0.76837924359035503</v>
      </c>
      <c r="N31" s="3">
        <v>26.6455908400781</v>
      </c>
    </row>
    <row r="32" spans="1:14" x14ac:dyDescent="0.4">
      <c r="A32" s="3" t="s">
        <v>14</v>
      </c>
      <c r="B32" s="3" t="s">
        <v>101</v>
      </c>
      <c r="C32" s="3" t="s">
        <v>102</v>
      </c>
      <c r="D32" s="3">
        <v>3</v>
      </c>
      <c r="E32" s="3">
        <v>4.8387096774193497</v>
      </c>
      <c r="F32" s="3">
        <v>1.9360641301581102E-2</v>
      </c>
      <c r="G32" s="3" t="s">
        <v>103</v>
      </c>
      <c r="H32" s="3">
        <v>59</v>
      </c>
      <c r="I32" s="3">
        <v>66</v>
      </c>
      <c r="J32" s="3">
        <v>17911</v>
      </c>
      <c r="K32" s="3">
        <v>13.798921417565399</v>
      </c>
      <c r="L32" s="3">
        <v>1</v>
      </c>
      <c r="M32" s="3">
        <v>0.78533954938260497</v>
      </c>
      <c r="N32" s="3">
        <v>28.717212545048</v>
      </c>
    </row>
    <row r="33" spans="1:14" x14ac:dyDescent="0.4">
      <c r="A33" s="3" t="s">
        <v>14</v>
      </c>
      <c r="B33" s="3" t="s">
        <v>104</v>
      </c>
      <c r="C33" s="3" t="s">
        <v>105</v>
      </c>
      <c r="D33" s="3">
        <v>16</v>
      </c>
      <c r="E33" s="3">
        <v>25.806451612903199</v>
      </c>
      <c r="F33" s="3">
        <v>1.94822914198262E-2</v>
      </c>
      <c r="G33" s="3" t="s">
        <v>43</v>
      </c>
      <c r="H33" s="3">
        <v>59</v>
      </c>
      <c r="I33" s="3">
        <v>2654</v>
      </c>
      <c r="J33" s="3">
        <v>17911</v>
      </c>
      <c r="K33" s="3">
        <v>1.83015084362586</v>
      </c>
      <c r="L33" s="3">
        <v>1</v>
      </c>
      <c r="M33" s="3">
        <v>0.77533829433401702</v>
      </c>
      <c r="N33" s="3">
        <v>28.8701692783829</v>
      </c>
    </row>
    <row r="34" spans="1:14" x14ac:dyDescent="0.4">
      <c r="A34" s="3" t="s">
        <v>14</v>
      </c>
      <c r="B34" s="3" t="s">
        <v>106</v>
      </c>
      <c r="C34" s="3" t="s">
        <v>107</v>
      </c>
      <c r="D34" s="3">
        <v>9</v>
      </c>
      <c r="E34" s="3">
        <v>14.516129032258</v>
      </c>
      <c r="F34" s="3">
        <v>2.05542616547323E-2</v>
      </c>
      <c r="G34" s="3" t="s">
        <v>108</v>
      </c>
      <c r="H34" s="3">
        <v>59</v>
      </c>
      <c r="I34" s="3">
        <v>1063</v>
      </c>
      <c r="J34" s="3">
        <v>17911</v>
      </c>
      <c r="K34" s="3">
        <v>2.5702600570818102</v>
      </c>
      <c r="L34" s="3">
        <v>1</v>
      </c>
      <c r="M34" s="3">
        <v>0.781686980420777</v>
      </c>
      <c r="N34" s="3">
        <v>30.204705549946301</v>
      </c>
    </row>
    <row r="35" spans="1:14" x14ac:dyDescent="0.4">
      <c r="A35" s="3" t="s">
        <v>14</v>
      </c>
      <c r="B35" s="3" t="s">
        <v>109</v>
      </c>
      <c r="C35" s="3" t="s">
        <v>110</v>
      </c>
      <c r="D35" s="3">
        <v>8</v>
      </c>
      <c r="E35" s="3">
        <v>12.9032258064516</v>
      </c>
      <c r="F35" s="3">
        <v>2.06382029397809E-2</v>
      </c>
      <c r="G35" s="3" t="s">
        <v>40</v>
      </c>
      <c r="H35" s="3">
        <v>59</v>
      </c>
      <c r="I35" s="3">
        <v>861</v>
      </c>
      <c r="J35" s="3">
        <v>17911</v>
      </c>
      <c r="K35" s="3">
        <v>2.8206854465639002</v>
      </c>
      <c r="L35" s="3">
        <v>1</v>
      </c>
      <c r="M35" s="3">
        <v>0.77171689738516602</v>
      </c>
      <c r="N35" s="3">
        <v>30.308204970385699</v>
      </c>
    </row>
    <row r="36" spans="1:14" x14ac:dyDescent="0.4">
      <c r="A36" s="3" t="s">
        <v>14</v>
      </c>
      <c r="B36" s="3" t="s">
        <v>111</v>
      </c>
      <c r="C36" s="3" t="s">
        <v>112</v>
      </c>
      <c r="D36" s="3">
        <v>8</v>
      </c>
      <c r="E36" s="3">
        <v>12.9032258064516</v>
      </c>
      <c r="F36" s="3">
        <v>2.08730770213265E-2</v>
      </c>
      <c r="G36" s="3" t="s">
        <v>91</v>
      </c>
      <c r="H36" s="3">
        <v>59</v>
      </c>
      <c r="I36" s="3">
        <v>863</v>
      </c>
      <c r="J36" s="3">
        <v>17911</v>
      </c>
      <c r="K36" s="3">
        <v>2.8141485162126498</v>
      </c>
      <c r="L36" s="3">
        <v>1</v>
      </c>
      <c r="M36" s="3">
        <v>0.76448004412777604</v>
      </c>
      <c r="N36" s="3">
        <v>30.597036301089201</v>
      </c>
    </row>
    <row r="37" spans="1:14" x14ac:dyDescent="0.4">
      <c r="A37" s="3" t="s">
        <v>14</v>
      </c>
      <c r="B37" s="3" t="s">
        <v>113</v>
      </c>
      <c r="C37" s="3" t="s">
        <v>114</v>
      </c>
      <c r="D37" s="3">
        <v>4</v>
      </c>
      <c r="E37" s="3">
        <v>6.4516129032257998</v>
      </c>
      <c r="F37" s="3">
        <v>2.1166654633959801E-2</v>
      </c>
      <c r="G37" s="3" t="s">
        <v>115</v>
      </c>
      <c r="H37" s="3">
        <v>59</v>
      </c>
      <c r="I37" s="3">
        <v>182</v>
      </c>
      <c r="J37" s="3">
        <v>17911</v>
      </c>
      <c r="K37" s="3">
        <v>6.6720059601415498</v>
      </c>
      <c r="L37" s="3">
        <v>1</v>
      </c>
      <c r="M37" s="3">
        <v>0.75845207296914796</v>
      </c>
      <c r="N37" s="3">
        <v>30.956471150568699</v>
      </c>
    </row>
    <row r="38" spans="1:14" x14ac:dyDescent="0.4">
      <c r="A38" s="3" t="s">
        <v>14</v>
      </c>
      <c r="B38" s="3" t="s">
        <v>116</v>
      </c>
      <c r="C38" s="3" t="s">
        <v>117</v>
      </c>
      <c r="D38" s="3">
        <v>10</v>
      </c>
      <c r="E38" s="3">
        <v>16.129032258064498</v>
      </c>
      <c r="F38" s="3">
        <v>2.1388987198868399E-2</v>
      </c>
      <c r="G38" s="3" t="s">
        <v>118</v>
      </c>
      <c r="H38" s="3">
        <v>59</v>
      </c>
      <c r="I38" s="3">
        <v>1283</v>
      </c>
      <c r="J38" s="3">
        <v>17911</v>
      </c>
      <c r="K38" s="3">
        <v>2.3661439687173802</v>
      </c>
      <c r="L38" s="3">
        <v>1</v>
      </c>
      <c r="M38" s="3">
        <v>0.75148805393986196</v>
      </c>
      <c r="N38" s="3">
        <v>31.227510863845801</v>
      </c>
    </row>
    <row r="39" spans="1:14" x14ac:dyDescent="0.4">
      <c r="A39" s="3" t="s">
        <v>14</v>
      </c>
      <c r="B39" s="3" t="s">
        <v>119</v>
      </c>
      <c r="C39" s="3" t="s">
        <v>120</v>
      </c>
      <c r="D39" s="3">
        <v>9</v>
      </c>
      <c r="E39" s="3">
        <v>14.516129032258</v>
      </c>
      <c r="F39" s="3">
        <v>2.1934234909053701E-2</v>
      </c>
      <c r="G39" s="3" t="s">
        <v>121</v>
      </c>
      <c r="H39" s="3">
        <v>59</v>
      </c>
      <c r="I39" s="3">
        <v>1076</v>
      </c>
      <c r="J39" s="3">
        <v>17911</v>
      </c>
      <c r="K39" s="3">
        <v>2.5392067292546101</v>
      </c>
      <c r="L39" s="3">
        <v>1</v>
      </c>
      <c r="M39" s="3">
        <v>0.74996338733396295</v>
      </c>
      <c r="N39" s="3">
        <v>31.887969879931799</v>
      </c>
    </row>
    <row r="40" spans="1:14" x14ac:dyDescent="0.4">
      <c r="A40" s="3" t="s">
        <v>14</v>
      </c>
      <c r="B40" s="3" t="s">
        <v>122</v>
      </c>
      <c r="C40" s="3" t="s">
        <v>123</v>
      </c>
      <c r="D40" s="3">
        <v>10</v>
      </c>
      <c r="E40" s="3">
        <v>16.129032258064498</v>
      </c>
      <c r="F40" s="3">
        <v>2.2472207076258899E-2</v>
      </c>
      <c r="G40" s="3" t="s">
        <v>124</v>
      </c>
      <c r="H40" s="3">
        <v>59</v>
      </c>
      <c r="I40" s="3">
        <v>1294</v>
      </c>
      <c r="J40" s="3">
        <v>17911</v>
      </c>
      <c r="K40" s="3">
        <v>2.3460299164330798</v>
      </c>
      <c r="L40" s="3">
        <v>1</v>
      </c>
      <c r="M40" s="3">
        <v>0.74840835801024996</v>
      </c>
      <c r="N40" s="3">
        <v>32.533755212750897</v>
      </c>
    </row>
    <row r="41" spans="1:14" x14ac:dyDescent="0.4">
      <c r="A41" s="3" t="s">
        <v>14</v>
      </c>
      <c r="B41" s="3" t="s">
        <v>125</v>
      </c>
      <c r="C41" s="3" t="s">
        <v>126</v>
      </c>
      <c r="D41" s="3">
        <v>6</v>
      </c>
      <c r="E41" s="3">
        <v>9.67741935483871</v>
      </c>
      <c r="F41" s="3">
        <v>2.3170737133524199E-2</v>
      </c>
      <c r="G41" s="3" t="s">
        <v>127</v>
      </c>
      <c r="H41" s="3">
        <v>59</v>
      </c>
      <c r="I41" s="3">
        <v>503</v>
      </c>
      <c r="J41" s="3">
        <v>17911</v>
      </c>
      <c r="K41" s="3">
        <v>3.6211881254843798</v>
      </c>
      <c r="L41" s="3">
        <v>1</v>
      </c>
      <c r="M41" s="3">
        <v>0.74937857151764897</v>
      </c>
      <c r="N41" s="3">
        <v>33.363668883760702</v>
      </c>
    </row>
    <row r="42" spans="1:14" x14ac:dyDescent="0.4">
      <c r="A42" s="3" t="s">
        <v>14</v>
      </c>
      <c r="B42" s="3" t="s">
        <v>128</v>
      </c>
      <c r="C42" s="3" t="s">
        <v>129</v>
      </c>
      <c r="D42" s="3">
        <v>2</v>
      </c>
      <c r="E42" s="3">
        <v>3.2258064516128999</v>
      </c>
      <c r="F42" s="3">
        <v>2.5619099435548898E-2</v>
      </c>
      <c r="G42" s="3" t="s">
        <v>130</v>
      </c>
      <c r="H42" s="3">
        <v>59</v>
      </c>
      <c r="I42" s="3">
        <v>8</v>
      </c>
      <c r="J42" s="3">
        <v>17911</v>
      </c>
      <c r="K42" s="3">
        <v>75.894067796610102</v>
      </c>
      <c r="L42" s="3">
        <v>1</v>
      </c>
      <c r="M42" s="3">
        <v>0.77474968142060296</v>
      </c>
      <c r="N42" s="3">
        <v>36.197222879129399</v>
      </c>
    </row>
    <row r="43" spans="1:14" x14ac:dyDescent="0.4">
      <c r="A43" s="3" t="s">
        <v>14</v>
      </c>
      <c r="B43" s="3" t="s">
        <v>131</v>
      </c>
      <c r="C43" s="3" t="s">
        <v>132</v>
      </c>
      <c r="D43" s="3">
        <v>3</v>
      </c>
      <c r="E43" s="3">
        <v>4.8387096774193497</v>
      </c>
      <c r="F43" s="3">
        <v>2.6444927513675599E-2</v>
      </c>
      <c r="G43" s="3" t="s">
        <v>133</v>
      </c>
      <c r="H43" s="3">
        <v>59</v>
      </c>
      <c r="I43" s="3">
        <v>78</v>
      </c>
      <c r="J43" s="3">
        <v>17911</v>
      </c>
      <c r="K43" s="3">
        <v>11.6760104302477</v>
      </c>
      <c r="L43" s="3">
        <v>1</v>
      </c>
      <c r="M43" s="3">
        <v>0.77658710050243396</v>
      </c>
      <c r="N43" s="3">
        <v>37.127089376552497</v>
      </c>
    </row>
    <row r="44" spans="1:14" x14ac:dyDescent="0.4">
      <c r="A44" s="3" t="s">
        <v>14</v>
      </c>
      <c r="B44" s="3" t="s">
        <v>134</v>
      </c>
      <c r="C44" s="3" t="s">
        <v>135</v>
      </c>
      <c r="D44" s="3">
        <v>6</v>
      </c>
      <c r="E44" s="3">
        <v>9.67741935483871</v>
      </c>
      <c r="F44" s="3">
        <v>2.7233441262244199E-2</v>
      </c>
      <c r="G44" s="3" t="s">
        <v>136</v>
      </c>
      <c r="H44" s="3">
        <v>59</v>
      </c>
      <c r="I44" s="3">
        <v>525</v>
      </c>
      <c r="J44" s="3">
        <v>17911</v>
      </c>
      <c r="K44" s="3">
        <v>3.4694430992736001</v>
      </c>
      <c r="L44" s="3">
        <v>1</v>
      </c>
      <c r="M44" s="3">
        <v>0.77786131720170104</v>
      </c>
      <c r="N44" s="3">
        <v>38.003011427551399</v>
      </c>
    </row>
    <row r="45" spans="1:14" x14ac:dyDescent="0.4">
      <c r="A45" s="3" t="s">
        <v>14</v>
      </c>
      <c r="B45" s="3" t="s">
        <v>137</v>
      </c>
      <c r="C45" s="3" t="s">
        <v>138</v>
      </c>
      <c r="D45" s="3">
        <v>5</v>
      </c>
      <c r="E45" s="3">
        <v>8.0645161290322491</v>
      </c>
      <c r="F45" s="3">
        <v>2.7347773033648201E-2</v>
      </c>
      <c r="G45" s="3" t="s">
        <v>139</v>
      </c>
      <c r="H45" s="3">
        <v>59</v>
      </c>
      <c r="I45" s="3">
        <v>353</v>
      </c>
      <c r="J45" s="3">
        <v>17911</v>
      </c>
      <c r="K45" s="3">
        <v>4.2999471839439103</v>
      </c>
      <c r="L45" s="3">
        <v>1</v>
      </c>
      <c r="M45" s="3">
        <v>0.77078305039093598</v>
      </c>
      <c r="N45" s="3">
        <v>38.129058480308899</v>
      </c>
    </row>
    <row r="46" spans="1:14" x14ac:dyDescent="0.4">
      <c r="A46" s="3" t="s">
        <v>14</v>
      </c>
      <c r="B46" s="3" t="s">
        <v>140</v>
      </c>
      <c r="C46" s="3" t="s">
        <v>141</v>
      </c>
      <c r="D46" s="3">
        <v>6</v>
      </c>
      <c r="E46" s="3">
        <v>9.67741935483871</v>
      </c>
      <c r="F46" s="3">
        <v>2.8018163178798901E-2</v>
      </c>
      <c r="G46" s="3" t="s">
        <v>142</v>
      </c>
      <c r="H46" s="3">
        <v>59</v>
      </c>
      <c r="I46" s="3">
        <v>529</v>
      </c>
      <c r="J46" s="3">
        <v>17911</v>
      </c>
      <c r="K46" s="3">
        <v>3.4432091249879799</v>
      </c>
      <c r="L46" s="3">
        <v>1</v>
      </c>
      <c r="M46" s="3">
        <v>0.77073861238643804</v>
      </c>
      <c r="N46" s="3">
        <v>38.863296439861699</v>
      </c>
    </row>
    <row r="47" spans="1:14" x14ac:dyDescent="0.4">
      <c r="A47" s="3" t="s">
        <v>14</v>
      </c>
      <c r="B47" s="3" t="s">
        <v>143</v>
      </c>
      <c r="C47" s="3" t="s">
        <v>144</v>
      </c>
      <c r="D47" s="3">
        <v>8</v>
      </c>
      <c r="E47" s="3">
        <v>12.9032258064516</v>
      </c>
      <c r="F47" s="3">
        <v>2.8529031644107802E-2</v>
      </c>
      <c r="G47" s="3" t="s">
        <v>91</v>
      </c>
      <c r="H47" s="3">
        <v>59</v>
      </c>
      <c r="I47" s="3">
        <v>921</v>
      </c>
      <c r="J47" s="3">
        <v>17911</v>
      </c>
      <c r="K47" s="3">
        <v>2.6369274370157698</v>
      </c>
      <c r="L47" s="3">
        <v>1</v>
      </c>
      <c r="M47" s="3">
        <v>0.76878868539628298</v>
      </c>
      <c r="N47" s="3">
        <v>39.417299371873597</v>
      </c>
    </row>
    <row r="48" spans="1:14" x14ac:dyDescent="0.4">
      <c r="A48" s="3" t="s">
        <v>14</v>
      </c>
      <c r="B48" s="3" t="s">
        <v>145</v>
      </c>
      <c r="C48" s="3" t="s">
        <v>146</v>
      </c>
      <c r="D48" s="3">
        <v>5</v>
      </c>
      <c r="E48" s="3">
        <v>8.0645161290322491</v>
      </c>
      <c r="F48" s="3">
        <v>2.9622886701425901E-2</v>
      </c>
      <c r="G48" s="3" t="s">
        <v>28</v>
      </c>
      <c r="H48" s="3">
        <v>59</v>
      </c>
      <c r="I48" s="3">
        <v>362</v>
      </c>
      <c r="J48" s="3">
        <v>17911</v>
      </c>
      <c r="K48" s="3">
        <v>4.19304241970221</v>
      </c>
      <c r="L48" s="3">
        <v>1</v>
      </c>
      <c r="M48" s="3">
        <v>0.77373365808031702</v>
      </c>
      <c r="N48" s="3">
        <v>40.587645413142802</v>
      </c>
    </row>
    <row r="49" spans="1:14" x14ac:dyDescent="0.4">
      <c r="A49" s="3" t="s">
        <v>14</v>
      </c>
      <c r="B49" s="3" t="s">
        <v>147</v>
      </c>
      <c r="C49" s="3" t="s">
        <v>148</v>
      </c>
      <c r="D49" s="3">
        <v>4</v>
      </c>
      <c r="E49" s="3">
        <v>6.4516129032257998</v>
      </c>
      <c r="F49" s="3">
        <v>3.0595972901465901E-2</v>
      </c>
      <c r="G49" s="3" t="s">
        <v>149</v>
      </c>
      <c r="H49" s="3">
        <v>59</v>
      </c>
      <c r="I49" s="3">
        <v>210</v>
      </c>
      <c r="J49" s="3">
        <v>17911</v>
      </c>
      <c r="K49" s="3">
        <v>5.7824051654560096</v>
      </c>
      <c r="L49" s="3">
        <v>1</v>
      </c>
      <c r="M49" s="3">
        <v>0.77703118519570502</v>
      </c>
      <c r="N49" s="3">
        <v>41.6108411060384</v>
      </c>
    </row>
    <row r="50" spans="1:14" x14ac:dyDescent="0.4">
      <c r="A50" s="3" t="s">
        <v>14</v>
      </c>
      <c r="B50" s="3" t="s">
        <v>150</v>
      </c>
      <c r="C50" s="3" t="s">
        <v>151</v>
      </c>
      <c r="D50" s="3">
        <v>8</v>
      </c>
      <c r="E50" s="3">
        <v>12.9032258064516</v>
      </c>
      <c r="F50" s="3">
        <v>3.0631859012029201E-2</v>
      </c>
      <c r="G50" s="3" t="s">
        <v>152</v>
      </c>
      <c r="H50" s="3">
        <v>59</v>
      </c>
      <c r="I50" s="3">
        <v>935</v>
      </c>
      <c r="J50" s="3">
        <v>17911</v>
      </c>
      <c r="K50" s="3">
        <v>2.59744403154173</v>
      </c>
      <c r="L50" s="3">
        <v>1</v>
      </c>
      <c r="M50" s="3">
        <v>0.76987257287001798</v>
      </c>
      <c r="N50" s="3">
        <v>41.648255850666402</v>
      </c>
    </row>
    <row r="51" spans="1:14" x14ac:dyDescent="0.4">
      <c r="A51" s="3" t="s">
        <v>14</v>
      </c>
      <c r="B51" s="3" t="s">
        <v>153</v>
      </c>
      <c r="C51" s="3" t="s">
        <v>154</v>
      </c>
      <c r="D51" s="3">
        <v>9</v>
      </c>
      <c r="E51" s="3">
        <v>14.516129032258</v>
      </c>
      <c r="F51" s="3">
        <v>3.0798280126088699E-2</v>
      </c>
      <c r="G51" s="3" t="s">
        <v>155</v>
      </c>
      <c r="H51" s="3">
        <v>59</v>
      </c>
      <c r="I51" s="3">
        <v>1148</v>
      </c>
      <c r="J51" s="3">
        <v>17911</v>
      </c>
      <c r="K51" s="3">
        <v>2.37995334553829</v>
      </c>
      <c r="L51" s="3">
        <v>1</v>
      </c>
      <c r="M51" s="3">
        <v>0.76428131689358403</v>
      </c>
      <c r="N51" s="3">
        <v>41.821470872183397</v>
      </c>
    </row>
    <row r="52" spans="1:14" x14ac:dyDescent="0.4">
      <c r="A52" s="3" t="s">
        <v>14</v>
      </c>
      <c r="B52" s="3" t="s">
        <v>156</v>
      </c>
      <c r="C52" s="3" t="s">
        <v>157</v>
      </c>
      <c r="D52" s="3">
        <v>3</v>
      </c>
      <c r="E52" s="3">
        <v>4.8387096774193497</v>
      </c>
      <c r="F52" s="3">
        <v>3.0990199309090902E-2</v>
      </c>
      <c r="G52" s="3" t="s">
        <v>25</v>
      </c>
      <c r="H52" s="3">
        <v>59</v>
      </c>
      <c r="I52" s="3">
        <v>85</v>
      </c>
      <c r="J52" s="3">
        <v>17911</v>
      </c>
      <c r="K52" s="3">
        <v>10.7144566301096</v>
      </c>
      <c r="L52" s="3">
        <v>1</v>
      </c>
      <c r="M52" s="3">
        <v>0.75908783462545804</v>
      </c>
      <c r="N52" s="3">
        <v>42.020623344585502</v>
      </c>
    </row>
    <row r="53" spans="1:14" x14ac:dyDescent="0.4">
      <c r="A53" s="3" t="s">
        <v>14</v>
      </c>
      <c r="B53" s="3" t="s">
        <v>158</v>
      </c>
      <c r="C53" s="3" t="s">
        <v>159</v>
      </c>
      <c r="D53" s="3">
        <v>14</v>
      </c>
      <c r="E53" s="3">
        <v>22.580645161290299</v>
      </c>
      <c r="F53" s="3">
        <v>3.1000002676934899E-2</v>
      </c>
      <c r="G53" s="3" t="s">
        <v>160</v>
      </c>
      <c r="H53" s="3">
        <v>59</v>
      </c>
      <c r="I53" s="3">
        <v>2310</v>
      </c>
      <c r="J53" s="3">
        <v>17911</v>
      </c>
      <c r="K53" s="3">
        <v>1.8398561890087299</v>
      </c>
      <c r="L53" s="3">
        <v>1</v>
      </c>
      <c r="M53" s="3">
        <v>0.75194832725032501</v>
      </c>
      <c r="N53" s="3">
        <v>42.0307789300957</v>
      </c>
    </row>
    <row r="54" spans="1:14" x14ac:dyDescent="0.4">
      <c r="A54" s="3" t="s">
        <v>14</v>
      </c>
      <c r="B54" s="3" t="s">
        <v>161</v>
      </c>
      <c r="C54" s="3" t="s">
        <v>162</v>
      </c>
      <c r="D54" s="3">
        <v>3</v>
      </c>
      <c r="E54" s="3">
        <v>4.8387096774193497</v>
      </c>
      <c r="F54" s="3">
        <v>3.1663159411842598E-2</v>
      </c>
      <c r="G54" s="3" t="s">
        <v>163</v>
      </c>
      <c r="H54" s="3">
        <v>59</v>
      </c>
      <c r="I54" s="3">
        <v>86</v>
      </c>
      <c r="J54" s="3">
        <v>17911</v>
      </c>
      <c r="K54" s="3">
        <v>10.589869925108299</v>
      </c>
      <c r="L54" s="3">
        <v>1</v>
      </c>
      <c r="M54" s="3">
        <v>0.75225526949323096</v>
      </c>
      <c r="N54" s="3">
        <v>42.713883458511901</v>
      </c>
    </row>
    <row r="55" spans="1:14" x14ac:dyDescent="0.4">
      <c r="A55" s="3" t="s">
        <v>14</v>
      </c>
      <c r="B55" s="3" t="s">
        <v>164</v>
      </c>
      <c r="C55" s="3" t="s">
        <v>165</v>
      </c>
      <c r="D55" s="3">
        <v>2</v>
      </c>
      <c r="E55" s="3">
        <v>3.2258064516128999</v>
      </c>
      <c r="F55" s="3">
        <v>3.19224141596397E-2</v>
      </c>
      <c r="G55" s="3" t="s">
        <v>166</v>
      </c>
      <c r="H55" s="3">
        <v>59</v>
      </c>
      <c r="I55" s="3">
        <v>10</v>
      </c>
      <c r="J55" s="3">
        <v>17911</v>
      </c>
      <c r="K55" s="3">
        <v>60.7152542372881</v>
      </c>
      <c r="L55" s="3">
        <v>1</v>
      </c>
      <c r="M55" s="3">
        <v>0.74812677183252496</v>
      </c>
      <c r="N55" s="3">
        <v>42.978868610624197</v>
      </c>
    </row>
    <row r="56" spans="1:14" x14ac:dyDescent="0.4">
      <c r="A56" s="3" t="s">
        <v>14</v>
      </c>
      <c r="B56" s="3" t="s">
        <v>167</v>
      </c>
      <c r="C56" s="3" t="s">
        <v>168</v>
      </c>
      <c r="D56" s="3">
        <v>10</v>
      </c>
      <c r="E56" s="3">
        <v>16.129032258064498</v>
      </c>
      <c r="F56" s="3">
        <v>3.2617034810538001E-2</v>
      </c>
      <c r="G56" s="3" t="s">
        <v>118</v>
      </c>
      <c r="H56" s="3">
        <v>59</v>
      </c>
      <c r="I56" s="3">
        <v>1382</v>
      </c>
      <c r="J56" s="3">
        <v>17911</v>
      </c>
      <c r="K56" s="3">
        <v>2.1966445093085398</v>
      </c>
      <c r="L56" s="3">
        <v>1</v>
      </c>
      <c r="M56" s="3">
        <v>0.74884905605910201</v>
      </c>
      <c r="N56" s="3">
        <v>43.683161593891597</v>
      </c>
    </row>
    <row r="57" spans="1:14" x14ac:dyDescent="0.4">
      <c r="A57" s="3" t="s">
        <v>14</v>
      </c>
      <c r="B57" s="3" t="s">
        <v>169</v>
      </c>
      <c r="C57" s="3" t="s">
        <v>170</v>
      </c>
      <c r="D57" s="3">
        <v>10</v>
      </c>
      <c r="E57" s="3">
        <v>16.129032258064498</v>
      </c>
      <c r="F57" s="3">
        <v>3.3276607238153198E-2</v>
      </c>
      <c r="G57" s="3" t="s">
        <v>171</v>
      </c>
      <c r="H57" s="3">
        <v>59</v>
      </c>
      <c r="I57" s="3">
        <v>1387</v>
      </c>
      <c r="J57" s="3">
        <v>17911</v>
      </c>
      <c r="K57" s="3">
        <v>2.1887258196570998</v>
      </c>
      <c r="L57" s="3">
        <v>1</v>
      </c>
      <c r="M57" s="3">
        <v>0.74917554056035096</v>
      </c>
      <c r="N57" s="3">
        <v>44.344324795881903</v>
      </c>
    </row>
    <row r="58" spans="1:14" x14ac:dyDescent="0.4">
      <c r="A58" s="3" t="s">
        <v>14</v>
      </c>
      <c r="B58" s="3" t="s">
        <v>172</v>
      </c>
      <c r="C58" s="3" t="s">
        <v>173</v>
      </c>
      <c r="D58" s="3">
        <v>10</v>
      </c>
      <c r="E58" s="3">
        <v>16.129032258064498</v>
      </c>
      <c r="F58" s="3">
        <v>3.3945527922043597E-2</v>
      </c>
      <c r="G58" s="3" t="s">
        <v>174</v>
      </c>
      <c r="H58" s="3">
        <v>59</v>
      </c>
      <c r="I58" s="3">
        <v>1392</v>
      </c>
      <c r="J58" s="3">
        <v>17911</v>
      </c>
      <c r="K58" s="3">
        <v>2.1808640171439699</v>
      </c>
      <c r="L58" s="3">
        <v>1</v>
      </c>
      <c r="M58" s="3">
        <v>0.74959115228135198</v>
      </c>
      <c r="N58" s="3">
        <v>45.007384062839499</v>
      </c>
    </row>
    <row r="59" spans="1:14" x14ac:dyDescent="0.4">
      <c r="A59" s="3" t="s">
        <v>14</v>
      </c>
      <c r="B59" s="3" t="s">
        <v>175</v>
      </c>
      <c r="C59" s="3" t="s">
        <v>176</v>
      </c>
      <c r="D59" s="3">
        <v>7</v>
      </c>
      <c r="E59" s="3">
        <v>11.2903225806451</v>
      </c>
      <c r="F59" s="3">
        <v>3.3986010442531502E-2</v>
      </c>
      <c r="G59" s="3" t="s">
        <v>177</v>
      </c>
      <c r="H59" s="3">
        <v>59</v>
      </c>
      <c r="I59" s="3">
        <v>751</v>
      </c>
      <c r="J59" s="3">
        <v>17911</v>
      </c>
      <c r="K59" s="3">
        <v>2.8296057234421901</v>
      </c>
      <c r="L59" s="3">
        <v>1</v>
      </c>
      <c r="M59" s="3">
        <v>0.743510492783233</v>
      </c>
      <c r="N59" s="3">
        <v>45.047272038261497</v>
      </c>
    </row>
    <row r="60" spans="1:14" x14ac:dyDescent="0.4">
      <c r="A60" s="3" t="s">
        <v>14</v>
      </c>
      <c r="B60" s="3" t="s">
        <v>178</v>
      </c>
      <c r="C60" s="3" t="s">
        <v>179</v>
      </c>
      <c r="D60" s="3">
        <v>6</v>
      </c>
      <c r="E60" s="3">
        <v>9.67741935483871</v>
      </c>
      <c r="F60" s="3">
        <v>3.4592380424942303E-2</v>
      </c>
      <c r="G60" s="3" t="s">
        <v>180</v>
      </c>
      <c r="H60" s="3">
        <v>59</v>
      </c>
      <c r="I60" s="3">
        <v>560</v>
      </c>
      <c r="J60" s="3">
        <v>17911</v>
      </c>
      <c r="K60" s="3">
        <v>3.2526029055689998</v>
      </c>
      <c r="L60" s="3">
        <v>1</v>
      </c>
      <c r="M60" s="3">
        <v>0.74338744340662299</v>
      </c>
      <c r="N60" s="3">
        <v>45.641483902446801</v>
      </c>
    </row>
    <row r="61" spans="1:14" x14ac:dyDescent="0.4">
      <c r="A61" s="3" t="s">
        <v>14</v>
      </c>
      <c r="B61" s="3" t="s">
        <v>181</v>
      </c>
      <c r="C61" s="3" t="s">
        <v>182</v>
      </c>
      <c r="D61" s="3">
        <v>6</v>
      </c>
      <c r="E61" s="3">
        <v>9.67741935483871</v>
      </c>
      <c r="F61" s="3">
        <v>3.4592380424942303E-2</v>
      </c>
      <c r="G61" s="3" t="s">
        <v>180</v>
      </c>
      <c r="H61" s="3">
        <v>59</v>
      </c>
      <c r="I61" s="3">
        <v>560</v>
      </c>
      <c r="J61" s="3">
        <v>17911</v>
      </c>
      <c r="K61" s="3">
        <v>3.2526029055689998</v>
      </c>
      <c r="L61" s="3">
        <v>1</v>
      </c>
      <c r="M61" s="3">
        <v>0.74338744340662299</v>
      </c>
      <c r="N61" s="3">
        <v>45.641483902446801</v>
      </c>
    </row>
    <row r="62" spans="1:14" x14ac:dyDescent="0.4">
      <c r="A62" s="3" t="s">
        <v>14</v>
      </c>
      <c r="B62" s="3" t="s">
        <v>183</v>
      </c>
      <c r="C62" s="3" t="s">
        <v>184</v>
      </c>
      <c r="D62" s="3">
        <v>3</v>
      </c>
      <c r="E62" s="3">
        <v>4.8387096774193497</v>
      </c>
      <c r="F62" s="3">
        <v>3.5820759970926298E-2</v>
      </c>
      <c r="G62" s="3" t="s">
        <v>133</v>
      </c>
      <c r="H62" s="3">
        <v>59</v>
      </c>
      <c r="I62" s="3">
        <v>92</v>
      </c>
      <c r="J62" s="3">
        <v>17911</v>
      </c>
      <c r="K62" s="3">
        <v>9.8992262343404498</v>
      </c>
      <c r="L62" s="3">
        <v>1</v>
      </c>
      <c r="M62" s="3">
        <v>0.74947896811341597</v>
      </c>
      <c r="N62" s="3">
        <v>46.8267277768892</v>
      </c>
    </row>
    <row r="63" spans="1:14" x14ac:dyDescent="0.4">
      <c r="A63" s="3" t="s">
        <v>14</v>
      </c>
      <c r="B63" s="3" t="s">
        <v>185</v>
      </c>
      <c r="C63" s="3" t="s">
        <v>186</v>
      </c>
      <c r="D63" s="3">
        <v>7</v>
      </c>
      <c r="E63" s="3">
        <v>11.2903225806451</v>
      </c>
      <c r="F63" s="3">
        <v>3.6105182454161798E-2</v>
      </c>
      <c r="G63" s="3" t="s">
        <v>187</v>
      </c>
      <c r="H63" s="3">
        <v>59</v>
      </c>
      <c r="I63" s="3">
        <v>762</v>
      </c>
      <c r="J63" s="3">
        <v>17911</v>
      </c>
      <c r="K63" s="3">
        <v>2.78875839672583</v>
      </c>
      <c r="L63" s="3">
        <v>1</v>
      </c>
      <c r="M63" s="3">
        <v>0.746128488908957</v>
      </c>
      <c r="N63" s="3">
        <v>47.0976688954267</v>
      </c>
    </row>
    <row r="64" spans="1:14" x14ac:dyDescent="0.4">
      <c r="A64" s="3" t="s">
        <v>14</v>
      </c>
      <c r="B64" s="3" t="s">
        <v>188</v>
      </c>
      <c r="C64" s="3" t="s">
        <v>189</v>
      </c>
      <c r="D64" s="3">
        <v>5</v>
      </c>
      <c r="E64" s="3">
        <v>8.0645161290322491</v>
      </c>
      <c r="F64" s="3">
        <v>3.6228840645499798E-2</v>
      </c>
      <c r="G64" s="3" t="s">
        <v>28</v>
      </c>
      <c r="H64" s="3">
        <v>59</v>
      </c>
      <c r="I64" s="3">
        <v>386</v>
      </c>
      <c r="J64" s="3">
        <v>17911</v>
      </c>
      <c r="K64" s="3">
        <v>3.9323351189953399</v>
      </c>
      <c r="L64" s="3">
        <v>1</v>
      </c>
      <c r="M64" s="3">
        <v>0.74127535144802403</v>
      </c>
      <c r="N64" s="3">
        <v>47.215059611912203</v>
      </c>
    </row>
    <row r="65" spans="1:14" x14ac:dyDescent="0.4">
      <c r="A65" s="3" t="s">
        <v>14</v>
      </c>
      <c r="B65" s="3" t="s">
        <v>190</v>
      </c>
      <c r="C65" s="3" t="s">
        <v>191</v>
      </c>
      <c r="D65" s="3">
        <v>3</v>
      </c>
      <c r="E65" s="3">
        <v>4.8387096774193497</v>
      </c>
      <c r="F65" s="3">
        <v>3.6533269615314598E-2</v>
      </c>
      <c r="G65" s="3" t="s">
        <v>192</v>
      </c>
      <c r="H65" s="3">
        <v>59</v>
      </c>
      <c r="I65" s="3">
        <v>93</v>
      </c>
      <c r="J65" s="3">
        <v>17911</v>
      </c>
      <c r="K65" s="3">
        <v>9.7927829414980803</v>
      </c>
      <c r="L65" s="3">
        <v>1</v>
      </c>
      <c r="M65" s="3">
        <v>0.73827328251903201</v>
      </c>
      <c r="N65" s="3">
        <v>47.503013889288603</v>
      </c>
    </row>
    <row r="66" spans="1:14" x14ac:dyDescent="0.4">
      <c r="A66" s="3" t="s">
        <v>14</v>
      </c>
      <c r="B66" s="3" t="s">
        <v>193</v>
      </c>
      <c r="C66" s="3" t="s">
        <v>194</v>
      </c>
      <c r="D66" s="3">
        <v>6</v>
      </c>
      <c r="E66" s="3">
        <v>9.67741935483871</v>
      </c>
      <c r="F66" s="3">
        <v>3.6902373520675498E-2</v>
      </c>
      <c r="G66" s="3" t="s">
        <v>142</v>
      </c>
      <c r="H66" s="3">
        <v>59</v>
      </c>
      <c r="I66" s="3">
        <v>570</v>
      </c>
      <c r="J66" s="3">
        <v>17911</v>
      </c>
      <c r="K66" s="3">
        <v>3.1955396966993699</v>
      </c>
      <c r="L66" s="3">
        <v>1</v>
      </c>
      <c r="M66" s="3">
        <v>0.73596779472048302</v>
      </c>
      <c r="N66" s="3">
        <v>47.850157949189899</v>
      </c>
    </row>
    <row r="67" spans="1:14" x14ac:dyDescent="0.4">
      <c r="A67" s="3" t="s">
        <v>14</v>
      </c>
      <c r="B67" s="3" t="s">
        <v>195</v>
      </c>
      <c r="C67" s="3" t="s">
        <v>196</v>
      </c>
      <c r="D67" s="3">
        <v>4</v>
      </c>
      <c r="E67" s="3">
        <v>6.4516129032257998</v>
      </c>
      <c r="F67" s="3">
        <v>3.8898516435172802E-2</v>
      </c>
      <c r="G67" s="3" t="s">
        <v>37</v>
      </c>
      <c r="H67" s="3">
        <v>59</v>
      </c>
      <c r="I67" s="3">
        <v>231</v>
      </c>
      <c r="J67" s="3">
        <v>17911</v>
      </c>
      <c r="K67" s="3">
        <v>5.2567319685963696</v>
      </c>
      <c r="L67" s="3">
        <v>1</v>
      </c>
      <c r="M67" s="3">
        <v>0.74895684711768995</v>
      </c>
      <c r="N67" s="3">
        <v>49.690367729980103</v>
      </c>
    </row>
    <row r="68" spans="1:14" x14ac:dyDescent="0.4">
      <c r="A68" s="3" t="s">
        <v>14</v>
      </c>
      <c r="B68" s="3" t="s">
        <v>197</v>
      </c>
      <c r="C68" s="3" t="s">
        <v>198</v>
      </c>
      <c r="D68" s="3">
        <v>3</v>
      </c>
      <c r="E68" s="3">
        <v>4.8387096774193497</v>
      </c>
      <c r="F68" s="3">
        <v>3.9437702937091298E-2</v>
      </c>
      <c r="G68" s="3" t="s">
        <v>133</v>
      </c>
      <c r="H68" s="3">
        <v>59</v>
      </c>
      <c r="I68" s="3">
        <v>97</v>
      </c>
      <c r="J68" s="3">
        <v>17911</v>
      </c>
      <c r="K68" s="3">
        <v>9.3889568408177499</v>
      </c>
      <c r="L68" s="3">
        <v>1</v>
      </c>
      <c r="M68" s="3">
        <v>0.74818775489440503</v>
      </c>
      <c r="N68" s="3">
        <v>50.176836183373901</v>
      </c>
    </row>
    <row r="69" spans="1:14" x14ac:dyDescent="0.4">
      <c r="A69" s="3" t="s">
        <v>14</v>
      </c>
      <c r="B69" s="3" t="s">
        <v>199</v>
      </c>
      <c r="C69" s="3" t="s">
        <v>200</v>
      </c>
      <c r="D69" s="3">
        <v>3</v>
      </c>
      <c r="E69" s="3">
        <v>4.8387096774193497</v>
      </c>
      <c r="F69" s="3">
        <v>3.9437702937091298E-2</v>
      </c>
      <c r="G69" s="3" t="s">
        <v>133</v>
      </c>
      <c r="H69" s="3">
        <v>59</v>
      </c>
      <c r="I69" s="3">
        <v>97</v>
      </c>
      <c r="J69" s="3">
        <v>17911</v>
      </c>
      <c r="K69" s="3">
        <v>9.3889568408177499</v>
      </c>
      <c r="L69" s="3">
        <v>1</v>
      </c>
      <c r="M69" s="3">
        <v>0.74818775489440503</v>
      </c>
      <c r="N69" s="3">
        <v>50.176836183373901</v>
      </c>
    </row>
    <row r="70" spans="1:14" x14ac:dyDescent="0.4">
      <c r="A70" s="3" t="s">
        <v>14</v>
      </c>
      <c r="B70" s="3" t="s">
        <v>201</v>
      </c>
      <c r="C70" s="3" t="s">
        <v>202</v>
      </c>
      <c r="D70" s="3">
        <v>6</v>
      </c>
      <c r="E70" s="3">
        <v>9.67741935483871</v>
      </c>
      <c r="F70" s="3">
        <v>3.9551757655705601E-2</v>
      </c>
      <c r="G70" s="3" t="s">
        <v>203</v>
      </c>
      <c r="H70" s="3">
        <v>59</v>
      </c>
      <c r="I70" s="3">
        <v>581</v>
      </c>
      <c r="J70" s="3">
        <v>17911</v>
      </c>
      <c r="K70" s="3">
        <v>3.13503894512675</v>
      </c>
      <c r="L70" s="3">
        <v>1</v>
      </c>
      <c r="M70" s="3">
        <v>0.74364364093352697</v>
      </c>
      <c r="N70" s="3">
        <v>50.279169855030801</v>
      </c>
    </row>
    <row r="71" spans="1:14" x14ac:dyDescent="0.4">
      <c r="A71" s="3" t="s">
        <v>14</v>
      </c>
      <c r="B71" s="3" t="s">
        <v>204</v>
      </c>
      <c r="C71" s="3" t="s">
        <v>205</v>
      </c>
      <c r="D71" s="3">
        <v>4</v>
      </c>
      <c r="E71" s="3">
        <v>6.4516129032257998</v>
      </c>
      <c r="F71" s="3">
        <v>3.9743532924341497E-2</v>
      </c>
      <c r="G71" s="3" t="s">
        <v>206</v>
      </c>
      <c r="H71" s="3">
        <v>59</v>
      </c>
      <c r="I71" s="3">
        <v>233</v>
      </c>
      <c r="J71" s="3">
        <v>17911</v>
      </c>
      <c r="K71" s="3">
        <v>5.2116098057758</v>
      </c>
      <c r="L71" s="3">
        <v>1</v>
      </c>
      <c r="M71" s="3">
        <v>0.73986346475424603</v>
      </c>
      <c r="N71" s="3">
        <v>50.450790646086602</v>
      </c>
    </row>
    <row r="72" spans="1:14" x14ac:dyDescent="0.4">
      <c r="A72" s="3" t="s">
        <v>14</v>
      </c>
      <c r="B72" s="3" t="s">
        <v>207</v>
      </c>
      <c r="C72" s="3" t="s">
        <v>208</v>
      </c>
      <c r="D72" s="3">
        <v>6</v>
      </c>
      <c r="E72" s="3">
        <v>9.67741935483871</v>
      </c>
      <c r="F72" s="3">
        <v>3.9798273994717498E-2</v>
      </c>
      <c r="G72" s="3" t="s">
        <v>209</v>
      </c>
      <c r="H72" s="3">
        <v>59</v>
      </c>
      <c r="I72" s="3">
        <v>582</v>
      </c>
      <c r="J72" s="3">
        <v>17911</v>
      </c>
      <c r="K72" s="3">
        <v>3.1296522802725799</v>
      </c>
      <c r="L72" s="3">
        <v>1</v>
      </c>
      <c r="M72" s="3">
        <v>0.73491274723584998</v>
      </c>
      <c r="N72" s="3">
        <v>50.499676247540897</v>
      </c>
    </row>
    <row r="73" spans="1:14" x14ac:dyDescent="0.4">
      <c r="A73" s="3" t="s">
        <v>14</v>
      </c>
      <c r="B73" s="3" t="s">
        <v>210</v>
      </c>
      <c r="C73" s="3" t="s">
        <v>211</v>
      </c>
      <c r="D73" s="3">
        <v>5</v>
      </c>
      <c r="E73" s="3">
        <v>8.0645161290322491</v>
      </c>
      <c r="F73" s="3">
        <v>3.9828344052051198E-2</v>
      </c>
      <c r="G73" s="3" t="s">
        <v>212</v>
      </c>
      <c r="H73" s="3">
        <v>59</v>
      </c>
      <c r="I73" s="3">
        <v>398</v>
      </c>
      <c r="J73" s="3">
        <v>17911</v>
      </c>
      <c r="K73" s="3">
        <v>3.81377225108593</v>
      </c>
      <c r="L73" s="3">
        <v>1</v>
      </c>
      <c r="M73" s="3">
        <v>0.72979867520187203</v>
      </c>
      <c r="N73" s="3">
        <v>50.526510469551297</v>
      </c>
    </row>
    <row r="74" spans="1:14" x14ac:dyDescent="0.4">
      <c r="A74" s="3" t="s">
        <v>14</v>
      </c>
      <c r="B74" s="3" t="s">
        <v>213</v>
      </c>
      <c r="C74" s="3" t="s">
        <v>214</v>
      </c>
      <c r="D74" s="3">
        <v>11</v>
      </c>
      <c r="E74" s="3">
        <v>17.7419354838709</v>
      </c>
      <c r="F74" s="3">
        <v>4.0489433663136697E-2</v>
      </c>
      <c r="G74" s="3" t="s">
        <v>215</v>
      </c>
      <c r="H74" s="3">
        <v>59</v>
      </c>
      <c r="I74" s="3">
        <v>1670</v>
      </c>
      <c r="J74" s="3">
        <v>17911</v>
      </c>
      <c r="K74" s="3">
        <v>1.99960418146757</v>
      </c>
      <c r="L74" s="3">
        <v>1</v>
      </c>
      <c r="M74" s="3">
        <v>0.730423060388951</v>
      </c>
      <c r="N74" s="3">
        <v>51.113008611202503</v>
      </c>
    </row>
    <row r="75" spans="1:14" x14ac:dyDescent="0.4">
      <c r="A75" s="3" t="s">
        <v>14</v>
      </c>
      <c r="B75" s="3" t="s">
        <v>216</v>
      </c>
      <c r="C75" s="3" t="s">
        <v>217</v>
      </c>
      <c r="D75" s="3">
        <v>10</v>
      </c>
      <c r="E75" s="3">
        <v>16.129032258064498</v>
      </c>
      <c r="F75" s="3">
        <v>4.0854053572036197E-2</v>
      </c>
      <c r="G75" s="3" t="s">
        <v>218</v>
      </c>
      <c r="H75" s="3">
        <v>59</v>
      </c>
      <c r="I75" s="3">
        <v>1440</v>
      </c>
      <c r="J75" s="3">
        <v>17911</v>
      </c>
      <c r="K75" s="3">
        <v>2.1081685499058298</v>
      </c>
      <c r="L75" s="3">
        <v>1</v>
      </c>
      <c r="M75" s="3">
        <v>0.72842065232405095</v>
      </c>
      <c r="N75" s="3">
        <v>51.433678608551297</v>
      </c>
    </row>
    <row r="76" spans="1:14" x14ac:dyDescent="0.4">
      <c r="A76" s="3" t="s">
        <v>14</v>
      </c>
      <c r="B76" s="3" t="s">
        <v>219</v>
      </c>
      <c r="C76" s="3" t="s">
        <v>220</v>
      </c>
      <c r="D76" s="3">
        <v>5</v>
      </c>
      <c r="E76" s="3">
        <v>8.0645161290322491</v>
      </c>
      <c r="F76" s="3">
        <v>4.1386766195143303E-2</v>
      </c>
      <c r="G76" s="3" t="s">
        <v>221</v>
      </c>
      <c r="H76" s="3">
        <v>59</v>
      </c>
      <c r="I76" s="3">
        <v>403</v>
      </c>
      <c r="J76" s="3">
        <v>17911</v>
      </c>
      <c r="K76" s="3">
        <v>3.7664549774992602</v>
      </c>
      <c r="L76" s="3">
        <v>1</v>
      </c>
      <c r="M76" s="3">
        <v>0.72793633158735205</v>
      </c>
      <c r="N76" s="3">
        <v>51.8986188260413</v>
      </c>
    </row>
    <row r="77" spans="1:14" x14ac:dyDescent="0.4">
      <c r="A77" s="3" t="s">
        <v>14</v>
      </c>
      <c r="B77" s="3" t="s">
        <v>222</v>
      </c>
      <c r="C77" s="3" t="s">
        <v>223</v>
      </c>
      <c r="D77" s="3">
        <v>5</v>
      </c>
      <c r="E77" s="3">
        <v>8.0645161290322491</v>
      </c>
      <c r="F77" s="3">
        <v>4.1386766195143303E-2</v>
      </c>
      <c r="G77" s="3" t="s">
        <v>28</v>
      </c>
      <c r="H77" s="3">
        <v>59</v>
      </c>
      <c r="I77" s="3">
        <v>403</v>
      </c>
      <c r="J77" s="3">
        <v>17911</v>
      </c>
      <c r="K77" s="3">
        <v>3.7664549774992602</v>
      </c>
      <c r="L77" s="3">
        <v>1</v>
      </c>
      <c r="M77" s="3">
        <v>0.72793633158735205</v>
      </c>
      <c r="N77" s="3">
        <v>51.8986188260413</v>
      </c>
    </row>
    <row r="78" spans="1:14" x14ac:dyDescent="0.4">
      <c r="A78" s="3" t="s">
        <v>14</v>
      </c>
      <c r="B78" s="3" t="s">
        <v>224</v>
      </c>
      <c r="C78" s="3" t="s">
        <v>225</v>
      </c>
      <c r="D78" s="3">
        <v>3</v>
      </c>
      <c r="E78" s="3">
        <v>4.8387096774193497</v>
      </c>
      <c r="F78" s="3">
        <v>4.16719884622812E-2</v>
      </c>
      <c r="G78" s="3" t="s">
        <v>133</v>
      </c>
      <c r="H78" s="3">
        <v>59</v>
      </c>
      <c r="I78" s="3">
        <v>100</v>
      </c>
      <c r="J78" s="3">
        <v>17911</v>
      </c>
      <c r="K78" s="3">
        <v>9.1072881355932207</v>
      </c>
      <c r="L78" s="3">
        <v>1</v>
      </c>
      <c r="M78" s="3">
        <v>0.725322301455399</v>
      </c>
      <c r="N78" s="3">
        <v>52.145827622781297</v>
      </c>
    </row>
    <row r="79" spans="1:14" x14ac:dyDescent="0.4">
      <c r="A79" s="3" t="s">
        <v>14</v>
      </c>
      <c r="B79" s="3" t="s">
        <v>226</v>
      </c>
      <c r="C79" s="3" t="s">
        <v>227</v>
      </c>
      <c r="D79" s="3">
        <v>3</v>
      </c>
      <c r="E79" s="3">
        <v>4.8387096774193497</v>
      </c>
      <c r="F79" s="3">
        <v>4.16719884622812E-2</v>
      </c>
      <c r="G79" s="3" t="s">
        <v>133</v>
      </c>
      <c r="H79" s="3">
        <v>59</v>
      </c>
      <c r="I79" s="3">
        <v>100</v>
      </c>
      <c r="J79" s="3">
        <v>17911</v>
      </c>
      <c r="K79" s="3">
        <v>9.1072881355932207</v>
      </c>
      <c r="L79" s="3">
        <v>1</v>
      </c>
      <c r="M79" s="3">
        <v>0.725322301455399</v>
      </c>
      <c r="N79" s="3">
        <v>52.145827622781297</v>
      </c>
    </row>
    <row r="80" spans="1:14" x14ac:dyDescent="0.4">
      <c r="A80" s="3" t="s">
        <v>14</v>
      </c>
      <c r="B80" s="3" t="s">
        <v>228</v>
      </c>
      <c r="C80" s="3" t="s">
        <v>229</v>
      </c>
      <c r="D80" s="3">
        <v>4</v>
      </c>
      <c r="E80" s="3">
        <v>6.4516129032257998</v>
      </c>
      <c r="F80" s="3">
        <v>4.1896946779993102E-2</v>
      </c>
      <c r="G80" s="3" t="s">
        <v>37</v>
      </c>
      <c r="H80" s="3">
        <v>59</v>
      </c>
      <c r="I80" s="3">
        <v>238</v>
      </c>
      <c r="J80" s="3">
        <v>17911</v>
      </c>
      <c r="K80" s="3">
        <v>5.1021222048141297</v>
      </c>
      <c r="L80" s="3">
        <v>1</v>
      </c>
      <c r="M80" s="3">
        <v>0.722236150245402</v>
      </c>
      <c r="N80" s="3">
        <v>52.339959295669203</v>
      </c>
    </row>
    <row r="81" spans="1:14" x14ac:dyDescent="0.4">
      <c r="A81" s="3" t="s">
        <v>14</v>
      </c>
      <c r="B81" s="3" t="s">
        <v>230</v>
      </c>
      <c r="C81" s="3" t="s">
        <v>231</v>
      </c>
      <c r="D81" s="3">
        <v>7</v>
      </c>
      <c r="E81" s="3">
        <v>11.2903225806451</v>
      </c>
      <c r="F81" s="3">
        <v>4.2315923344355202E-2</v>
      </c>
      <c r="G81" s="3" t="s">
        <v>232</v>
      </c>
      <c r="H81" s="3">
        <v>59</v>
      </c>
      <c r="I81" s="3">
        <v>792</v>
      </c>
      <c r="J81" s="3">
        <v>17911</v>
      </c>
      <c r="K81" s="3">
        <v>2.6831236089710599</v>
      </c>
      <c r="L81" s="3">
        <v>1</v>
      </c>
      <c r="M81" s="3">
        <v>0.72087672006147596</v>
      </c>
      <c r="N81" s="3">
        <v>52.699545910474797</v>
      </c>
    </row>
    <row r="82" spans="1:14" x14ac:dyDescent="0.4">
      <c r="A82" s="3" t="s">
        <v>14</v>
      </c>
      <c r="B82" s="3" t="s">
        <v>233</v>
      </c>
      <c r="C82" s="3" t="s">
        <v>234</v>
      </c>
      <c r="D82" s="3">
        <v>8</v>
      </c>
      <c r="E82" s="3">
        <v>12.9032258064516</v>
      </c>
      <c r="F82" s="3">
        <v>4.2541703586800199E-2</v>
      </c>
      <c r="G82" s="3" t="s">
        <v>235</v>
      </c>
      <c r="H82" s="3">
        <v>59</v>
      </c>
      <c r="I82" s="3">
        <v>1004</v>
      </c>
      <c r="J82" s="3">
        <v>17911</v>
      </c>
      <c r="K82" s="3">
        <v>2.4189344317644599</v>
      </c>
      <c r="L82" s="3">
        <v>1</v>
      </c>
      <c r="M82" s="3">
        <v>0.71789740703413196</v>
      </c>
      <c r="N82" s="3">
        <v>52.892260278417098</v>
      </c>
    </row>
    <row r="83" spans="1:14" x14ac:dyDescent="0.4">
      <c r="A83" s="3" t="s">
        <v>14</v>
      </c>
      <c r="B83" s="3" t="s">
        <v>236</v>
      </c>
      <c r="C83" s="3" t="s">
        <v>237</v>
      </c>
      <c r="D83" s="3">
        <v>8</v>
      </c>
      <c r="E83" s="3">
        <v>12.9032258064516</v>
      </c>
      <c r="F83" s="3">
        <v>4.2733821428867197E-2</v>
      </c>
      <c r="G83" s="3" t="s">
        <v>238</v>
      </c>
      <c r="H83" s="3">
        <v>59</v>
      </c>
      <c r="I83" s="3">
        <v>1005</v>
      </c>
      <c r="J83" s="3">
        <v>17911</v>
      </c>
      <c r="K83" s="3">
        <v>2.4165275318323598</v>
      </c>
      <c r="L83" s="3">
        <v>1</v>
      </c>
      <c r="M83" s="3">
        <v>0.71468057300061505</v>
      </c>
      <c r="N83" s="3">
        <v>53.055659325531799</v>
      </c>
    </row>
    <row r="84" spans="1:14" x14ac:dyDescent="0.4">
      <c r="A84" s="3" t="s">
        <v>14</v>
      </c>
      <c r="B84" s="3" t="s">
        <v>239</v>
      </c>
      <c r="C84" s="3" t="s">
        <v>240</v>
      </c>
      <c r="D84" s="3">
        <v>8</v>
      </c>
      <c r="E84" s="3">
        <v>12.9032258064516</v>
      </c>
      <c r="F84" s="3">
        <v>4.3702983075075502E-2</v>
      </c>
      <c r="G84" s="3" t="s">
        <v>241</v>
      </c>
      <c r="H84" s="3">
        <v>59</v>
      </c>
      <c r="I84" s="3">
        <v>1010</v>
      </c>
      <c r="J84" s="3">
        <v>17911</v>
      </c>
      <c r="K84" s="3">
        <v>2.4045645242490301</v>
      </c>
      <c r="L84" s="3">
        <v>1</v>
      </c>
      <c r="M84" s="3">
        <v>0.71807774353523701</v>
      </c>
      <c r="N84" s="3">
        <v>53.8718353924395</v>
      </c>
    </row>
    <row r="85" spans="1:14" x14ac:dyDescent="0.4">
      <c r="A85" s="3" t="s">
        <v>14</v>
      </c>
      <c r="B85" s="3" t="s">
        <v>242</v>
      </c>
      <c r="C85" s="3" t="s">
        <v>243</v>
      </c>
      <c r="D85" s="3">
        <v>2</v>
      </c>
      <c r="E85" s="3">
        <v>3.2258064516128999</v>
      </c>
      <c r="F85" s="3">
        <v>4.4409060401015797E-2</v>
      </c>
      <c r="G85" s="3" t="s">
        <v>244</v>
      </c>
      <c r="H85" s="3">
        <v>59</v>
      </c>
      <c r="I85" s="3">
        <v>14</v>
      </c>
      <c r="J85" s="3">
        <v>17911</v>
      </c>
      <c r="K85" s="3">
        <v>43.368038740920099</v>
      </c>
      <c r="L85" s="3">
        <v>1</v>
      </c>
      <c r="M85" s="3">
        <v>0.71920110804374804</v>
      </c>
      <c r="N85" s="3">
        <v>54.458016743463801</v>
      </c>
    </row>
    <row r="86" spans="1:14" x14ac:dyDescent="0.4">
      <c r="A86" s="3" t="s">
        <v>14</v>
      </c>
      <c r="B86" s="3" t="s">
        <v>245</v>
      </c>
      <c r="C86" s="3" t="s">
        <v>246</v>
      </c>
      <c r="D86" s="3">
        <v>5</v>
      </c>
      <c r="E86" s="3">
        <v>8.0645161290322491</v>
      </c>
      <c r="F86" s="3">
        <v>4.4936851665535398E-2</v>
      </c>
      <c r="G86" s="3" t="s">
        <v>247</v>
      </c>
      <c r="H86" s="3">
        <v>59</v>
      </c>
      <c r="I86" s="3">
        <v>414</v>
      </c>
      <c r="J86" s="3">
        <v>17911</v>
      </c>
      <c r="K86" s="3">
        <v>3.6663800867927598</v>
      </c>
      <c r="L86" s="3">
        <v>1</v>
      </c>
      <c r="M86" s="3">
        <v>0.71885038683465596</v>
      </c>
      <c r="N86" s="3">
        <v>54.891594146139902</v>
      </c>
    </row>
    <row r="87" spans="1:14" x14ac:dyDescent="0.4">
      <c r="A87" s="3" t="s">
        <v>14</v>
      </c>
      <c r="B87" s="3" t="s">
        <v>248</v>
      </c>
      <c r="C87" s="3" t="s">
        <v>249</v>
      </c>
      <c r="D87" s="3">
        <v>5</v>
      </c>
      <c r="E87" s="3">
        <v>8.0645161290322491</v>
      </c>
      <c r="F87" s="3">
        <v>4.5267875854360901E-2</v>
      </c>
      <c r="G87" s="3" t="s">
        <v>250</v>
      </c>
      <c r="H87" s="3">
        <v>59</v>
      </c>
      <c r="I87" s="3">
        <v>415</v>
      </c>
      <c r="J87" s="3">
        <v>17911</v>
      </c>
      <c r="K87" s="3">
        <v>3.6575454359812101</v>
      </c>
      <c r="L87" s="3">
        <v>1</v>
      </c>
      <c r="M87" s="3">
        <v>0.716925459673879</v>
      </c>
      <c r="N87" s="3">
        <v>55.161540698846501</v>
      </c>
    </row>
    <row r="88" spans="1:14" x14ac:dyDescent="0.4">
      <c r="A88" s="3" t="s">
        <v>14</v>
      </c>
      <c r="B88" s="3" t="s">
        <v>251</v>
      </c>
      <c r="C88" s="3" t="s">
        <v>252</v>
      </c>
      <c r="D88" s="3">
        <v>6</v>
      </c>
      <c r="E88" s="3">
        <v>9.67741935483871</v>
      </c>
      <c r="F88" s="3">
        <v>4.6270419397870501E-2</v>
      </c>
      <c r="G88" s="3" t="s">
        <v>253</v>
      </c>
      <c r="H88" s="3">
        <v>59</v>
      </c>
      <c r="I88" s="3">
        <v>607</v>
      </c>
      <c r="J88" s="3">
        <v>17911</v>
      </c>
      <c r="K88" s="3">
        <v>3.00075391617569</v>
      </c>
      <c r="L88" s="3">
        <v>1</v>
      </c>
      <c r="M88" s="3">
        <v>0.72038185890196305</v>
      </c>
      <c r="N88" s="3">
        <v>55.969847792523403</v>
      </c>
    </row>
    <row r="89" spans="1:14" x14ac:dyDescent="0.4">
      <c r="A89" s="3" t="s">
        <v>14</v>
      </c>
      <c r="B89" s="3" t="s">
        <v>254</v>
      </c>
      <c r="C89" s="3" t="s">
        <v>255</v>
      </c>
      <c r="D89" s="3">
        <v>11</v>
      </c>
      <c r="E89" s="3">
        <v>17.7419354838709</v>
      </c>
      <c r="F89" s="3">
        <v>4.7030867588055102E-2</v>
      </c>
      <c r="G89" s="3" t="s">
        <v>256</v>
      </c>
      <c r="H89" s="3">
        <v>59</v>
      </c>
      <c r="I89" s="3">
        <v>1714</v>
      </c>
      <c r="J89" s="3">
        <v>17911</v>
      </c>
      <c r="K89" s="3">
        <v>1.9482724521883501</v>
      </c>
      <c r="L89" s="3">
        <v>1</v>
      </c>
      <c r="M89" s="3">
        <v>0.72184842795077397</v>
      </c>
      <c r="N89" s="3">
        <v>56.5737856368373</v>
      </c>
    </row>
    <row r="90" spans="1:14" x14ac:dyDescent="0.4">
      <c r="A90" s="3" t="s">
        <v>14</v>
      </c>
      <c r="B90" s="3" t="s">
        <v>257</v>
      </c>
      <c r="C90" s="3" t="s">
        <v>258</v>
      </c>
      <c r="D90" s="3">
        <v>5</v>
      </c>
      <c r="E90" s="3">
        <v>8.0645161290322491</v>
      </c>
      <c r="F90" s="3">
        <v>4.7283021672513602E-2</v>
      </c>
      <c r="G90" s="3" t="s">
        <v>259</v>
      </c>
      <c r="H90" s="3">
        <v>59</v>
      </c>
      <c r="I90" s="3">
        <v>421</v>
      </c>
      <c r="J90" s="3">
        <v>17911</v>
      </c>
      <c r="K90" s="3">
        <v>3.6054188977011901</v>
      </c>
      <c r="L90" s="3">
        <v>1</v>
      </c>
      <c r="M90" s="3">
        <v>0.71937449953052401</v>
      </c>
      <c r="N90" s="3">
        <v>56.772313804950599</v>
      </c>
    </row>
    <row r="91" spans="1:14" x14ac:dyDescent="0.4">
      <c r="A91" s="3" t="s">
        <v>14</v>
      </c>
      <c r="B91" s="3" t="s">
        <v>260</v>
      </c>
      <c r="C91" s="3" t="s">
        <v>261</v>
      </c>
      <c r="D91" s="3">
        <v>4</v>
      </c>
      <c r="E91" s="3">
        <v>6.4516129032257998</v>
      </c>
      <c r="F91" s="3">
        <v>4.7301266931352198E-2</v>
      </c>
      <c r="G91" s="3" t="s">
        <v>262</v>
      </c>
      <c r="H91" s="3">
        <v>59</v>
      </c>
      <c r="I91" s="3">
        <v>250</v>
      </c>
      <c r="J91" s="3">
        <v>17911</v>
      </c>
      <c r="K91" s="3">
        <v>4.8572203389830504</v>
      </c>
      <c r="L91" s="3">
        <v>1</v>
      </c>
      <c r="M91" s="3">
        <v>0.71513325455782295</v>
      </c>
      <c r="N91" s="3">
        <v>56.786645593991601</v>
      </c>
    </row>
    <row r="92" spans="1:14" x14ac:dyDescent="0.4">
      <c r="A92" s="3" t="s">
        <v>14</v>
      </c>
      <c r="B92" s="3" t="s">
        <v>263</v>
      </c>
      <c r="C92" s="3" t="s">
        <v>264</v>
      </c>
      <c r="D92" s="3">
        <v>11</v>
      </c>
      <c r="E92" s="3">
        <v>17.7419354838709</v>
      </c>
      <c r="F92" s="3">
        <v>4.8294154792445698E-2</v>
      </c>
      <c r="G92" s="3" t="s">
        <v>265</v>
      </c>
      <c r="H92" s="3">
        <v>59</v>
      </c>
      <c r="I92" s="3">
        <v>1722</v>
      </c>
      <c r="J92" s="3">
        <v>17911</v>
      </c>
      <c r="K92" s="3">
        <v>1.93922124451268</v>
      </c>
      <c r="L92" s="3">
        <v>1</v>
      </c>
      <c r="M92" s="3">
        <v>0.71840933181369804</v>
      </c>
      <c r="N92" s="3">
        <v>57.559850317676897</v>
      </c>
    </row>
    <row r="93" spans="1:14" x14ac:dyDescent="0.4">
      <c r="A93" s="3" t="s">
        <v>14</v>
      </c>
      <c r="B93" s="3" t="s">
        <v>266</v>
      </c>
      <c r="C93" s="3" t="s">
        <v>267</v>
      </c>
      <c r="D93" s="3">
        <v>8</v>
      </c>
      <c r="E93" s="3">
        <v>12.9032258064516</v>
      </c>
      <c r="F93" s="3">
        <v>4.8346652301753598E-2</v>
      </c>
      <c r="G93" s="3" t="s">
        <v>268</v>
      </c>
      <c r="H93" s="3">
        <v>59</v>
      </c>
      <c r="I93" s="3">
        <v>1033</v>
      </c>
      <c r="J93" s="3">
        <v>17911</v>
      </c>
      <c r="K93" s="3">
        <v>2.35102630154068</v>
      </c>
      <c r="L93" s="3">
        <v>1</v>
      </c>
      <c r="M93" s="3">
        <v>0.71452744164279203</v>
      </c>
      <c r="N93" s="3">
        <v>57.600367346968802</v>
      </c>
    </row>
    <row r="94" spans="1:14" x14ac:dyDescent="0.4">
      <c r="A94" s="3" t="s">
        <v>14</v>
      </c>
      <c r="B94" s="3" t="s">
        <v>269</v>
      </c>
      <c r="C94" s="3" t="s">
        <v>270</v>
      </c>
      <c r="D94" s="3">
        <v>6</v>
      </c>
      <c r="E94" s="3">
        <v>9.67741935483871</v>
      </c>
      <c r="F94" s="3">
        <v>4.84678566645802E-2</v>
      </c>
      <c r="G94" s="3" t="s">
        <v>49</v>
      </c>
      <c r="H94" s="3">
        <v>59</v>
      </c>
      <c r="I94" s="3">
        <v>615</v>
      </c>
      <c r="J94" s="3">
        <v>17911</v>
      </c>
      <c r="K94" s="3">
        <v>2.9617197188921001</v>
      </c>
      <c r="L94" s="3">
        <v>1</v>
      </c>
      <c r="M94" s="3">
        <v>0.71120704798901102</v>
      </c>
      <c r="N94" s="3">
        <v>57.693772439251397</v>
      </c>
    </row>
    <row r="95" spans="1:14" x14ac:dyDescent="0.4">
      <c r="A95" s="3" t="s">
        <v>14</v>
      </c>
      <c r="B95" s="3" t="s">
        <v>271</v>
      </c>
      <c r="C95" s="3" t="s">
        <v>272</v>
      </c>
      <c r="D95" s="3">
        <v>11</v>
      </c>
      <c r="E95" s="3">
        <v>17.7419354838709</v>
      </c>
      <c r="F95" s="3">
        <v>4.8613589067866197E-2</v>
      </c>
      <c r="G95" s="3" t="s">
        <v>273</v>
      </c>
      <c r="H95" s="3">
        <v>59</v>
      </c>
      <c r="I95" s="3">
        <v>1724</v>
      </c>
      <c r="J95" s="3">
        <v>17911</v>
      </c>
      <c r="K95" s="3">
        <v>1.93697156789492</v>
      </c>
      <c r="L95" s="3">
        <v>1</v>
      </c>
      <c r="M95" s="3">
        <v>0.70811271037732304</v>
      </c>
      <c r="N95" s="3">
        <v>57.8058231453129</v>
      </c>
    </row>
    <row r="96" spans="1:14" x14ac:dyDescent="0.4">
      <c r="A96" s="3" t="s">
        <v>14</v>
      </c>
      <c r="B96" s="3" t="s">
        <v>274</v>
      </c>
      <c r="C96" s="3" t="s">
        <v>275</v>
      </c>
      <c r="D96" s="3">
        <v>3</v>
      </c>
      <c r="E96" s="3">
        <v>4.8387096774193497</v>
      </c>
      <c r="F96" s="3">
        <v>4.8651018013921299E-2</v>
      </c>
      <c r="G96" s="3" t="s">
        <v>276</v>
      </c>
      <c r="H96" s="3">
        <v>59</v>
      </c>
      <c r="I96" s="3">
        <v>109</v>
      </c>
      <c r="J96" s="3">
        <v>17911</v>
      </c>
      <c r="K96" s="3">
        <v>8.3553102161405697</v>
      </c>
      <c r="L96" s="3">
        <v>1</v>
      </c>
      <c r="M96" s="3">
        <v>0.70423634652868705</v>
      </c>
      <c r="N96" s="3">
        <v>57.834556341602699</v>
      </c>
    </row>
    <row r="97" spans="1:14" x14ac:dyDescent="0.4">
      <c r="A97" s="3" t="s">
        <v>14</v>
      </c>
      <c r="B97" s="3" t="s">
        <v>277</v>
      </c>
      <c r="C97" s="3" t="s">
        <v>278</v>
      </c>
      <c r="D97" s="3">
        <v>5</v>
      </c>
      <c r="E97" s="3">
        <v>8.0645161290322491</v>
      </c>
      <c r="F97" s="3">
        <v>4.9696812713688698E-2</v>
      </c>
      <c r="G97" s="3" t="s">
        <v>247</v>
      </c>
      <c r="H97" s="3">
        <v>59</v>
      </c>
      <c r="I97" s="3">
        <v>428</v>
      </c>
      <c r="J97" s="3">
        <v>17911</v>
      </c>
      <c r="K97" s="3">
        <v>3.5464517661967299</v>
      </c>
      <c r="L97" s="3">
        <v>1</v>
      </c>
      <c r="M97" s="3">
        <v>0.70797360841465196</v>
      </c>
      <c r="N97" s="3">
        <v>58.629970551573599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F87DF-B5E1-4331-8ACD-EB67A95744CD}">
  <dimension ref="A1:N5"/>
  <sheetViews>
    <sheetView workbookViewId="0">
      <selection activeCell="C8" sqref="C8"/>
    </sheetView>
  </sheetViews>
  <sheetFormatPr defaultColWidth="9.09765625" defaultRowHeight="17.399999999999999" x14ac:dyDescent="0.4"/>
  <cols>
    <col min="1" max="1" width="15.69921875" style="3" bestFit="1" customWidth="1"/>
    <col min="2" max="2" width="10.69921875" style="3" bestFit="1" customWidth="1"/>
    <col min="3" max="3" width="48.59765625" style="3" customWidth="1"/>
    <col min="4" max="6" width="9.09765625" style="3"/>
    <col min="7" max="7" width="68.69921875" style="3" customWidth="1"/>
    <col min="8" max="14" width="9.09765625" style="3"/>
  </cols>
  <sheetData>
    <row r="1" spans="1:14" s="7" customFormat="1" ht="18" thickBot="1" x14ac:dyDescent="0.4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</row>
    <row r="2" spans="1:14" ht="18" thickTop="1" x14ac:dyDescent="0.4">
      <c r="A2" s="3" t="s">
        <v>279</v>
      </c>
      <c r="B2" s="3" t="s">
        <v>280</v>
      </c>
      <c r="C2" s="4" t="s">
        <v>281</v>
      </c>
      <c r="D2" s="3">
        <v>3</v>
      </c>
      <c r="E2" s="3">
        <v>4.8387096774193497</v>
      </c>
      <c r="F2" s="3">
        <v>6.73547953856868E-3</v>
      </c>
      <c r="G2" s="3" t="s">
        <v>282</v>
      </c>
      <c r="H2" s="3">
        <v>31</v>
      </c>
      <c r="I2" s="3">
        <v>32</v>
      </c>
      <c r="J2" s="3">
        <v>7720</v>
      </c>
      <c r="K2" s="3">
        <v>23.346774193548299</v>
      </c>
      <c r="L2" s="3">
        <v>0.54030888499599705</v>
      </c>
      <c r="M2" s="3">
        <v>0.54030888499599705</v>
      </c>
      <c r="N2" s="3">
        <v>7.4093610277518396</v>
      </c>
    </row>
    <row r="3" spans="1:14" x14ac:dyDescent="0.4">
      <c r="A3" s="3" t="s">
        <v>279</v>
      </c>
      <c r="B3" s="3" t="s">
        <v>283</v>
      </c>
      <c r="C3" s="3" t="s">
        <v>284</v>
      </c>
      <c r="D3" s="3">
        <v>4</v>
      </c>
      <c r="E3" s="3">
        <v>6.4516129032257998</v>
      </c>
      <c r="F3" s="3">
        <v>2.79752467020256E-2</v>
      </c>
      <c r="G3" s="3" t="s">
        <v>285</v>
      </c>
      <c r="H3" s="3">
        <v>31</v>
      </c>
      <c r="I3" s="3">
        <v>171</v>
      </c>
      <c r="J3" s="3">
        <v>7720</v>
      </c>
      <c r="K3" s="3">
        <v>5.82531597811733</v>
      </c>
      <c r="L3" s="3">
        <v>0.96172701470140098</v>
      </c>
      <c r="M3" s="3">
        <v>0.80436517360500703</v>
      </c>
      <c r="N3" s="3">
        <v>27.617312977155802</v>
      </c>
    </row>
    <row r="4" spans="1:14" x14ac:dyDescent="0.4">
      <c r="A4" s="3" t="s">
        <v>279</v>
      </c>
      <c r="B4" s="3" t="s">
        <v>286</v>
      </c>
      <c r="C4" s="4" t="s">
        <v>287</v>
      </c>
      <c r="D4" s="3">
        <v>3</v>
      </c>
      <c r="E4" s="3">
        <v>4.8387096774193497</v>
      </c>
      <c r="F4" s="3">
        <v>4.4538989157078102E-2</v>
      </c>
      <c r="G4" s="3" t="s">
        <v>288</v>
      </c>
      <c r="H4" s="3">
        <v>31</v>
      </c>
      <c r="I4" s="3">
        <v>87</v>
      </c>
      <c r="J4" s="3">
        <v>7720</v>
      </c>
      <c r="K4" s="3">
        <v>8.587319243604</v>
      </c>
      <c r="L4" s="3">
        <v>0.99469736773526896</v>
      </c>
      <c r="M4" s="3">
        <v>0.825619800569939</v>
      </c>
      <c r="N4" s="3">
        <v>40.487304166862202</v>
      </c>
    </row>
    <row r="5" spans="1:14" x14ac:dyDescent="0.4">
      <c r="A5" s="3" t="s">
        <v>279</v>
      </c>
      <c r="B5" s="3" t="s">
        <v>289</v>
      </c>
      <c r="C5" s="4" t="s">
        <v>290</v>
      </c>
      <c r="D5" s="3">
        <v>4</v>
      </c>
      <c r="E5" s="3">
        <v>6.4516129032257998</v>
      </c>
      <c r="F5" s="3">
        <v>4.9241016916545498E-2</v>
      </c>
      <c r="G5" s="3" t="s">
        <v>291</v>
      </c>
      <c r="H5" s="3">
        <v>31</v>
      </c>
      <c r="I5" s="3">
        <v>214</v>
      </c>
      <c r="J5" s="3">
        <v>7720</v>
      </c>
      <c r="K5" s="3">
        <v>4.65480856195357</v>
      </c>
      <c r="L5" s="3">
        <v>0.99699322931128698</v>
      </c>
      <c r="M5" s="3">
        <v>0.76583333165155598</v>
      </c>
      <c r="N5" s="3">
        <v>43.739389757116498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0F6B8-A14B-42C1-B76B-A448ECD56546}">
  <dimension ref="A1:N60"/>
  <sheetViews>
    <sheetView workbookViewId="0">
      <selection sqref="A1:XFD1048576"/>
    </sheetView>
  </sheetViews>
  <sheetFormatPr defaultColWidth="9.09765625" defaultRowHeight="17.399999999999999" x14ac:dyDescent="0.4"/>
  <cols>
    <col min="1" max="1" width="9.09765625" style="3"/>
    <col min="2" max="2" width="11.19921875" style="3" bestFit="1" customWidth="1"/>
    <col min="3" max="3" width="58" style="3" bestFit="1" customWidth="1"/>
    <col min="4" max="6" width="9.09765625" style="3"/>
    <col min="7" max="7" width="68.69921875" style="3" customWidth="1"/>
    <col min="8" max="14" width="9.09765625" style="3"/>
  </cols>
  <sheetData>
    <row r="1" spans="1:14" s="7" customFormat="1" ht="30" customHeight="1" thickBot="1" x14ac:dyDescent="0.4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</row>
    <row r="2" spans="1:14" s="5" customFormat="1" ht="14.25" customHeight="1" thickTop="1" x14ac:dyDescent="0.4">
      <c r="A2" s="4" t="s">
        <v>14</v>
      </c>
      <c r="B2" s="4" t="s">
        <v>201</v>
      </c>
      <c r="C2" s="4" t="s">
        <v>202</v>
      </c>
      <c r="D2" s="4">
        <v>7</v>
      </c>
      <c r="E2" s="4">
        <v>17.5</v>
      </c>
      <c r="F2" s="8">
        <v>9.6470019617160997E-4</v>
      </c>
      <c r="G2" s="4" t="s">
        <v>292</v>
      </c>
      <c r="H2" s="4">
        <v>37</v>
      </c>
      <c r="I2" s="4">
        <v>581</v>
      </c>
      <c r="J2" s="4">
        <v>17911</v>
      </c>
      <c r="K2" s="4">
        <v>5.8323021816997702</v>
      </c>
      <c r="L2" s="4">
        <v>0.71676312726031099</v>
      </c>
      <c r="M2" s="4">
        <v>0.71676312726031099</v>
      </c>
      <c r="N2" s="4">
        <v>1.5645656090307101</v>
      </c>
    </row>
    <row r="3" spans="1:14" s="5" customFormat="1" x14ac:dyDescent="0.4">
      <c r="A3" s="4" t="s">
        <v>14</v>
      </c>
      <c r="B3" s="4" t="s">
        <v>293</v>
      </c>
      <c r="C3" s="4" t="s">
        <v>294</v>
      </c>
      <c r="D3" s="4">
        <v>6</v>
      </c>
      <c r="E3" s="4">
        <v>15</v>
      </c>
      <c r="F3" s="4">
        <v>3.4219488772481601E-3</v>
      </c>
      <c r="G3" s="4" t="s">
        <v>295</v>
      </c>
      <c r="H3" s="4">
        <v>37</v>
      </c>
      <c r="I3" s="4">
        <v>513</v>
      </c>
      <c r="J3" s="4">
        <v>17911</v>
      </c>
      <c r="K3" s="4">
        <v>5.6617670301880798</v>
      </c>
      <c r="L3" s="4">
        <v>0.98866836600560903</v>
      </c>
      <c r="M3" s="4">
        <v>0.89354985206966497</v>
      </c>
      <c r="N3" s="4">
        <v>5.4465891698126603</v>
      </c>
    </row>
    <row r="4" spans="1:14" x14ac:dyDescent="0.4">
      <c r="A4" s="3" t="s">
        <v>14</v>
      </c>
      <c r="B4" s="3" t="s">
        <v>296</v>
      </c>
      <c r="C4" s="3" t="s">
        <v>297</v>
      </c>
      <c r="D4" s="3">
        <v>3</v>
      </c>
      <c r="E4" s="3">
        <v>7.5</v>
      </c>
      <c r="F4" s="3">
        <v>4.1805212344029202E-3</v>
      </c>
      <c r="G4" s="3" t="s">
        <v>298</v>
      </c>
      <c r="H4" s="3">
        <v>37</v>
      </c>
      <c r="I4" s="3">
        <v>48</v>
      </c>
      <c r="J4" s="3">
        <v>17911</v>
      </c>
      <c r="K4" s="3">
        <v>30.255067567567501</v>
      </c>
      <c r="L4" s="3">
        <v>0.99581142310265003</v>
      </c>
      <c r="M4" s="3">
        <v>0.83880354091513998</v>
      </c>
      <c r="N4" s="3">
        <v>6.61566067848754</v>
      </c>
    </row>
    <row r="5" spans="1:14" x14ac:dyDescent="0.4">
      <c r="A5" s="3" t="s">
        <v>14</v>
      </c>
      <c r="B5" s="3" t="s">
        <v>299</v>
      </c>
      <c r="C5" s="3" t="s">
        <v>300</v>
      </c>
      <c r="D5" s="3">
        <v>3</v>
      </c>
      <c r="E5" s="3">
        <v>7.5</v>
      </c>
      <c r="F5" s="3">
        <v>4.1805212344029202E-3</v>
      </c>
      <c r="G5" s="3" t="s">
        <v>298</v>
      </c>
      <c r="H5" s="3">
        <v>37</v>
      </c>
      <c r="I5" s="3">
        <v>48</v>
      </c>
      <c r="J5" s="3">
        <v>17911</v>
      </c>
      <c r="K5" s="3">
        <v>30.255067567567501</v>
      </c>
      <c r="L5" s="3">
        <v>0.99581142310265003</v>
      </c>
      <c r="M5" s="3">
        <v>0.83880354091513998</v>
      </c>
      <c r="N5" s="3">
        <v>6.61566067848754</v>
      </c>
    </row>
    <row r="6" spans="1:14" x14ac:dyDescent="0.4">
      <c r="A6" s="3" t="s">
        <v>14</v>
      </c>
      <c r="B6" s="3" t="s">
        <v>193</v>
      </c>
      <c r="C6" s="3" t="s">
        <v>194</v>
      </c>
      <c r="D6" s="3">
        <v>6</v>
      </c>
      <c r="E6" s="3">
        <v>15</v>
      </c>
      <c r="F6" s="3">
        <v>5.34744524272774E-3</v>
      </c>
      <c r="G6" s="3" t="s">
        <v>301</v>
      </c>
      <c r="H6" s="3">
        <v>37</v>
      </c>
      <c r="I6" s="3">
        <v>570</v>
      </c>
      <c r="J6" s="3">
        <v>17911</v>
      </c>
      <c r="K6" s="3">
        <v>5.09559032716927</v>
      </c>
      <c r="L6" s="3">
        <v>0.99909526164163898</v>
      </c>
      <c r="M6" s="3">
        <v>0.82656739358631004</v>
      </c>
      <c r="N6" s="3">
        <v>8.3876004321378694</v>
      </c>
    </row>
    <row r="7" spans="1:14" s="5" customFormat="1" x14ac:dyDescent="0.4">
      <c r="A7" s="4" t="s">
        <v>14</v>
      </c>
      <c r="B7" s="4" t="s">
        <v>302</v>
      </c>
      <c r="C7" s="4" t="s">
        <v>303</v>
      </c>
      <c r="D7" s="4">
        <v>3</v>
      </c>
      <c r="E7" s="4">
        <v>7.5</v>
      </c>
      <c r="F7" s="4">
        <v>7.5456072716196202E-3</v>
      </c>
      <c r="G7" s="4" t="s">
        <v>304</v>
      </c>
      <c r="H7" s="4">
        <v>37</v>
      </c>
      <c r="I7" s="4">
        <v>65</v>
      </c>
      <c r="J7" s="4">
        <v>17911</v>
      </c>
      <c r="K7" s="4">
        <v>22.342203742203701</v>
      </c>
      <c r="L7" s="4">
        <v>0.99994980046225301</v>
      </c>
      <c r="M7" s="4">
        <v>0.86191708596516203</v>
      </c>
      <c r="N7" s="4">
        <v>11.6400366281689</v>
      </c>
    </row>
    <row r="8" spans="1:14" x14ac:dyDescent="0.4">
      <c r="A8" s="3" t="s">
        <v>14</v>
      </c>
      <c r="B8" s="3" t="s">
        <v>305</v>
      </c>
      <c r="C8" s="3" t="s">
        <v>306</v>
      </c>
      <c r="D8" s="3">
        <v>3</v>
      </c>
      <c r="E8" s="3">
        <v>7.5</v>
      </c>
      <c r="F8" s="3">
        <v>9.4382368737279797E-3</v>
      </c>
      <c r="G8" s="3" t="s">
        <v>307</v>
      </c>
      <c r="H8" s="3">
        <v>37</v>
      </c>
      <c r="I8" s="3">
        <v>73</v>
      </c>
      <c r="J8" s="3">
        <v>17911</v>
      </c>
      <c r="K8" s="3">
        <v>19.893743058126599</v>
      </c>
      <c r="L8" s="3">
        <v>0.99999585811054503</v>
      </c>
      <c r="M8" s="3">
        <v>0.87327379856621401</v>
      </c>
      <c r="N8" s="3">
        <v>14.3532375687758</v>
      </c>
    </row>
    <row r="9" spans="1:14" x14ac:dyDescent="0.4">
      <c r="A9" s="4" t="s">
        <v>14</v>
      </c>
      <c r="B9" s="4" t="s">
        <v>308</v>
      </c>
      <c r="C9" s="4" t="s">
        <v>309</v>
      </c>
      <c r="D9" s="4">
        <v>6</v>
      </c>
      <c r="E9" s="4">
        <v>15</v>
      </c>
      <c r="F9" s="4">
        <v>9.9179438455811193E-3</v>
      </c>
      <c r="G9" s="4" t="s">
        <v>310</v>
      </c>
      <c r="H9" s="4">
        <v>37</v>
      </c>
      <c r="I9" s="4">
        <v>662</v>
      </c>
      <c r="J9" s="4">
        <v>17911</v>
      </c>
      <c r="K9" s="4">
        <v>4.3874418224871397</v>
      </c>
      <c r="L9" s="4">
        <v>0.99999780090082802</v>
      </c>
      <c r="M9" s="4">
        <v>0.84449324487551702</v>
      </c>
      <c r="N9" s="4">
        <v>15.0283945889993</v>
      </c>
    </row>
    <row r="10" spans="1:14" x14ac:dyDescent="0.4">
      <c r="A10" s="4" t="s">
        <v>14</v>
      </c>
      <c r="B10" s="4" t="s">
        <v>62</v>
      </c>
      <c r="C10" s="4" t="s">
        <v>63</v>
      </c>
      <c r="D10" s="4">
        <v>7</v>
      </c>
      <c r="E10" s="4">
        <v>17.5</v>
      </c>
      <c r="F10" s="4">
        <v>1.1438072823208601E-2</v>
      </c>
      <c r="G10" s="4" t="s">
        <v>311</v>
      </c>
      <c r="H10" s="4">
        <v>37</v>
      </c>
      <c r="I10" s="4">
        <v>960</v>
      </c>
      <c r="J10" s="4">
        <v>17911</v>
      </c>
      <c r="K10" s="4">
        <v>3.5297578828828802</v>
      </c>
      <c r="L10" s="4">
        <v>0.99999970483043699</v>
      </c>
      <c r="M10" s="4">
        <v>0.84732815763056002</v>
      </c>
      <c r="N10" s="4">
        <v>17.1350247358593</v>
      </c>
    </row>
    <row r="11" spans="1:14" x14ac:dyDescent="0.4">
      <c r="A11" s="3" t="s">
        <v>14</v>
      </c>
      <c r="B11" s="3" t="s">
        <v>312</v>
      </c>
      <c r="C11" s="3" t="s">
        <v>313</v>
      </c>
      <c r="D11" s="3">
        <v>5</v>
      </c>
      <c r="E11" s="3">
        <v>12.5</v>
      </c>
      <c r="F11" s="3">
        <v>1.1636463285907801E-2</v>
      </c>
      <c r="G11" s="3" t="s">
        <v>314</v>
      </c>
      <c r="H11" s="3">
        <v>37</v>
      </c>
      <c r="I11" s="3">
        <v>443</v>
      </c>
      <c r="J11" s="3">
        <v>17911</v>
      </c>
      <c r="K11" s="3">
        <v>5.4636690866939102</v>
      </c>
      <c r="L11" s="3">
        <v>0.99999977293708098</v>
      </c>
      <c r="M11" s="3">
        <v>0.817276660431556</v>
      </c>
      <c r="N11" s="3">
        <v>17.406313140273099</v>
      </c>
    </row>
    <row r="12" spans="1:14" s="5" customFormat="1" x14ac:dyDescent="0.4">
      <c r="A12" s="4" t="s">
        <v>14</v>
      </c>
      <c r="B12" s="4" t="s">
        <v>315</v>
      </c>
      <c r="C12" s="4" t="s">
        <v>316</v>
      </c>
      <c r="D12" s="4">
        <v>8</v>
      </c>
      <c r="E12" s="4">
        <v>20</v>
      </c>
      <c r="F12" s="4">
        <v>1.2371951550776901E-2</v>
      </c>
      <c r="G12" s="4" t="s">
        <v>317</v>
      </c>
      <c r="H12" s="4">
        <v>37</v>
      </c>
      <c r="I12" s="4">
        <v>1277</v>
      </c>
      <c r="J12" s="4">
        <v>17911</v>
      </c>
      <c r="K12" s="4">
        <v>3.0326144468665999</v>
      </c>
      <c r="L12" s="4">
        <v>0.99999991417895095</v>
      </c>
      <c r="M12" s="4">
        <v>0.80350143560693199</v>
      </c>
      <c r="N12" s="4">
        <v>18.404796214597201</v>
      </c>
    </row>
    <row r="13" spans="1:14" x14ac:dyDescent="0.4">
      <c r="A13" s="3" t="s">
        <v>14</v>
      </c>
      <c r="B13" s="3" t="s">
        <v>318</v>
      </c>
      <c r="C13" s="3" t="s">
        <v>319</v>
      </c>
      <c r="D13" s="3">
        <v>8</v>
      </c>
      <c r="E13" s="3">
        <v>20</v>
      </c>
      <c r="F13" s="3">
        <v>1.24219794885756E-2</v>
      </c>
      <c r="G13" s="3" t="s">
        <v>317</v>
      </c>
      <c r="H13" s="3">
        <v>37</v>
      </c>
      <c r="I13" s="3">
        <v>1278</v>
      </c>
      <c r="J13" s="3">
        <v>17911</v>
      </c>
      <c r="K13" s="3">
        <v>3.0302415091147399</v>
      </c>
      <c r="L13" s="3">
        <v>0.99999991967691804</v>
      </c>
      <c r="M13" s="3">
        <v>0.77354313683938003</v>
      </c>
      <c r="N13" s="3">
        <v>18.4722997820624</v>
      </c>
    </row>
    <row r="14" spans="1:14" x14ac:dyDescent="0.4">
      <c r="A14" s="3" t="s">
        <v>14</v>
      </c>
      <c r="B14" s="3" t="s">
        <v>116</v>
      </c>
      <c r="C14" s="3" t="s">
        <v>117</v>
      </c>
      <c r="D14" s="3">
        <v>8</v>
      </c>
      <c r="E14" s="3">
        <v>20</v>
      </c>
      <c r="F14" s="3">
        <v>1.2674349325390299E-2</v>
      </c>
      <c r="G14" s="3" t="s">
        <v>320</v>
      </c>
      <c r="H14" s="3">
        <v>37</v>
      </c>
      <c r="I14" s="3">
        <v>1283</v>
      </c>
      <c r="J14" s="3">
        <v>17911</v>
      </c>
      <c r="K14" s="3">
        <v>3.01843230603947</v>
      </c>
      <c r="L14" s="3">
        <v>0.99999994248659396</v>
      </c>
      <c r="M14" s="3">
        <v>0.75074296549564801</v>
      </c>
      <c r="N14" s="3">
        <v>18.812028218946601</v>
      </c>
    </row>
    <row r="15" spans="1:14" x14ac:dyDescent="0.4">
      <c r="A15" s="3" t="s">
        <v>14</v>
      </c>
      <c r="B15" s="3" t="s">
        <v>38</v>
      </c>
      <c r="C15" s="3" t="s">
        <v>39</v>
      </c>
      <c r="D15" s="3">
        <v>6</v>
      </c>
      <c r="E15" s="3">
        <v>15</v>
      </c>
      <c r="F15" s="3">
        <v>1.4207647583733701E-2</v>
      </c>
      <c r="G15" s="3" t="s">
        <v>321</v>
      </c>
      <c r="H15" s="3">
        <v>37</v>
      </c>
      <c r="I15" s="3">
        <v>724</v>
      </c>
      <c r="J15" s="3">
        <v>17911</v>
      </c>
      <c r="K15" s="3">
        <v>4.0117216664177899</v>
      </c>
      <c r="L15" s="3">
        <v>0.999999992456443</v>
      </c>
      <c r="M15" s="3">
        <v>0.76275439981582405</v>
      </c>
      <c r="N15" s="3">
        <v>20.847685234113801</v>
      </c>
    </row>
    <row r="16" spans="1:14" x14ac:dyDescent="0.4">
      <c r="A16" s="3" t="s">
        <v>14</v>
      </c>
      <c r="B16" s="3" t="s">
        <v>322</v>
      </c>
      <c r="C16" s="3" t="s">
        <v>323</v>
      </c>
      <c r="D16" s="3">
        <v>3</v>
      </c>
      <c r="E16" s="3">
        <v>7.5</v>
      </c>
      <c r="F16" s="3">
        <v>1.46795988947712E-2</v>
      </c>
      <c r="G16" s="3" t="s">
        <v>307</v>
      </c>
      <c r="H16" s="3">
        <v>37</v>
      </c>
      <c r="I16" s="3">
        <v>92</v>
      </c>
      <c r="J16" s="3">
        <v>17911</v>
      </c>
      <c r="K16" s="3">
        <v>15.785252643948199</v>
      </c>
      <c r="L16" s="3">
        <v>0.99999999596577804</v>
      </c>
      <c r="M16" s="3">
        <v>0.74857328954394897</v>
      </c>
      <c r="N16" s="3">
        <v>21.464554484631201</v>
      </c>
    </row>
    <row r="17" spans="1:14" x14ac:dyDescent="0.4">
      <c r="A17" s="3" t="s">
        <v>14</v>
      </c>
      <c r="B17" s="3" t="s">
        <v>266</v>
      </c>
      <c r="C17" s="3" t="s">
        <v>267</v>
      </c>
      <c r="D17" s="3">
        <v>7</v>
      </c>
      <c r="E17" s="3">
        <v>17.5</v>
      </c>
      <c r="F17" s="3">
        <v>1.59843427037531E-2</v>
      </c>
      <c r="G17" s="3" t="s">
        <v>292</v>
      </c>
      <c r="H17" s="3">
        <v>37</v>
      </c>
      <c r="I17" s="3">
        <v>1033</v>
      </c>
      <c r="J17" s="3">
        <v>17911</v>
      </c>
      <c r="K17" s="3">
        <v>3.2803171031631799</v>
      </c>
      <c r="L17" s="3">
        <v>0.99999999928611905</v>
      </c>
      <c r="M17" s="3">
        <v>0.75439245622470097</v>
      </c>
      <c r="N17" s="3">
        <v>23.146531896863699</v>
      </c>
    </row>
    <row r="18" spans="1:14" x14ac:dyDescent="0.4">
      <c r="A18" s="3" t="s">
        <v>14</v>
      </c>
      <c r="B18" s="3" t="s">
        <v>324</v>
      </c>
      <c r="C18" s="3" t="s">
        <v>325</v>
      </c>
      <c r="D18" s="3">
        <v>3</v>
      </c>
      <c r="E18" s="3">
        <v>7.5</v>
      </c>
      <c r="F18" s="3">
        <v>1.7511039964867001E-2</v>
      </c>
      <c r="G18" s="3" t="s">
        <v>307</v>
      </c>
      <c r="H18" s="3">
        <v>37</v>
      </c>
      <c r="I18" s="3">
        <v>101</v>
      </c>
      <c r="J18" s="3">
        <v>17911</v>
      </c>
      <c r="K18" s="3">
        <v>14.3786459727053</v>
      </c>
      <c r="L18" s="3">
        <v>0.99999999990618404</v>
      </c>
      <c r="M18" s="3">
        <v>0.76380685972941298</v>
      </c>
      <c r="N18" s="3">
        <v>25.071688260703301</v>
      </c>
    </row>
    <row r="19" spans="1:14" x14ac:dyDescent="0.4">
      <c r="A19" s="3" t="s">
        <v>14</v>
      </c>
      <c r="B19" s="3" t="s">
        <v>167</v>
      </c>
      <c r="C19" s="3" t="s">
        <v>168</v>
      </c>
      <c r="D19" s="3">
        <v>8</v>
      </c>
      <c r="E19" s="3">
        <v>20</v>
      </c>
      <c r="F19" s="3">
        <v>1.8480922850547199E-2</v>
      </c>
      <c r="G19" s="3" t="s">
        <v>320</v>
      </c>
      <c r="H19" s="3">
        <v>37</v>
      </c>
      <c r="I19" s="3">
        <v>1382</v>
      </c>
      <c r="J19" s="3">
        <v>17911</v>
      </c>
      <c r="K19" s="3">
        <v>2.80220596863143</v>
      </c>
      <c r="L19" s="3">
        <v>0.99999999997419697</v>
      </c>
      <c r="M19" s="3">
        <v>0.76168220998037905</v>
      </c>
      <c r="N19" s="3">
        <v>26.271088904263301</v>
      </c>
    </row>
    <row r="20" spans="1:14" x14ac:dyDescent="0.4">
      <c r="A20" s="3" t="s">
        <v>14</v>
      </c>
      <c r="B20" s="3" t="s">
        <v>326</v>
      </c>
      <c r="C20" s="3" t="s">
        <v>327</v>
      </c>
      <c r="D20" s="3">
        <v>3</v>
      </c>
      <c r="E20" s="3">
        <v>7.5</v>
      </c>
      <c r="F20" s="3">
        <v>1.8838211766942801E-2</v>
      </c>
      <c r="G20" s="3" t="s">
        <v>307</v>
      </c>
      <c r="H20" s="3">
        <v>37</v>
      </c>
      <c r="I20" s="3">
        <v>105</v>
      </c>
      <c r="J20" s="3">
        <v>17911</v>
      </c>
      <c r="K20" s="3">
        <v>13.830888030888</v>
      </c>
      <c r="L20" s="3">
        <v>0.99999999998396705</v>
      </c>
      <c r="M20" s="3">
        <v>0.74865069859732802</v>
      </c>
      <c r="N20" s="3">
        <v>26.708367499905101</v>
      </c>
    </row>
    <row r="21" spans="1:14" x14ac:dyDescent="0.4">
      <c r="A21" s="3" t="s">
        <v>14</v>
      </c>
      <c r="B21" s="3" t="s">
        <v>172</v>
      </c>
      <c r="C21" s="3" t="s">
        <v>173</v>
      </c>
      <c r="D21" s="3">
        <v>8</v>
      </c>
      <c r="E21" s="3">
        <v>20</v>
      </c>
      <c r="F21" s="3">
        <v>1.91581564554461E-2</v>
      </c>
      <c r="G21" s="3" t="s">
        <v>328</v>
      </c>
      <c r="H21" s="3">
        <v>37</v>
      </c>
      <c r="I21" s="3">
        <v>1392</v>
      </c>
      <c r="J21" s="3">
        <v>17911</v>
      </c>
      <c r="K21" s="3">
        <v>2.7820751786268998</v>
      </c>
      <c r="L21" s="3">
        <v>0.99999999998953104</v>
      </c>
      <c r="M21" s="3">
        <v>0.73569912821758698</v>
      </c>
      <c r="N21" s="3">
        <v>27.097873831512501</v>
      </c>
    </row>
    <row r="22" spans="1:14" x14ac:dyDescent="0.4">
      <c r="A22" s="3" t="s">
        <v>14</v>
      </c>
      <c r="B22" s="3" t="s">
        <v>329</v>
      </c>
      <c r="C22" s="3" t="s">
        <v>330</v>
      </c>
      <c r="D22" s="3">
        <v>8</v>
      </c>
      <c r="E22" s="3">
        <v>20</v>
      </c>
      <c r="F22" s="3">
        <v>2.0710268789818902E-2</v>
      </c>
      <c r="G22" s="3" t="s">
        <v>317</v>
      </c>
      <c r="H22" s="3">
        <v>37</v>
      </c>
      <c r="I22" s="3">
        <v>1414</v>
      </c>
      <c r="J22" s="3">
        <v>17911</v>
      </c>
      <c r="K22" s="3">
        <v>2.7387897090867299</v>
      </c>
      <c r="L22" s="3">
        <v>0.99999999999867795</v>
      </c>
      <c r="M22" s="3">
        <v>0.74528943741711995</v>
      </c>
      <c r="N22" s="3">
        <v>28.960017831872399</v>
      </c>
    </row>
    <row r="23" spans="1:14" x14ac:dyDescent="0.4">
      <c r="A23" s="3" t="s">
        <v>14</v>
      </c>
      <c r="B23" s="3" t="s">
        <v>331</v>
      </c>
      <c r="C23" s="3" t="s">
        <v>332</v>
      </c>
      <c r="D23" s="3">
        <v>3</v>
      </c>
      <c r="E23" s="3">
        <v>7.5</v>
      </c>
      <c r="F23" s="3">
        <v>2.1259692557124499E-2</v>
      </c>
      <c r="G23" s="3" t="s">
        <v>307</v>
      </c>
      <c r="H23" s="3">
        <v>37</v>
      </c>
      <c r="I23" s="3">
        <v>112</v>
      </c>
      <c r="J23" s="3">
        <v>17911</v>
      </c>
      <c r="K23" s="3">
        <v>12.9664575289575</v>
      </c>
      <c r="L23" s="3">
        <v>0.99999999999936495</v>
      </c>
      <c r="M23" s="3">
        <v>0.73748061860480096</v>
      </c>
      <c r="N23" s="3">
        <v>29.6084178549829</v>
      </c>
    </row>
    <row r="24" spans="1:14" x14ac:dyDescent="0.4">
      <c r="A24" s="3" t="s">
        <v>14</v>
      </c>
      <c r="B24" s="3" t="s">
        <v>333</v>
      </c>
      <c r="C24" s="3" t="s">
        <v>334</v>
      </c>
      <c r="D24" s="3">
        <v>3</v>
      </c>
      <c r="E24" s="3">
        <v>7.5</v>
      </c>
      <c r="F24" s="3">
        <v>2.2335242277456799E-2</v>
      </c>
      <c r="G24" s="3" t="s">
        <v>307</v>
      </c>
      <c r="H24" s="3">
        <v>37</v>
      </c>
      <c r="I24" s="3">
        <v>115</v>
      </c>
      <c r="J24" s="3">
        <v>17911</v>
      </c>
      <c r="K24" s="3">
        <v>12.628202115158601</v>
      </c>
      <c r="L24" s="3">
        <v>0.99999999999984901</v>
      </c>
      <c r="M24" s="3">
        <v>0.73866687705802003</v>
      </c>
      <c r="N24" s="3">
        <v>30.861671593982798</v>
      </c>
    </row>
    <row r="25" spans="1:14" x14ac:dyDescent="0.4">
      <c r="A25" s="3" t="s">
        <v>14</v>
      </c>
      <c r="B25" s="3" t="s">
        <v>335</v>
      </c>
      <c r="C25" s="3" t="s">
        <v>336</v>
      </c>
      <c r="D25" s="3">
        <v>3</v>
      </c>
      <c r="E25" s="3">
        <v>7.5</v>
      </c>
      <c r="F25" s="3">
        <v>2.2335242277456799E-2</v>
      </c>
      <c r="G25" s="3" t="s">
        <v>307</v>
      </c>
      <c r="H25" s="3">
        <v>37</v>
      </c>
      <c r="I25" s="3">
        <v>115</v>
      </c>
      <c r="J25" s="3">
        <v>17911</v>
      </c>
      <c r="K25" s="3">
        <v>12.628202115158601</v>
      </c>
      <c r="L25" s="3">
        <v>0.99999999999984901</v>
      </c>
      <c r="M25" s="3">
        <v>0.73866687705802003</v>
      </c>
      <c r="N25" s="3">
        <v>30.861671593982798</v>
      </c>
    </row>
    <row r="26" spans="1:14" x14ac:dyDescent="0.4">
      <c r="A26" s="3" t="s">
        <v>14</v>
      </c>
      <c r="B26" s="3" t="s">
        <v>337</v>
      </c>
      <c r="C26" s="3" t="s">
        <v>338</v>
      </c>
      <c r="D26" s="3">
        <v>3</v>
      </c>
      <c r="E26" s="3">
        <v>7.5</v>
      </c>
      <c r="F26" s="3">
        <v>2.2698715149709E-2</v>
      </c>
      <c r="G26" s="3" t="s">
        <v>307</v>
      </c>
      <c r="H26" s="3">
        <v>37</v>
      </c>
      <c r="I26" s="3">
        <v>116</v>
      </c>
      <c r="J26" s="3">
        <v>17911</v>
      </c>
      <c r="K26" s="3">
        <v>12.519338303821</v>
      </c>
      <c r="L26" s="3">
        <v>0.99999999999990696</v>
      </c>
      <c r="M26" s="3">
        <v>0.72875798997987895</v>
      </c>
      <c r="N26" s="3">
        <v>31.280440752475901</v>
      </c>
    </row>
    <row r="27" spans="1:14" x14ac:dyDescent="0.4">
      <c r="A27" s="3" t="s">
        <v>14</v>
      </c>
      <c r="B27" s="3" t="s">
        <v>339</v>
      </c>
      <c r="C27" s="3" t="s">
        <v>340</v>
      </c>
      <c r="D27" s="3">
        <v>3</v>
      </c>
      <c r="E27" s="3">
        <v>7.5</v>
      </c>
      <c r="F27" s="3">
        <v>2.2698715149709E-2</v>
      </c>
      <c r="G27" s="3" t="s">
        <v>307</v>
      </c>
      <c r="H27" s="3">
        <v>37</v>
      </c>
      <c r="I27" s="3">
        <v>116</v>
      </c>
      <c r="J27" s="3">
        <v>17911</v>
      </c>
      <c r="K27" s="3">
        <v>12.519338303821</v>
      </c>
      <c r="L27" s="3">
        <v>0.99999999999990696</v>
      </c>
      <c r="M27" s="3">
        <v>0.72875798997987895</v>
      </c>
      <c r="N27" s="3">
        <v>31.280440752475901</v>
      </c>
    </row>
    <row r="28" spans="1:14" x14ac:dyDescent="0.4">
      <c r="A28" s="3" t="s">
        <v>14</v>
      </c>
      <c r="B28" s="3" t="s">
        <v>341</v>
      </c>
      <c r="C28" s="3" t="s">
        <v>342</v>
      </c>
      <c r="D28" s="3">
        <v>3</v>
      </c>
      <c r="E28" s="3">
        <v>7.5</v>
      </c>
      <c r="F28" s="3">
        <v>2.41771003795886E-2</v>
      </c>
      <c r="G28" s="3" t="s">
        <v>307</v>
      </c>
      <c r="H28" s="3">
        <v>37</v>
      </c>
      <c r="I28" s="3">
        <v>120</v>
      </c>
      <c r="J28" s="3">
        <v>17911</v>
      </c>
      <c r="K28" s="3">
        <v>12.102027027027001</v>
      </c>
      <c r="L28" s="3">
        <v>0.99999999999998701</v>
      </c>
      <c r="M28" s="3">
        <v>0.73626809409192295</v>
      </c>
      <c r="N28" s="3">
        <v>32.959321715625698</v>
      </c>
    </row>
    <row r="29" spans="1:14" x14ac:dyDescent="0.4">
      <c r="A29" s="3" t="s">
        <v>14</v>
      </c>
      <c r="B29" s="3" t="s">
        <v>89</v>
      </c>
      <c r="C29" s="3" t="s">
        <v>90</v>
      </c>
      <c r="D29" s="3">
        <v>6</v>
      </c>
      <c r="E29" s="3">
        <v>15</v>
      </c>
      <c r="F29" s="3">
        <v>2.41875179279194E-2</v>
      </c>
      <c r="G29" s="3" t="s">
        <v>343</v>
      </c>
      <c r="H29" s="3">
        <v>37</v>
      </c>
      <c r="I29" s="3">
        <v>830</v>
      </c>
      <c r="J29" s="3">
        <v>17911</v>
      </c>
      <c r="K29" s="3">
        <v>3.49938130901986</v>
      </c>
      <c r="L29" s="3">
        <v>0.99999999999998701</v>
      </c>
      <c r="M29" s="3">
        <v>0.72198144918154605</v>
      </c>
      <c r="N29" s="3">
        <v>32.971014258651898</v>
      </c>
    </row>
    <row r="30" spans="1:14" x14ac:dyDescent="0.4">
      <c r="A30" s="3" t="s">
        <v>14</v>
      </c>
      <c r="B30" s="3" t="s">
        <v>344</v>
      </c>
      <c r="C30" s="3" t="s">
        <v>345</v>
      </c>
      <c r="D30" s="3">
        <v>5</v>
      </c>
      <c r="E30" s="3">
        <v>12.5</v>
      </c>
      <c r="F30" s="3">
        <v>2.4959939034377598E-2</v>
      </c>
      <c r="G30" s="3" t="s">
        <v>346</v>
      </c>
      <c r="H30" s="3">
        <v>37</v>
      </c>
      <c r="I30" s="3">
        <v>558</v>
      </c>
      <c r="J30" s="3">
        <v>17911</v>
      </c>
      <c r="K30" s="3">
        <v>4.33764409570861</v>
      </c>
      <c r="L30" s="3">
        <v>0.999999999999995</v>
      </c>
      <c r="M30" s="3">
        <v>0.71934841889158496</v>
      </c>
      <c r="N30" s="3">
        <v>33.832657570468498</v>
      </c>
    </row>
    <row r="31" spans="1:14" x14ac:dyDescent="0.4">
      <c r="A31" s="3" t="s">
        <v>14</v>
      </c>
      <c r="B31" s="3" t="s">
        <v>347</v>
      </c>
      <c r="C31" s="3" t="s">
        <v>348</v>
      </c>
      <c r="D31" s="3">
        <v>3</v>
      </c>
      <c r="E31" s="3">
        <v>7.5</v>
      </c>
      <c r="F31" s="3">
        <v>2.53113079863258E-2</v>
      </c>
      <c r="G31" s="3" t="s">
        <v>307</v>
      </c>
      <c r="H31" s="3">
        <v>37</v>
      </c>
      <c r="I31" s="3">
        <v>123</v>
      </c>
      <c r="J31" s="3">
        <v>17911</v>
      </c>
      <c r="K31" s="3">
        <v>11.806855636123901</v>
      </c>
      <c r="L31" s="3">
        <v>0.999999999999997</v>
      </c>
      <c r="M31" s="3">
        <v>0.71091309496347499</v>
      </c>
      <c r="N31" s="3">
        <v>34.221162357023303</v>
      </c>
    </row>
    <row r="32" spans="1:14" x14ac:dyDescent="0.4">
      <c r="A32" s="3" t="s">
        <v>14</v>
      </c>
      <c r="B32" s="3" t="s">
        <v>349</v>
      </c>
      <c r="C32" s="3" t="s">
        <v>350</v>
      </c>
      <c r="D32" s="3">
        <v>4</v>
      </c>
      <c r="E32" s="3">
        <v>10</v>
      </c>
      <c r="F32" s="3">
        <v>2.59092640997724E-2</v>
      </c>
      <c r="G32" s="3" t="s">
        <v>351</v>
      </c>
      <c r="H32" s="3">
        <v>37</v>
      </c>
      <c r="I32" s="3">
        <v>319</v>
      </c>
      <c r="J32" s="3">
        <v>17911</v>
      </c>
      <c r="K32" s="3">
        <v>6.0699822079132399</v>
      </c>
      <c r="L32" s="3">
        <v>0.999999999999998</v>
      </c>
      <c r="M32" s="3">
        <v>0.706345347775582</v>
      </c>
      <c r="N32" s="3">
        <v>34.877396831636297</v>
      </c>
    </row>
    <row r="33" spans="1:14" x14ac:dyDescent="0.4">
      <c r="A33" s="3" t="s">
        <v>14</v>
      </c>
      <c r="B33" s="3" t="s">
        <v>57</v>
      </c>
      <c r="C33" s="3" t="s">
        <v>58</v>
      </c>
      <c r="D33" s="3">
        <v>5</v>
      </c>
      <c r="E33" s="3">
        <v>12.5</v>
      </c>
      <c r="F33" s="3">
        <v>2.6726351485930201E-2</v>
      </c>
      <c r="G33" s="3" t="s">
        <v>352</v>
      </c>
      <c r="H33" s="3">
        <v>37</v>
      </c>
      <c r="I33" s="3">
        <v>570</v>
      </c>
      <c r="J33" s="3">
        <v>17911</v>
      </c>
      <c r="K33" s="3">
        <v>4.2463252726410596</v>
      </c>
      <c r="L33" s="3">
        <v>0.999999999999999</v>
      </c>
      <c r="M33" s="3">
        <v>0.70504073544219403</v>
      </c>
      <c r="N33" s="3">
        <v>35.764186880412197</v>
      </c>
    </row>
    <row r="34" spans="1:14" x14ac:dyDescent="0.4">
      <c r="A34" s="3" t="s">
        <v>14</v>
      </c>
      <c r="B34" s="3" t="s">
        <v>53</v>
      </c>
      <c r="C34" s="3" t="s">
        <v>54</v>
      </c>
      <c r="D34" s="3">
        <v>5</v>
      </c>
      <c r="E34" s="3">
        <v>12.5</v>
      </c>
      <c r="F34" s="3">
        <v>2.6726351485930201E-2</v>
      </c>
      <c r="G34" s="3" t="s">
        <v>352</v>
      </c>
      <c r="H34" s="3">
        <v>37</v>
      </c>
      <c r="I34" s="3">
        <v>570</v>
      </c>
      <c r="J34" s="3">
        <v>17911</v>
      </c>
      <c r="K34" s="3">
        <v>4.2463252726410596</v>
      </c>
      <c r="L34" s="3">
        <v>0.999999999999999</v>
      </c>
      <c r="M34" s="3">
        <v>0.70504073544219403</v>
      </c>
      <c r="N34" s="3">
        <v>35.764186880412197</v>
      </c>
    </row>
    <row r="35" spans="1:14" x14ac:dyDescent="0.4">
      <c r="A35" s="3" t="s">
        <v>14</v>
      </c>
      <c r="B35" s="3" t="s">
        <v>50</v>
      </c>
      <c r="C35" s="3" t="s">
        <v>51</v>
      </c>
      <c r="D35" s="3">
        <v>5</v>
      </c>
      <c r="E35" s="3">
        <v>12.5</v>
      </c>
      <c r="F35" s="3">
        <v>2.6726351485930201E-2</v>
      </c>
      <c r="G35" s="3" t="s">
        <v>352</v>
      </c>
      <c r="H35" s="3">
        <v>37</v>
      </c>
      <c r="I35" s="3">
        <v>570</v>
      </c>
      <c r="J35" s="3">
        <v>17911</v>
      </c>
      <c r="K35" s="3">
        <v>4.2463252726410596</v>
      </c>
      <c r="L35" s="3">
        <v>0.999999999999999</v>
      </c>
      <c r="M35" s="3">
        <v>0.70504073544219403</v>
      </c>
      <c r="N35" s="3">
        <v>35.764186880412197</v>
      </c>
    </row>
    <row r="36" spans="1:14" x14ac:dyDescent="0.4">
      <c r="A36" s="3" t="s">
        <v>14</v>
      </c>
      <c r="B36" s="3" t="s">
        <v>55</v>
      </c>
      <c r="C36" s="3" t="s">
        <v>56</v>
      </c>
      <c r="D36" s="3">
        <v>5</v>
      </c>
      <c r="E36" s="3">
        <v>12.5</v>
      </c>
      <c r="F36" s="3">
        <v>2.6726351485930201E-2</v>
      </c>
      <c r="G36" s="3" t="s">
        <v>352</v>
      </c>
      <c r="H36" s="3">
        <v>37</v>
      </c>
      <c r="I36" s="3">
        <v>570</v>
      </c>
      <c r="J36" s="3">
        <v>17911</v>
      </c>
      <c r="K36" s="3">
        <v>4.2463252726410596</v>
      </c>
      <c r="L36" s="3">
        <v>0.999999999999999</v>
      </c>
      <c r="M36" s="3">
        <v>0.70504073544219403</v>
      </c>
      <c r="N36" s="3">
        <v>35.764186880412197</v>
      </c>
    </row>
    <row r="37" spans="1:14" x14ac:dyDescent="0.4">
      <c r="A37" s="3" t="s">
        <v>14</v>
      </c>
      <c r="B37" s="3" t="s">
        <v>109</v>
      </c>
      <c r="C37" s="3" t="s">
        <v>110</v>
      </c>
      <c r="D37" s="3">
        <v>6</v>
      </c>
      <c r="E37" s="3">
        <v>15</v>
      </c>
      <c r="F37" s="3">
        <v>2.7797271908615501E-2</v>
      </c>
      <c r="G37" s="3" t="s">
        <v>321</v>
      </c>
      <c r="H37" s="3">
        <v>37</v>
      </c>
      <c r="I37" s="3">
        <v>861</v>
      </c>
      <c r="J37" s="3">
        <v>17911</v>
      </c>
      <c r="K37" s="3">
        <v>3.37338732460683</v>
      </c>
      <c r="L37" s="3">
        <v>0.999999999999999</v>
      </c>
      <c r="M37" s="3">
        <v>0.70717636371188997</v>
      </c>
      <c r="N37" s="3">
        <v>36.909304297728198</v>
      </c>
    </row>
    <row r="38" spans="1:14" x14ac:dyDescent="0.4">
      <c r="A38" s="3" t="s">
        <v>14</v>
      </c>
      <c r="B38" s="3" t="s">
        <v>111</v>
      </c>
      <c r="C38" s="3" t="s">
        <v>112</v>
      </c>
      <c r="D38" s="3">
        <v>6</v>
      </c>
      <c r="E38" s="3">
        <v>15</v>
      </c>
      <c r="F38" s="3">
        <v>2.80414549000647E-2</v>
      </c>
      <c r="G38" s="3" t="s">
        <v>343</v>
      </c>
      <c r="H38" s="3">
        <v>37</v>
      </c>
      <c r="I38" s="3">
        <v>863</v>
      </c>
      <c r="J38" s="3">
        <v>17911</v>
      </c>
      <c r="K38" s="3">
        <v>3.3655695092543199</v>
      </c>
      <c r="L38" s="3">
        <v>0.999999999999999</v>
      </c>
      <c r="M38" s="3">
        <v>0.69855167443366395</v>
      </c>
      <c r="N38" s="3">
        <v>37.167708248220002</v>
      </c>
    </row>
    <row r="39" spans="1:14" x14ac:dyDescent="0.4">
      <c r="A39" s="3" t="s">
        <v>14</v>
      </c>
      <c r="B39" s="3" t="s">
        <v>353</v>
      </c>
      <c r="C39" s="3" t="s">
        <v>354</v>
      </c>
      <c r="D39" s="3">
        <v>6</v>
      </c>
      <c r="E39" s="3">
        <v>15</v>
      </c>
      <c r="F39" s="3">
        <v>3.10802701134354E-2</v>
      </c>
      <c r="G39" s="3" t="s">
        <v>295</v>
      </c>
      <c r="H39" s="3">
        <v>37</v>
      </c>
      <c r="I39" s="3">
        <v>887</v>
      </c>
      <c r="J39" s="3">
        <v>17911</v>
      </c>
      <c r="K39" s="3">
        <v>3.2745056217434998</v>
      </c>
      <c r="L39" s="3">
        <v>1</v>
      </c>
      <c r="M39" s="3">
        <v>0.72461371454761703</v>
      </c>
      <c r="N39" s="3">
        <v>40.301488407107797</v>
      </c>
    </row>
    <row r="40" spans="1:14" x14ac:dyDescent="0.4">
      <c r="A40" s="3" t="s">
        <v>14</v>
      </c>
      <c r="B40" s="3" t="s">
        <v>59</v>
      </c>
      <c r="C40" s="3" t="s">
        <v>60</v>
      </c>
      <c r="D40" s="3">
        <v>10</v>
      </c>
      <c r="E40" s="3">
        <v>25</v>
      </c>
      <c r="F40" s="3">
        <v>3.1477819879736198E-2</v>
      </c>
      <c r="G40" s="3" t="s">
        <v>355</v>
      </c>
      <c r="H40" s="3">
        <v>37</v>
      </c>
      <c r="I40" s="3">
        <v>2261</v>
      </c>
      <c r="J40" s="3">
        <v>17911</v>
      </c>
      <c r="K40" s="3">
        <v>2.1410043391467499</v>
      </c>
      <c r="L40" s="3">
        <v>1</v>
      </c>
      <c r="M40" s="3">
        <v>0.71825590342977397</v>
      </c>
      <c r="N40" s="3">
        <v>40.700433158461102</v>
      </c>
    </row>
    <row r="41" spans="1:14" x14ac:dyDescent="0.4">
      <c r="A41" s="3" t="s">
        <v>14</v>
      </c>
      <c r="B41" s="3" t="s">
        <v>356</v>
      </c>
      <c r="C41" s="3" t="s">
        <v>357</v>
      </c>
      <c r="D41" s="3">
        <v>8</v>
      </c>
      <c r="E41" s="3">
        <v>20</v>
      </c>
      <c r="F41" s="3">
        <v>3.1744367553383598E-2</v>
      </c>
      <c r="G41" s="3" t="s">
        <v>317</v>
      </c>
      <c r="H41" s="3">
        <v>37</v>
      </c>
      <c r="I41" s="3">
        <v>1544</v>
      </c>
      <c r="J41" s="3">
        <v>17911</v>
      </c>
      <c r="K41" s="3">
        <v>2.5081921299537799</v>
      </c>
      <c r="L41" s="3">
        <v>1</v>
      </c>
      <c r="M41" s="3">
        <v>0.71063876597148301</v>
      </c>
      <c r="N41" s="3">
        <v>40.966513049556703</v>
      </c>
    </row>
    <row r="42" spans="1:14" x14ac:dyDescent="0.4">
      <c r="A42" s="3" t="s">
        <v>14</v>
      </c>
      <c r="B42" s="3" t="s">
        <v>104</v>
      </c>
      <c r="C42" s="3" t="s">
        <v>105</v>
      </c>
      <c r="D42" s="3">
        <v>11</v>
      </c>
      <c r="E42" s="3">
        <v>27.5</v>
      </c>
      <c r="F42" s="3">
        <v>3.2455711937662397E-2</v>
      </c>
      <c r="G42" s="3" t="s">
        <v>358</v>
      </c>
      <c r="H42" s="3">
        <v>37</v>
      </c>
      <c r="I42" s="3">
        <v>2654</v>
      </c>
      <c r="J42" s="3">
        <v>17911</v>
      </c>
      <c r="K42" s="3">
        <v>2.0063646917452398</v>
      </c>
      <c r="L42" s="3">
        <v>1</v>
      </c>
      <c r="M42" s="3">
        <v>0.70831860684759296</v>
      </c>
      <c r="N42" s="3">
        <v>41.671132568993499</v>
      </c>
    </row>
    <row r="43" spans="1:14" x14ac:dyDescent="0.4">
      <c r="A43" s="3" t="s">
        <v>14</v>
      </c>
      <c r="B43" s="3" t="s">
        <v>359</v>
      </c>
      <c r="C43" s="3" t="s">
        <v>360</v>
      </c>
      <c r="D43" s="3">
        <v>7</v>
      </c>
      <c r="E43" s="3">
        <v>17.5</v>
      </c>
      <c r="F43" s="3">
        <v>3.2773491156858597E-2</v>
      </c>
      <c r="G43" s="3" t="s">
        <v>361</v>
      </c>
      <c r="H43" s="3">
        <v>37</v>
      </c>
      <c r="I43" s="3">
        <v>1217</v>
      </c>
      <c r="J43" s="3">
        <v>17911</v>
      </c>
      <c r="K43" s="3">
        <v>2.7843611894556801</v>
      </c>
      <c r="L43" s="3">
        <v>1</v>
      </c>
      <c r="M43" s="3">
        <v>0.70174143402337497</v>
      </c>
      <c r="N43" s="3">
        <v>41.983349323597501</v>
      </c>
    </row>
    <row r="44" spans="1:14" x14ac:dyDescent="0.4">
      <c r="A44" s="3" t="s">
        <v>14</v>
      </c>
      <c r="B44" s="3" t="s">
        <v>362</v>
      </c>
      <c r="C44" s="3" t="s">
        <v>363</v>
      </c>
      <c r="D44" s="3">
        <v>6</v>
      </c>
      <c r="E44" s="3">
        <v>15</v>
      </c>
      <c r="F44" s="3">
        <v>3.48826350196101E-2</v>
      </c>
      <c r="G44" s="3" t="s">
        <v>364</v>
      </c>
      <c r="H44" s="3">
        <v>37</v>
      </c>
      <c r="I44" s="3">
        <v>915</v>
      </c>
      <c r="J44" s="3">
        <v>17911</v>
      </c>
      <c r="K44" s="3">
        <v>3.1743021710234798</v>
      </c>
      <c r="L44" s="3">
        <v>1</v>
      </c>
      <c r="M44" s="3">
        <v>0.71469886235350299</v>
      </c>
      <c r="N44" s="3">
        <v>44.0161477154886</v>
      </c>
    </row>
    <row r="45" spans="1:14" x14ac:dyDescent="0.4">
      <c r="A45" s="3" t="s">
        <v>14</v>
      </c>
      <c r="B45" s="3" t="s">
        <v>365</v>
      </c>
      <c r="C45" s="3" t="s">
        <v>366</v>
      </c>
      <c r="D45" s="3">
        <v>2</v>
      </c>
      <c r="E45" s="3">
        <v>5</v>
      </c>
      <c r="F45" s="3">
        <v>3.5583966166904499E-2</v>
      </c>
      <c r="G45" s="3" t="s">
        <v>367</v>
      </c>
      <c r="H45" s="3">
        <v>37</v>
      </c>
      <c r="I45" s="3">
        <v>18</v>
      </c>
      <c r="J45" s="3">
        <v>17911</v>
      </c>
      <c r="K45" s="3">
        <v>53.786786786786699</v>
      </c>
      <c r="L45" s="3">
        <v>1</v>
      </c>
      <c r="M45" s="3">
        <v>0.71240658420206304</v>
      </c>
      <c r="N45" s="3">
        <v>44.677143511831197</v>
      </c>
    </row>
    <row r="46" spans="1:14" x14ac:dyDescent="0.4">
      <c r="A46" s="3" t="s">
        <v>14</v>
      </c>
      <c r="B46" s="3" t="s">
        <v>143</v>
      </c>
      <c r="C46" s="3" t="s">
        <v>144</v>
      </c>
      <c r="D46" s="3">
        <v>6</v>
      </c>
      <c r="E46" s="3">
        <v>15</v>
      </c>
      <c r="F46" s="3">
        <v>3.5733951333610001E-2</v>
      </c>
      <c r="G46" s="3" t="s">
        <v>343</v>
      </c>
      <c r="H46" s="3">
        <v>37</v>
      </c>
      <c r="I46" s="3">
        <v>921</v>
      </c>
      <c r="J46" s="3">
        <v>17911</v>
      </c>
      <c r="K46" s="3">
        <v>3.1536226780526402</v>
      </c>
      <c r="L46" s="3">
        <v>1</v>
      </c>
      <c r="M46" s="3">
        <v>0.70461207845251395</v>
      </c>
      <c r="N46" s="3">
        <v>44.8175483867347</v>
      </c>
    </row>
    <row r="47" spans="1:14" x14ac:dyDescent="0.4">
      <c r="A47" s="3" t="s">
        <v>14</v>
      </c>
      <c r="B47" s="3" t="s">
        <v>368</v>
      </c>
      <c r="C47" s="3" t="s">
        <v>369</v>
      </c>
      <c r="D47" s="3">
        <v>6</v>
      </c>
      <c r="E47" s="3">
        <v>15</v>
      </c>
      <c r="F47" s="3">
        <v>3.5877100219650397E-2</v>
      </c>
      <c r="G47" s="3" t="s">
        <v>370</v>
      </c>
      <c r="H47" s="3">
        <v>37</v>
      </c>
      <c r="I47" s="3">
        <v>922</v>
      </c>
      <c r="J47" s="3">
        <v>17911</v>
      </c>
      <c r="K47" s="3">
        <v>3.1502022630005202</v>
      </c>
      <c r="L47" s="3">
        <v>1</v>
      </c>
      <c r="M47" s="3">
        <v>0.69694174728277702</v>
      </c>
      <c r="N47" s="3">
        <v>44.951241586357099</v>
      </c>
    </row>
    <row r="48" spans="1:14" x14ac:dyDescent="0.4">
      <c r="A48" s="3" t="s">
        <v>14</v>
      </c>
      <c r="B48" s="3" t="s">
        <v>371</v>
      </c>
      <c r="C48" s="3" t="s">
        <v>372</v>
      </c>
      <c r="D48" s="3">
        <v>4</v>
      </c>
      <c r="E48" s="3">
        <v>10</v>
      </c>
      <c r="F48" s="3">
        <v>3.8031159000624898E-2</v>
      </c>
      <c r="G48" s="3" t="s">
        <v>373</v>
      </c>
      <c r="H48" s="3">
        <v>37</v>
      </c>
      <c r="I48" s="3">
        <v>371</v>
      </c>
      <c r="J48" s="3">
        <v>17911</v>
      </c>
      <c r="K48" s="3">
        <v>5.2192030305237802</v>
      </c>
      <c r="L48" s="3">
        <v>1</v>
      </c>
      <c r="M48" s="3">
        <v>0.70946015605139401</v>
      </c>
      <c r="N48" s="3">
        <v>46.9266573940223</v>
      </c>
    </row>
    <row r="49" spans="1:14" x14ac:dyDescent="0.4">
      <c r="A49" s="3" t="s">
        <v>14</v>
      </c>
      <c r="B49" s="3" t="s">
        <v>374</v>
      </c>
      <c r="C49" s="3" t="s">
        <v>375</v>
      </c>
      <c r="D49" s="3">
        <v>3</v>
      </c>
      <c r="E49" s="3">
        <v>7.5</v>
      </c>
      <c r="F49" s="3">
        <v>4.0978816595071903E-2</v>
      </c>
      <c r="G49" s="3" t="s">
        <v>376</v>
      </c>
      <c r="H49" s="3">
        <v>37</v>
      </c>
      <c r="I49" s="3">
        <v>160</v>
      </c>
      <c r="J49" s="3">
        <v>17911</v>
      </c>
      <c r="K49" s="3">
        <v>9.0765202702702705</v>
      </c>
      <c r="L49" s="3">
        <v>1</v>
      </c>
      <c r="M49" s="3">
        <v>0.72803632736101798</v>
      </c>
      <c r="N49" s="3">
        <v>49.522197887363198</v>
      </c>
    </row>
    <row r="50" spans="1:14" x14ac:dyDescent="0.4">
      <c r="A50" s="3" t="s">
        <v>14</v>
      </c>
      <c r="B50" s="3" t="s">
        <v>377</v>
      </c>
      <c r="C50" s="3" t="s">
        <v>378</v>
      </c>
      <c r="D50" s="3">
        <v>3</v>
      </c>
      <c r="E50" s="3">
        <v>7.5</v>
      </c>
      <c r="F50" s="3">
        <v>4.0978816595071903E-2</v>
      </c>
      <c r="G50" s="3" t="s">
        <v>298</v>
      </c>
      <c r="H50" s="3">
        <v>37</v>
      </c>
      <c r="I50" s="3">
        <v>160</v>
      </c>
      <c r="J50" s="3">
        <v>17911</v>
      </c>
      <c r="K50" s="3">
        <v>9.0765202702702705</v>
      </c>
      <c r="L50" s="3">
        <v>1</v>
      </c>
      <c r="M50" s="3">
        <v>0.72803632736101798</v>
      </c>
      <c r="N50" s="3">
        <v>49.522197887363198</v>
      </c>
    </row>
    <row r="51" spans="1:14" x14ac:dyDescent="0.4">
      <c r="A51" s="3" t="s">
        <v>14</v>
      </c>
      <c r="B51" s="3" t="s">
        <v>379</v>
      </c>
      <c r="C51" s="3" t="s">
        <v>380</v>
      </c>
      <c r="D51" s="3">
        <v>6</v>
      </c>
      <c r="E51" s="3">
        <v>15</v>
      </c>
      <c r="F51" s="3">
        <v>4.1116460297329703E-2</v>
      </c>
      <c r="G51" s="3" t="s">
        <v>381</v>
      </c>
      <c r="H51" s="3">
        <v>37</v>
      </c>
      <c r="I51" s="3">
        <v>957</v>
      </c>
      <c r="J51" s="3">
        <v>17911</v>
      </c>
      <c r="K51" s="3">
        <v>3.03499110395662</v>
      </c>
      <c r="L51" s="3">
        <v>1</v>
      </c>
      <c r="M51" s="3">
        <v>0.720895356641022</v>
      </c>
      <c r="N51" s="3">
        <v>49.640437288657303</v>
      </c>
    </row>
    <row r="52" spans="1:14" x14ac:dyDescent="0.4">
      <c r="A52" s="3" t="s">
        <v>14</v>
      </c>
      <c r="B52" s="3" t="s">
        <v>382</v>
      </c>
      <c r="C52" s="3" t="s">
        <v>383</v>
      </c>
      <c r="D52" s="3">
        <v>5</v>
      </c>
      <c r="E52" s="3">
        <v>12.5</v>
      </c>
      <c r="F52" s="3">
        <v>4.1586990000838001E-2</v>
      </c>
      <c r="G52" s="3" t="s">
        <v>346</v>
      </c>
      <c r="H52" s="3">
        <v>37</v>
      </c>
      <c r="I52" s="3">
        <v>656</v>
      </c>
      <c r="J52" s="3">
        <v>17911</v>
      </c>
      <c r="K52" s="3">
        <v>3.6896423862887202</v>
      </c>
      <c r="L52" s="3">
        <v>1</v>
      </c>
      <c r="M52" s="3">
        <v>0.71684036015124797</v>
      </c>
      <c r="N52" s="3">
        <v>50.042673446410902</v>
      </c>
    </row>
    <row r="53" spans="1:14" x14ac:dyDescent="0.4">
      <c r="A53" s="3" t="s">
        <v>14</v>
      </c>
      <c r="B53" s="3" t="s">
        <v>384</v>
      </c>
      <c r="C53" s="3" t="s">
        <v>385</v>
      </c>
      <c r="D53" s="3">
        <v>4</v>
      </c>
      <c r="E53" s="3">
        <v>10</v>
      </c>
      <c r="F53" s="3">
        <v>4.3348256265885399E-2</v>
      </c>
      <c r="G53" s="3" t="s">
        <v>386</v>
      </c>
      <c r="H53" s="3">
        <v>37</v>
      </c>
      <c r="I53" s="3">
        <v>391</v>
      </c>
      <c r="J53" s="3">
        <v>17911</v>
      </c>
      <c r="K53" s="3">
        <v>4.9522361235916197</v>
      </c>
      <c r="L53" s="3">
        <v>1</v>
      </c>
      <c r="M53" s="3">
        <v>0.72393790946389303</v>
      </c>
      <c r="N53" s="3">
        <v>51.521689752068703</v>
      </c>
    </row>
    <row r="54" spans="1:14" x14ac:dyDescent="0.4">
      <c r="A54" s="3" t="s">
        <v>14</v>
      </c>
      <c r="B54" s="3" t="s">
        <v>387</v>
      </c>
      <c r="C54" s="3" t="s">
        <v>388</v>
      </c>
      <c r="D54" s="3">
        <v>3</v>
      </c>
      <c r="E54" s="3">
        <v>7.5</v>
      </c>
      <c r="F54" s="3">
        <v>4.5225779458661297E-2</v>
      </c>
      <c r="G54" s="3" t="s">
        <v>307</v>
      </c>
      <c r="H54" s="3">
        <v>37</v>
      </c>
      <c r="I54" s="3">
        <v>169</v>
      </c>
      <c r="J54" s="3">
        <v>17911</v>
      </c>
      <c r="K54" s="3">
        <v>8.59315528546297</v>
      </c>
      <c r="L54" s="3">
        <v>1</v>
      </c>
      <c r="M54" s="3">
        <v>0.731516705175138</v>
      </c>
      <c r="N54" s="3">
        <v>53.0530093455952</v>
      </c>
    </row>
    <row r="55" spans="1:14" x14ac:dyDescent="0.4">
      <c r="A55" s="3" t="s">
        <v>14</v>
      </c>
      <c r="B55" s="3" t="s">
        <v>389</v>
      </c>
      <c r="C55" s="3" t="s">
        <v>390</v>
      </c>
      <c r="D55" s="3">
        <v>3</v>
      </c>
      <c r="E55" s="3">
        <v>7.5</v>
      </c>
      <c r="F55" s="3">
        <v>4.5707441766598703E-2</v>
      </c>
      <c r="G55" s="3" t="s">
        <v>391</v>
      </c>
      <c r="H55" s="3">
        <v>37</v>
      </c>
      <c r="I55" s="3">
        <v>170</v>
      </c>
      <c r="J55" s="3">
        <v>17911</v>
      </c>
      <c r="K55" s="3">
        <v>8.5426073131955498</v>
      </c>
      <c r="L55" s="3">
        <v>1</v>
      </c>
      <c r="M55" s="3">
        <v>0.72774628852067402</v>
      </c>
      <c r="N55" s="3">
        <v>53.438471625534703</v>
      </c>
    </row>
    <row r="56" spans="1:14" x14ac:dyDescent="0.4">
      <c r="A56" s="3" t="s">
        <v>14</v>
      </c>
      <c r="B56" s="3" t="s">
        <v>41</v>
      </c>
      <c r="C56" s="3" t="s">
        <v>42</v>
      </c>
      <c r="D56" s="3">
        <v>10</v>
      </c>
      <c r="E56" s="3">
        <v>25</v>
      </c>
      <c r="F56" s="3">
        <v>4.5841305137159602E-2</v>
      </c>
      <c r="G56" s="3" t="s">
        <v>392</v>
      </c>
      <c r="H56" s="3">
        <v>37</v>
      </c>
      <c r="I56" s="3">
        <v>2418</v>
      </c>
      <c r="J56" s="3">
        <v>17911</v>
      </c>
      <c r="K56" s="3">
        <v>2.00198958263474</v>
      </c>
      <c r="L56" s="3">
        <v>1</v>
      </c>
      <c r="M56" s="3">
        <v>0.72133254389122803</v>
      </c>
      <c r="N56" s="3">
        <v>53.545070325671702</v>
      </c>
    </row>
    <row r="57" spans="1:14" x14ac:dyDescent="0.4">
      <c r="A57" s="3" t="s">
        <v>14</v>
      </c>
      <c r="B57" s="3" t="s">
        <v>393</v>
      </c>
      <c r="C57" s="3" t="s">
        <v>394</v>
      </c>
      <c r="D57" s="3">
        <v>5</v>
      </c>
      <c r="E57" s="3">
        <v>12.5</v>
      </c>
      <c r="F57" s="3">
        <v>4.6642971896612602E-2</v>
      </c>
      <c r="G57" s="3" t="s">
        <v>395</v>
      </c>
      <c r="H57" s="3">
        <v>37</v>
      </c>
      <c r="I57" s="3">
        <v>681</v>
      </c>
      <c r="J57" s="3">
        <v>17911</v>
      </c>
      <c r="K57" s="3">
        <v>3.5541929594793</v>
      </c>
      <c r="L57" s="3">
        <v>1</v>
      </c>
      <c r="M57" s="3">
        <v>0.720311797070322</v>
      </c>
      <c r="N57" s="3">
        <v>54.178678118382301</v>
      </c>
    </row>
    <row r="58" spans="1:14" x14ac:dyDescent="0.4">
      <c r="A58" s="3" t="s">
        <v>14</v>
      </c>
      <c r="B58" s="3" t="s">
        <v>396</v>
      </c>
      <c r="C58" s="3" t="s">
        <v>397</v>
      </c>
      <c r="D58" s="3">
        <v>3</v>
      </c>
      <c r="E58" s="3">
        <v>7.5</v>
      </c>
      <c r="F58" s="3">
        <v>4.8144392811280703E-2</v>
      </c>
      <c r="G58" s="3" t="s">
        <v>307</v>
      </c>
      <c r="H58" s="3">
        <v>37</v>
      </c>
      <c r="I58" s="3">
        <v>175</v>
      </c>
      <c r="J58" s="3">
        <v>17911</v>
      </c>
      <c r="K58" s="3">
        <v>8.2985328185328093</v>
      </c>
      <c r="L58" s="3">
        <v>1</v>
      </c>
      <c r="M58" s="3">
        <v>0.72467361189136303</v>
      </c>
      <c r="N58" s="3">
        <v>55.3435776732546</v>
      </c>
    </row>
    <row r="59" spans="1:14" x14ac:dyDescent="0.4">
      <c r="A59" s="3" t="s">
        <v>14</v>
      </c>
      <c r="B59" s="3" t="s">
        <v>398</v>
      </c>
      <c r="C59" s="3" t="s">
        <v>399</v>
      </c>
      <c r="D59" s="3">
        <v>3</v>
      </c>
      <c r="E59" s="3">
        <v>7.5</v>
      </c>
      <c r="F59" s="3">
        <v>4.8637446996424902E-2</v>
      </c>
      <c r="G59" s="3" t="s">
        <v>307</v>
      </c>
      <c r="H59" s="3">
        <v>37</v>
      </c>
      <c r="I59" s="3">
        <v>176</v>
      </c>
      <c r="J59" s="3">
        <v>17911</v>
      </c>
      <c r="K59" s="3">
        <v>8.2513820638820601</v>
      </c>
      <c r="L59" s="3">
        <v>1</v>
      </c>
      <c r="M59" s="3">
        <v>0.721346479783467</v>
      </c>
      <c r="N59" s="3">
        <v>55.720016734419502</v>
      </c>
    </row>
    <row r="60" spans="1:14" x14ac:dyDescent="0.4">
      <c r="A60" s="3" t="s">
        <v>14</v>
      </c>
      <c r="B60" s="3" t="s">
        <v>400</v>
      </c>
      <c r="C60" s="3" t="s">
        <v>401</v>
      </c>
      <c r="D60" s="3">
        <v>6</v>
      </c>
      <c r="E60" s="3">
        <v>15</v>
      </c>
      <c r="F60" s="3">
        <v>4.9210312482580003E-2</v>
      </c>
      <c r="G60" s="3" t="s">
        <v>402</v>
      </c>
      <c r="H60" s="3">
        <v>37</v>
      </c>
      <c r="I60" s="3">
        <v>1006</v>
      </c>
      <c r="J60" s="3">
        <v>17911</v>
      </c>
      <c r="K60" s="3">
        <v>2.8871635054537599</v>
      </c>
      <c r="L60" s="3">
        <v>1</v>
      </c>
      <c r="M60" s="3">
        <v>0.71870539870321803</v>
      </c>
      <c r="N60" s="3">
        <v>56.153648626626598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AEE1F-8861-4A98-95FE-AC36B95EFDD1}">
  <dimension ref="A1:N5"/>
  <sheetViews>
    <sheetView workbookViewId="0">
      <selection sqref="A1:XFD1048576"/>
    </sheetView>
  </sheetViews>
  <sheetFormatPr defaultColWidth="9.09765625" defaultRowHeight="17.399999999999999" x14ac:dyDescent="0.4"/>
  <cols>
    <col min="1" max="1" width="15.69921875" style="3" bestFit="1" customWidth="1"/>
    <col min="2" max="2" width="10.59765625" style="3" bestFit="1" customWidth="1"/>
    <col min="3" max="3" width="46.69921875" style="3" bestFit="1" customWidth="1"/>
    <col min="4" max="6" width="9.09765625" style="3"/>
    <col min="7" max="7" width="68.69921875" style="3" customWidth="1"/>
    <col min="8" max="14" width="9.09765625" style="3"/>
  </cols>
  <sheetData>
    <row r="1" spans="1:14" s="7" customFormat="1" ht="18" thickBot="1" x14ac:dyDescent="0.4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</row>
    <row r="2" spans="1:14" ht="18" thickTop="1" x14ac:dyDescent="0.4">
      <c r="A2" s="3" t="s">
        <v>279</v>
      </c>
      <c r="B2" s="3" t="s">
        <v>286</v>
      </c>
      <c r="C2" s="4" t="s">
        <v>287</v>
      </c>
      <c r="D2" s="3">
        <v>4</v>
      </c>
      <c r="E2" s="3">
        <v>10</v>
      </c>
      <c r="F2" s="3">
        <v>1.5877117041707301E-3</v>
      </c>
      <c r="G2" s="3" t="s">
        <v>403</v>
      </c>
      <c r="H2" s="3">
        <v>22</v>
      </c>
      <c r="I2" s="3">
        <v>87</v>
      </c>
      <c r="J2" s="3">
        <v>7720</v>
      </c>
      <c r="K2" s="3">
        <v>16.133751306165099</v>
      </c>
      <c r="L2" s="3">
        <v>0.157691660668655</v>
      </c>
      <c r="M2" s="3">
        <v>0.157691660668655</v>
      </c>
      <c r="N2" s="3">
        <v>1.7732737374104599</v>
      </c>
    </row>
    <row r="3" spans="1:14" x14ac:dyDescent="0.4">
      <c r="A3" s="3" t="s">
        <v>279</v>
      </c>
      <c r="B3" s="3" t="s">
        <v>404</v>
      </c>
      <c r="C3" s="4" t="s">
        <v>405</v>
      </c>
      <c r="D3" s="3">
        <v>4</v>
      </c>
      <c r="E3" s="3">
        <v>10</v>
      </c>
      <c r="F3" s="3">
        <v>3.5217675271459301E-3</v>
      </c>
      <c r="G3" s="3" t="s">
        <v>403</v>
      </c>
      <c r="H3" s="3">
        <v>22</v>
      </c>
      <c r="I3" s="3">
        <v>115</v>
      </c>
      <c r="J3" s="3">
        <v>7720</v>
      </c>
      <c r="K3" s="3">
        <v>12.205533596837901</v>
      </c>
      <c r="L3" s="3">
        <v>0.31683729266948302</v>
      </c>
      <c r="M3" s="3">
        <v>0.17346342650157501</v>
      </c>
      <c r="N3" s="3">
        <v>3.8946409222796299</v>
      </c>
    </row>
    <row r="4" spans="1:14" x14ac:dyDescent="0.4">
      <c r="A4" s="3" t="s">
        <v>279</v>
      </c>
      <c r="B4" s="3" t="s">
        <v>406</v>
      </c>
      <c r="C4" s="4" t="s">
        <v>407</v>
      </c>
      <c r="D4" s="3">
        <v>4</v>
      </c>
      <c r="E4" s="3">
        <v>10</v>
      </c>
      <c r="F4" s="3">
        <v>4.5544410449399001E-3</v>
      </c>
      <c r="G4" s="3" t="s">
        <v>408</v>
      </c>
      <c r="H4" s="3">
        <v>22</v>
      </c>
      <c r="I4" s="3">
        <v>126</v>
      </c>
      <c r="J4" s="3">
        <v>7720</v>
      </c>
      <c r="K4" s="3">
        <v>11.139971139971101</v>
      </c>
      <c r="L4" s="3">
        <v>0.38921066342368699</v>
      </c>
      <c r="M4" s="3">
        <v>0.15154173979751701</v>
      </c>
      <c r="N4" s="3">
        <v>5.0101516084061499</v>
      </c>
    </row>
    <row r="5" spans="1:14" x14ac:dyDescent="0.4">
      <c r="A5" s="3" t="s">
        <v>279</v>
      </c>
      <c r="B5" s="3" t="s">
        <v>409</v>
      </c>
      <c r="C5" s="4" t="s">
        <v>410</v>
      </c>
      <c r="D5" s="3">
        <v>3</v>
      </c>
      <c r="E5" s="3">
        <v>7.5</v>
      </c>
      <c r="F5" s="3">
        <v>4.5991725665960499E-2</v>
      </c>
      <c r="G5" s="3" t="s">
        <v>411</v>
      </c>
      <c r="H5" s="3">
        <v>22</v>
      </c>
      <c r="I5" s="3">
        <v>127</v>
      </c>
      <c r="J5" s="3">
        <v>7720</v>
      </c>
      <c r="K5" s="3">
        <v>8.2891911238367904</v>
      </c>
      <c r="L5" s="3">
        <v>0.99381084616697801</v>
      </c>
      <c r="M5" s="3">
        <v>0.71951617628967501</v>
      </c>
      <c r="N5" s="3">
        <v>41.1485661961689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30BB7-E5E7-4058-8704-E9DBA51CFFC1}">
  <dimension ref="A1:N96"/>
  <sheetViews>
    <sheetView workbookViewId="0">
      <selection sqref="A1:XFD1048576"/>
    </sheetView>
  </sheetViews>
  <sheetFormatPr defaultColWidth="9.09765625" defaultRowHeight="17.399999999999999" x14ac:dyDescent="0.4"/>
  <cols>
    <col min="1" max="1" width="9.09765625" style="3"/>
    <col min="2" max="2" width="11.19921875" style="3" bestFit="1" customWidth="1"/>
    <col min="3" max="3" width="76.09765625" style="3" customWidth="1"/>
    <col min="4" max="6" width="9.09765625" style="3"/>
    <col min="7" max="7" width="69.8984375" style="3" customWidth="1"/>
    <col min="8" max="10" width="9.09765625" style="3"/>
    <col min="11" max="11" width="12.8984375" style="3" customWidth="1"/>
    <col min="12" max="13" width="11.09765625" style="3" customWidth="1"/>
    <col min="14" max="16384" width="9.09765625" style="3"/>
  </cols>
  <sheetData>
    <row r="1" spans="1:14" customFormat="1" ht="32.25" customHeight="1" thickBot="1" x14ac:dyDescent="0.4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</row>
    <row r="2" spans="1:14" s="4" customFormat="1" ht="18" thickTop="1" x14ac:dyDescent="0.4">
      <c r="A2" s="4" t="s">
        <v>14</v>
      </c>
      <c r="B2" s="4" t="s">
        <v>986</v>
      </c>
      <c r="C2" s="4" t="s">
        <v>987</v>
      </c>
      <c r="D2" s="4">
        <v>24</v>
      </c>
      <c r="E2" s="4">
        <v>23.762376237623702</v>
      </c>
      <c r="F2" s="8">
        <v>1.92068459319015E-7</v>
      </c>
      <c r="G2" s="4" t="s">
        <v>988</v>
      </c>
      <c r="H2" s="4">
        <v>93</v>
      </c>
      <c r="I2" s="4">
        <v>1339</v>
      </c>
      <c r="J2" s="4">
        <v>17911</v>
      </c>
      <c r="K2" s="4">
        <v>3.4519742706401</v>
      </c>
      <c r="L2" s="8">
        <v>4.07294274581415E-4</v>
      </c>
      <c r="M2" s="8">
        <v>4.07294274581415E-4</v>
      </c>
      <c r="N2" s="8">
        <v>3.3249157340708898E-4</v>
      </c>
    </row>
    <row r="3" spans="1:14" s="4" customFormat="1" x14ac:dyDescent="0.4">
      <c r="A3" s="4" t="s">
        <v>14</v>
      </c>
      <c r="B3" s="4" t="s">
        <v>989</v>
      </c>
      <c r="C3" s="4" t="s">
        <v>990</v>
      </c>
      <c r="D3" s="4">
        <v>16</v>
      </c>
      <c r="E3" s="4">
        <v>15.841584158415801</v>
      </c>
      <c r="F3" s="8">
        <v>3.3209579622409798E-6</v>
      </c>
      <c r="G3" s="4" t="s">
        <v>991</v>
      </c>
      <c r="H3" s="4">
        <v>93</v>
      </c>
      <c r="I3" s="4">
        <v>714</v>
      </c>
      <c r="J3" s="4">
        <v>17911</v>
      </c>
      <c r="K3" s="4">
        <v>4.3157736212764597</v>
      </c>
      <c r="L3" s="4">
        <v>7.0190143748591798E-3</v>
      </c>
      <c r="M3" s="4">
        <v>3.5156872157290301E-3</v>
      </c>
      <c r="N3" s="4">
        <v>5.7487958494806196E-3</v>
      </c>
    </row>
    <row r="4" spans="1:14" x14ac:dyDescent="0.4">
      <c r="A4" s="3" t="s">
        <v>14</v>
      </c>
      <c r="B4" s="3" t="s">
        <v>992</v>
      </c>
      <c r="C4" s="3" t="s">
        <v>993</v>
      </c>
      <c r="D4" s="3">
        <v>16</v>
      </c>
      <c r="E4" s="3">
        <v>15.841584158415801</v>
      </c>
      <c r="F4" s="9">
        <v>4.7228169889015396E-6</v>
      </c>
      <c r="G4" s="3" t="s">
        <v>991</v>
      </c>
      <c r="H4" s="3">
        <v>93</v>
      </c>
      <c r="I4" s="3">
        <v>735</v>
      </c>
      <c r="J4" s="3">
        <v>17911</v>
      </c>
      <c r="K4" s="3">
        <v>4.1924658035257103</v>
      </c>
      <c r="L4" s="3">
        <v>9.9671142620225694E-3</v>
      </c>
      <c r="M4" s="3">
        <v>3.3334711030592601E-3</v>
      </c>
      <c r="N4" s="3">
        <v>8.1754122172150705E-3</v>
      </c>
    </row>
    <row r="5" spans="1:14" x14ac:dyDescent="0.4">
      <c r="A5" s="3" t="s">
        <v>14</v>
      </c>
      <c r="B5" s="3" t="s">
        <v>994</v>
      </c>
      <c r="C5" s="3" t="s">
        <v>995</v>
      </c>
      <c r="D5" s="3">
        <v>16</v>
      </c>
      <c r="E5" s="3">
        <v>15.841584158415801</v>
      </c>
      <c r="F5" s="9">
        <v>1.42119914370959E-5</v>
      </c>
      <c r="G5" s="3" t="s">
        <v>991</v>
      </c>
      <c r="H5" s="3">
        <v>93</v>
      </c>
      <c r="I5" s="3">
        <v>806</v>
      </c>
      <c r="J5" s="3">
        <v>17911</v>
      </c>
      <c r="K5" s="3">
        <v>3.82315429974118</v>
      </c>
      <c r="L5" s="3">
        <v>2.9694053100262099E-2</v>
      </c>
      <c r="M5" s="3">
        <v>7.50763784308361E-3</v>
      </c>
      <c r="N5" s="3">
        <v>2.4599703400540698E-2</v>
      </c>
    </row>
    <row r="6" spans="1:14" x14ac:dyDescent="0.4">
      <c r="A6" s="3" t="s">
        <v>14</v>
      </c>
      <c r="B6" s="3" t="s">
        <v>996</v>
      </c>
      <c r="C6" s="3" t="s">
        <v>997</v>
      </c>
      <c r="D6" s="3">
        <v>16</v>
      </c>
      <c r="E6" s="3">
        <v>15.841584158415801</v>
      </c>
      <c r="F6" s="9">
        <v>3.5537140559776101E-5</v>
      </c>
      <c r="G6" s="3" t="s">
        <v>991</v>
      </c>
      <c r="H6" s="3">
        <v>93</v>
      </c>
      <c r="I6" s="3">
        <v>872</v>
      </c>
      <c r="J6" s="3">
        <v>17911</v>
      </c>
      <c r="K6" s="3">
        <v>3.5337871165038899</v>
      </c>
      <c r="L6" s="3">
        <v>7.2604922095135305E-2</v>
      </c>
      <c r="M6" s="3">
        <v>1.49620620736035E-2</v>
      </c>
      <c r="N6" s="3">
        <v>6.1500958690974203E-2</v>
      </c>
    </row>
    <row r="7" spans="1:14" s="4" customFormat="1" x14ac:dyDescent="0.4">
      <c r="A7" s="4" t="s">
        <v>14</v>
      </c>
      <c r="B7" s="4" t="s">
        <v>998</v>
      </c>
      <c r="C7" s="4" t="s">
        <v>999</v>
      </c>
      <c r="D7" s="4">
        <v>11</v>
      </c>
      <c r="E7" s="4">
        <v>10.8910891089108</v>
      </c>
      <c r="F7" s="8">
        <v>2.0763577177545999E-4</v>
      </c>
      <c r="G7" s="4" t="s">
        <v>1000</v>
      </c>
      <c r="H7" s="4">
        <v>93</v>
      </c>
      <c r="I7" s="4">
        <v>490</v>
      </c>
      <c r="J7" s="4">
        <v>17911</v>
      </c>
      <c r="K7" s="4">
        <v>4.32348035988589</v>
      </c>
      <c r="L7" s="4">
        <v>0.356247664592034</v>
      </c>
      <c r="M7" s="4">
        <v>7.0777316507352195E-2</v>
      </c>
      <c r="N7" s="4">
        <v>0.35883283425810403</v>
      </c>
    </row>
    <row r="8" spans="1:14" s="4" customFormat="1" x14ac:dyDescent="0.4">
      <c r="A8" s="4" t="s">
        <v>14</v>
      </c>
      <c r="B8" s="4" t="s">
        <v>1001</v>
      </c>
      <c r="C8" s="4" t="s">
        <v>1002</v>
      </c>
      <c r="D8" s="4">
        <v>4</v>
      </c>
      <c r="E8" s="4">
        <v>3.9603960396039599</v>
      </c>
      <c r="F8" s="8">
        <v>2.15591235729371E-4</v>
      </c>
      <c r="G8" s="4" t="s">
        <v>1003</v>
      </c>
      <c r="H8" s="4">
        <v>93</v>
      </c>
      <c r="I8" s="4">
        <v>23</v>
      </c>
      <c r="J8" s="4">
        <v>17911</v>
      </c>
      <c r="K8" s="4">
        <v>33.494156147732497</v>
      </c>
      <c r="L8" s="4">
        <v>0.36702117528418898</v>
      </c>
      <c r="M8" s="4">
        <v>6.3242829887972099E-2</v>
      </c>
      <c r="N8" s="4">
        <v>0.37255717810448202</v>
      </c>
    </row>
    <row r="9" spans="1:14" x14ac:dyDescent="0.4">
      <c r="A9" s="3" t="s">
        <v>14</v>
      </c>
      <c r="B9" s="3" t="s">
        <v>95</v>
      </c>
      <c r="C9" s="3" t="s">
        <v>96</v>
      </c>
      <c r="D9" s="3">
        <v>16</v>
      </c>
      <c r="E9" s="3">
        <v>15.841584158415801</v>
      </c>
      <c r="F9" s="9">
        <v>2.37673358125746E-4</v>
      </c>
      <c r="G9" s="3" t="s">
        <v>991</v>
      </c>
      <c r="H9" s="3">
        <v>93</v>
      </c>
      <c r="I9" s="3">
        <v>1034</v>
      </c>
      <c r="J9" s="3">
        <v>17911</v>
      </c>
      <c r="K9" s="3">
        <v>2.9801376843243599</v>
      </c>
      <c r="L9" s="3">
        <v>0.39599035236270103</v>
      </c>
      <c r="M9" s="3">
        <v>6.1075904526934399E-2</v>
      </c>
      <c r="N9" s="3">
        <v>0.41064274976475501</v>
      </c>
    </row>
    <row r="10" spans="1:14" x14ac:dyDescent="0.4">
      <c r="A10" s="3" t="s">
        <v>14</v>
      </c>
      <c r="B10" s="3" t="s">
        <v>1004</v>
      </c>
      <c r="C10" s="3" t="s">
        <v>1005</v>
      </c>
      <c r="D10" s="3">
        <v>5</v>
      </c>
      <c r="E10" s="3">
        <v>4.9504950495049496</v>
      </c>
      <c r="F10" s="9">
        <v>5.6991971598987004E-4</v>
      </c>
      <c r="G10" s="3" t="s">
        <v>1006</v>
      </c>
      <c r="H10" s="3">
        <v>93</v>
      </c>
      <c r="I10" s="3">
        <v>74</v>
      </c>
      <c r="J10" s="3">
        <v>17911</v>
      </c>
      <c r="K10" s="3">
        <v>13.0129322871258</v>
      </c>
      <c r="L10" s="3">
        <v>0.70154744632402599</v>
      </c>
      <c r="M10" s="3">
        <v>0.12571543541505301</v>
      </c>
      <c r="N10" s="3">
        <v>0.98202269692064803</v>
      </c>
    </row>
    <row r="11" spans="1:14" x14ac:dyDescent="0.4">
      <c r="A11" s="3" t="s">
        <v>14</v>
      </c>
      <c r="B11" s="3" t="s">
        <v>1007</v>
      </c>
      <c r="C11" s="3" t="s">
        <v>1008</v>
      </c>
      <c r="D11" s="3">
        <v>11</v>
      </c>
      <c r="E11" s="3">
        <v>10.8910891089108</v>
      </c>
      <c r="F11" s="9">
        <v>5.8726844502469901E-4</v>
      </c>
      <c r="G11" s="3" t="s">
        <v>1000</v>
      </c>
      <c r="H11" s="3">
        <v>93</v>
      </c>
      <c r="I11" s="3">
        <v>559</v>
      </c>
      <c r="J11" s="3">
        <v>17911</v>
      </c>
      <c r="K11" s="3">
        <v>3.7898128378248401</v>
      </c>
      <c r="L11" s="3">
        <v>0.71233603402487899</v>
      </c>
      <c r="M11" s="3">
        <v>0.117146696593791</v>
      </c>
      <c r="N11" s="3">
        <v>1.0117731159410599</v>
      </c>
    </row>
    <row r="12" spans="1:14" x14ac:dyDescent="0.4">
      <c r="A12" s="3" t="s">
        <v>14</v>
      </c>
      <c r="B12" s="3" t="s">
        <v>1009</v>
      </c>
      <c r="C12" s="3" t="s">
        <v>1010</v>
      </c>
      <c r="D12" s="3">
        <v>9</v>
      </c>
      <c r="E12" s="3">
        <v>8.9108910891089099</v>
      </c>
      <c r="F12" s="9">
        <v>9.19978302271475E-4</v>
      </c>
      <c r="G12" s="3" t="s">
        <v>1011</v>
      </c>
      <c r="H12" s="3">
        <v>93</v>
      </c>
      <c r="I12" s="3">
        <v>392</v>
      </c>
      <c r="J12" s="3">
        <v>17911</v>
      </c>
      <c r="K12" s="3">
        <v>4.4217412771560198</v>
      </c>
      <c r="L12" s="3">
        <v>0.85803462581067902</v>
      </c>
      <c r="M12" s="3">
        <v>0.16261403893022</v>
      </c>
      <c r="N12" s="3">
        <v>1.5806927030747999</v>
      </c>
    </row>
    <row r="13" spans="1:14" x14ac:dyDescent="0.4">
      <c r="A13" s="3" t="s">
        <v>14</v>
      </c>
      <c r="B13" s="3" t="s">
        <v>1012</v>
      </c>
      <c r="C13" s="3" t="s">
        <v>1013</v>
      </c>
      <c r="D13" s="3">
        <v>8</v>
      </c>
      <c r="E13" s="3">
        <v>7.9207920792079198</v>
      </c>
      <c r="F13" s="9">
        <v>9.3178402669564402E-4</v>
      </c>
      <c r="G13" s="3" t="s">
        <v>1014</v>
      </c>
      <c r="H13" s="3">
        <v>93</v>
      </c>
      <c r="I13" s="3">
        <v>302</v>
      </c>
      <c r="J13" s="3">
        <v>17911</v>
      </c>
      <c r="K13" s="3">
        <v>5.1017588834294596</v>
      </c>
      <c r="L13" s="3">
        <v>0.86154850646080805</v>
      </c>
      <c r="M13" s="3">
        <v>0.15191092165395501</v>
      </c>
      <c r="N13" s="3">
        <v>1.6008232738371899</v>
      </c>
    </row>
    <row r="14" spans="1:14" x14ac:dyDescent="0.4">
      <c r="A14" s="3" t="s">
        <v>14</v>
      </c>
      <c r="B14" s="3" t="s">
        <v>1015</v>
      </c>
      <c r="C14" s="3" t="s">
        <v>1016</v>
      </c>
      <c r="D14" s="3">
        <v>11</v>
      </c>
      <c r="E14" s="3">
        <v>10.8910891089108</v>
      </c>
      <c r="F14" s="9">
        <v>9.4732416480094799E-4</v>
      </c>
      <c r="G14" s="3" t="s">
        <v>1000</v>
      </c>
      <c r="H14" s="3">
        <v>93</v>
      </c>
      <c r="I14" s="3">
        <v>595</v>
      </c>
      <c r="J14" s="3">
        <v>17911</v>
      </c>
      <c r="K14" s="3">
        <v>3.5605132375530801</v>
      </c>
      <c r="L14" s="3">
        <v>0.86604172018801395</v>
      </c>
      <c r="M14" s="3">
        <v>0.14327032023719299</v>
      </c>
      <c r="N14" s="3">
        <v>1.6273156781578</v>
      </c>
    </row>
    <row r="15" spans="1:14" x14ac:dyDescent="0.4">
      <c r="A15" s="4" t="s">
        <v>14</v>
      </c>
      <c r="B15" s="4" t="s">
        <v>1017</v>
      </c>
      <c r="C15" s="4" t="s">
        <v>1018</v>
      </c>
      <c r="D15" s="4">
        <v>4</v>
      </c>
      <c r="E15" s="4">
        <v>3.9603960396039599</v>
      </c>
      <c r="F15" s="4">
        <v>1.91904325492809E-3</v>
      </c>
      <c r="G15" s="4" t="s">
        <v>1019</v>
      </c>
      <c r="H15" s="4">
        <v>93</v>
      </c>
      <c r="I15" s="4">
        <v>48</v>
      </c>
      <c r="J15" s="4">
        <v>17911</v>
      </c>
      <c r="K15" s="4">
        <v>16.049283154121799</v>
      </c>
      <c r="L15" s="4">
        <v>0.982994207871146</v>
      </c>
      <c r="M15" s="4">
        <v>0.25249506901730401</v>
      </c>
      <c r="N15" s="4">
        <v>3.2705919010383702</v>
      </c>
    </row>
    <row r="16" spans="1:14" x14ac:dyDescent="0.4">
      <c r="A16" s="3" t="s">
        <v>14</v>
      </c>
      <c r="B16" s="3" t="s">
        <v>1020</v>
      </c>
      <c r="C16" s="3" t="s">
        <v>1021</v>
      </c>
      <c r="D16" s="3">
        <v>5</v>
      </c>
      <c r="E16" s="3">
        <v>4.9504950495049496</v>
      </c>
      <c r="F16" s="3">
        <v>2.0262018090766599E-3</v>
      </c>
      <c r="G16" s="3" t="s">
        <v>1022</v>
      </c>
      <c r="H16" s="3">
        <v>93</v>
      </c>
      <c r="I16" s="3">
        <v>104</v>
      </c>
      <c r="J16" s="3">
        <v>17911</v>
      </c>
      <c r="K16" s="3">
        <v>9.2592018196856891</v>
      </c>
      <c r="L16" s="3">
        <v>0.98645765455881196</v>
      </c>
      <c r="M16" s="3">
        <v>0.24933484104626399</v>
      </c>
      <c r="N16" s="3">
        <v>3.4502160164014701</v>
      </c>
    </row>
    <row r="17" spans="1:14" x14ac:dyDescent="0.4">
      <c r="A17" s="3" t="s">
        <v>14</v>
      </c>
      <c r="B17" s="3" t="s">
        <v>1023</v>
      </c>
      <c r="C17" s="3" t="s">
        <v>1024</v>
      </c>
      <c r="D17" s="3">
        <v>6</v>
      </c>
      <c r="E17" s="3">
        <v>5.9405940594059397</v>
      </c>
      <c r="F17" s="3">
        <v>2.2441644476474602E-3</v>
      </c>
      <c r="G17" s="3" t="s">
        <v>1025</v>
      </c>
      <c r="H17" s="3">
        <v>93</v>
      </c>
      <c r="I17" s="3">
        <v>178</v>
      </c>
      <c r="J17" s="3">
        <v>17911</v>
      </c>
      <c r="K17" s="3">
        <v>6.4918448713301897</v>
      </c>
      <c r="L17" s="3">
        <v>0.99147900163706404</v>
      </c>
      <c r="M17" s="3">
        <v>0.257569756146795</v>
      </c>
      <c r="N17" s="3">
        <v>3.8146057188126399</v>
      </c>
    </row>
    <row r="18" spans="1:14" x14ac:dyDescent="0.4">
      <c r="A18" s="3" t="s">
        <v>14</v>
      </c>
      <c r="B18" s="3" t="s">
        <v>344</v>
      </c>
      <c r="C18" s="3" t="s">
        <v>345</v>
      </c>
      <c r="D18" s="3">
        <v>10</v>
      </c>
      <c r="E18" s="3">
        <v>9.9009900990098991</v>
      </c>
      <c r="F18" s="3">
        <v>2.2691491812739202E-3</v>
      </c>
      <c r="G18" s="3" t="s">
        <v>1026</v>
      </c>
      <c r="H18" s="3">
        <v>93</v>
      </c>
      <c r="I18" s="3">
        <v>558</v>
      </c>
      <c r="J18" s="3">
        <v>17911</v>
      </c>
      <c r="K18" s="3">
        <v>3.4514587428219001</v>
      </c>
      <c r="L18" s="3">
        <v>0.99191976435520401</v>
      </c>
      <c r="M18" s="3">
        <v>0.24680523009316899</v>
      </c>
      <c r="N18" s="3">
        <v>3.85629228825182</v>
      </c>
    </row>
    <row r="19" spans="1:14" x14ac:dyDescent="0.4">
      <c r="A19" s="3" t="s">
        <v>14</v>
      </c>
      <c r="B19" s="3" t="s">
        <v>143</v>
      </c>
      <c r="C19" s="3" t="s">
        <v>144</v>
      </c>
      <c r="D19" s="3">
        <v>13</v>
      </c>
      <c r="E19" s="3">
        <v>12.871287128712799</v>
      </c>
      <c r="F19" s="3">
        <v>2.6038167217123098E-3</v>
      </c>
      <c r="G19" s="3" t="s">
        <v>1027</v>
      </c>
      <c r="H19" s="3">
        <v>93</v>
      </c>
      <c r="I19" s="3">
        <v>921</v>
      </c>
      <c r="J19" s="3">
        <v>17911</v>
      </c>
      <c r="K19" s="3">
        <v>2.7184453550955499</v>
      </c>
      <c r="L19" s="3">
        <v>0.99603360562701504</v>
      </c>
      <c r="M19" s="3">
        <v>0.26450868352420598</v>
      </c>
      <c r="N19" s="3">
        <v>4.4130403024266496</v>
      </c>
    </row>
    <row r="20" spans="1:14" x14ac:dyDescent="0.4">
      <c r="A20" s="3" t="s">
        <v>14</v>
      </c>
      <c r="B20" s="3" t="s">
        <v>1028</v>
      </c>
      <c r="C20" s="3" t="s">
        <v>1029</v>
      </c>
      <c r="D20" s="3">
        <v>5</v>
      </c>
      <c r="E20" s="3">
        <v>4.9504950495049496</v>
      </c>
      <c r="F20" s="3">
        <v>3.10597562476146E-3</v>
      </c>
      <c r="G20" s="3" t="s">
        <v>1022</v>
      </c>
      <c r="H20" s="3">
        <v>93</v>
      </c>
      <c r="I20" s="3">
        <v>117</v>
      </c>
      <c r="J20" s="3">
        <v>17911</v>
      </c>
      <c r="K20" s="3">
        <v>8.2304016174983907</v>
      </c>
      <c r="L20" s="3">
        <v>0.99863694430776295</v>
      </c>
      <c r="M20" s="3">
        <v>0.29338162555695602</v>
      </c>
      <c r="N20" s="3">
        <v>5.2427287782310197</v>
      </c>
    </row>
    <row r="21" spans="1:14" x14ac:dyDescent="0.4">
      <c r="A21" s="3" t="s">
        <v>14</v>
      </c>
      <c r="B21" s="3" t="s">
        <v>1030</v>
      </c>
      <c r="C21" s="3" t="s">
        <v>1031</v>
      </c>
      <c r="D21" s="3">
        <v>6</v>
      </c>
      <c r="E21" s="3">
        <v>5.9405940594059397</v>
      </c>
      <c r="F21" s="3">
        <v>3.2525403460752001E-3</v>
      </c>
      <c r="G21" s="3" t="s">
        <v>1032</v>
      </c>
      <c r="H21" s="3">
        <v>93</v>
      </c>
      <c r="I21" s="3">
        <v>194</v>
      </c>
      <c r="J21" s="3">
        <v>17911</v>
      </c>
      <c r="K21" s="3">
        <v>5.9564349850349103</v>
      </c>
      <c r="L21" s="3">
        <v>0.99900212397198795</v>
      </c>
      <c r="M21" s="3">
        <v>0.29212947442250398</v>
      </c>
      <c r="N21" s="3">
        <v>5.4836070415403704</v>
      </c>
    </row>
    <row r="22" spans="1:14" x14ac:dyDescent="0.4">
      <c r="A22" s="3" t="s">
        <v>14</v>
      </c>
      <c r="B22" s="3" t="s">
        <v>1033</v>
      </c>
      <c r="C22" s="3" t="s">
        <v>1034</v>
      </c>
      <c r="D22" s="3">
        <v>8</v>
      </c>
      <c r="E22" s="3">
        <v>7.9207920792079198</v>
      </c>
      <c r="F22" s="3">
        <v>3.27648513423221E-3</v>
      </c>
      <c r="G22" s="3" t="s">
        <v>1035</v>
      </c>
      <c r="H22" s="3">
        <v>93</v>
      </c>
      <c r="I22" s="3">
        <v>377</v>
      </c>
      <c r="J22" s="3">
        <v>17911</v>
      </c>
      <c r="K22" s="3">
        <v>4.0868201135164401</v>
      </c>
      <c r="L22" s="3">
        <v>0.99905169534657201</v>
      </c>
      <c r="M22" s="3">
        <v>0.28213110284169801</v>
      </c>
      <c r="N22" s="3">
        <v>5.5229052893060402</v>
      </c>
    </row>
    <row r="23" spans="1:14" x14ac:dyDescent="0.4">
      <c r="A23" s="3" t="s">
        <v>14</v>
      </c>
      <c r="B23" s="3" t="s">
        <v>1036</v>
      </c>
      <c r="C23" s="3" t="s">
        <v>1037</v>
      </c>
      <c r="D23" s="3">
        <v>12</v>
      </c>
      <c r="E23" s="3">
        <v>11.881188118811799</v>
      </c>
      <c r="F23" s="3">
        <v>3.2831377417703398E-3</v>
      </c>
      <c r="G23" s="3" t="s">
        <v>1038</v>
      </c>
      <c r="H23" s="3">
        <v>93</v>
      </c>
      <c r="I23" s="3">
        <v>824</v>
      </c>
      <c r="J23" s="3">
        <v>17911</v>
      </c>
      <c r="K23" s="3">
        <v>2.8047290948950798</v>
      </c>
      <c r="L23" s="3">
        <v>0.99906502554935805</v>
      </c>
      <c r="M23" s="3">
        <v>0.27170206386301299</v>
      </c>
      <c r="N23" s="3">
        <v>5.5338208326702398</v>
      </c>
    </row>
    <row r="24" spans="1:14" x14ac:dyDescent="0.4">
      <c r="A24" s="4" t="s">
        <v>14</v>
      </c>
      <c r="B24" s="4" t="s">
        <v>1039</v>
      </c>
      <c r="C24" s="4" t="s">
        <v>1040</v>
      </c>
      <c r="D24" s="4">
        <v>5</v>
      </c>
      <c r="E24" s="4">
        <v>4.9504950495049496</v>
      </c>
      <c r="F24" s="4">
        <v>3.5043269730631898E-3</v>
      </c>
      <c r="G24" s="4" t="s">
        <v>1041</v>
      </c>
      <c r="H24" s="4">
        <v>93</v>
      </c>
      <c r="I24" s="4">
        <v>121</v>
      </c>
      <c r="J24" s="4">
        <v>17911</v>
      </c>
      <c r="K24" s="4">
        <v>7.9583222251843901</v>
      </c>
      <c r="L24" s="4">
        <v>0.99941607107212405</v>
      </c>
      <c r="M24" s="4">
        <v>0.27655260674315302</v>
      </c>
      <c r="N24" s="4">
        <v>5.8960704697985404</v>
      </c>
    </row>
    <row r="25" spans="1:14" x14ac:dyDescent="0.4">
      <c r="A25" s="3" t="s">
        <v>14</v>
      </c>
      <c r="B25" s="3" t="s">
        <v>1042</v>
      </c>
      <c r="C25" s="3" t="s">
        <v>1043</v>
      </c>
      <c r="D25" s="3">
        <v>7</v>
      </c>
      <c r="E25" s="3">
        <v>6.9306930693069297</v>
      </c>
      <c r="F25" s="3">
        <v>3.5610447060875502E-3</v>
      </c>
      <c r="G25" s="3" t="s">
        <v>1044</v>
      </c>
      <c r="H25" s="3">
        <v>93</v>
      </c>
      <c r="I25" s="3">
        <v>286</v>
      </c>
      <c r="J25" s="3">
        <v>17911</v>
      </c>
      <c r="K25" s="3">
        <v>4.7137754718399796</v>
      </c>
      <c r="L25" s="3">
        <v>0.99948247673428603</v>
      </c>
      <c r="M25" s="3">
        <v>0.27040741484474801</v>
      </c>
      <c r="N25" s="3">
        <v>5.9887480939961799</v>
      </c>
    </row>
    <row r="26" spans="1:14" x14ac:dyDescent="0.4">
      <c r="A26" s="3" t="s">
        <v>14</v>
      </c>
      <c r="B26" s="3" t="s">
        <v>844</v>
      </c>
      <c r="C26" s="3" t="s">
        <v>845</v>
      </c>
      <c r="D26" s="3">
        <v>14</v>
      </c>
      <c r="E26" s="3">
        <v>13.861386138613801</v>
      </c>
      <c r="F26" s="3">
        <v>3.7557045659690198E-3</v>
      </c>
      <c r="G26" s="3" t="s">
        <v>1045</v>
      </c>
      <c r="H26" s="3">
        <v>93</v>
      </c>
      <c r="I26" s="3">
        <v>1092</v>
      </c>
      <c r="J26" s="3">
        <v>17911</v>
      </c>
      <c r="K26" s="3">
        <v>2.4691204852495101</v>
      </c>
      <c r="L26" s="3">
        <v>0.99965804986386197</v>
      </c>
      <c r="M26" s="3">
        <v>0.27329439271205203</v>
      </c>
      <c r="N26" s="3">
        <v>6.3061715539978298</v>
      </c>
    </row>
    <row r="27" spans="1:14" x14ac:dyDescent="0.4">
      <c r="A27" s="3" t="s">
        <v>14</v>
      </c>
      <c r="B27" s="3" t="s">
        <v>918</v>
      </c>
      <c r="C27" s="3" t="s">
        <v>919</v>
      </c>
      <c r="D27" s="3">
        <v>18</v>
      </c>
      <c r="E27" s="3">
        <v>17.821782178217799</v>
      </c>
      <c r="F27" s="3">
        <v>3.7933325712925601E-3</v>
      </c>
      <c r="G27" s="3" t="s">
        <v>1046</v>
      </c>
      <c r="H27" s="3">
        <v>93</v>
      </c>
      <c r="I27" s="3">
        <v>1638</v>
      </c>
      <c r="J27" s="3">
        <v>17911</v>
      </c>
      <c r="K27" s="3">
        <v>2.1163889873567201</v>
      </c>
      <c r="L27" s="3">
        <v>0.99968437539628596</v>
      </c>
      <c r="M27" s="3">
        <v>0.26658004014945302</v>
      </c>
      <c r="N27" s="3">
        <v>6.3674133378661599</v>
      </c>
    </row>
    <row r="28" spans="1:14" x14ac:dyDescent="0.4">
      <c r="A28" s="3" t="s">
        <v>14</v>
      </c>
      <c r="B28" s="3" t="s">
        <v>384</v>
      </c>
      <c r="C28" s="3" t="s">
        <v>385</v>
      </c>
      <c r="D28" s="3">
        <v>8</v>
      </c>
      <c r="E28" s="3">
        <v>7.9207920792079198</v>
      </c>
      <c r="F28" s="3">
        <v>4.0004004410864004E-3</v>
      </c>
      <c r="G28" s="3" t="s">
        <v>1014</v>
      </c>
      <c r="H28" s="3">
        <v>93</v>
      </c>
      <c r="I28" s="3">
        <v>391</v>
      </c>
      <c r="J28" s="3">
        <v>17911</v>
      </c>
      <c r="K28" s="3">
        <v>3.9404889585567702</v>
      </c>
      <c r="L28" s="3">
        <v>0.99979691097553203</v>
      </c>
      <c r="M28" s="3">
        <v>0.27012641478464899</v>
      </c>
      <c r="N28" s="3">
        <v>6.7037541054184198</v>
      </c>
    </row>
    <row r="29" spans="1:14" x14ac:dyDescent="0.4">
      <c r="A29" s="3" t="s">
        <v>14</v>
      </c>
      <c r="B29" s="3" t="s">
        <v>1047</v>
      </c>
      <c r="C29" s="3" t="s">
        <v>1048</v>
      </c>
      <c r="D29" s="3">
        <v>6</v>
      </c>
      <c r="E29" s="3">
        <v>5.9405940594059397</v>
      </c>
      <c r="F29" s="3">
        <v>4.4623657569297899E-3</v>
      </c>
      <c r="G29" s="3" t="s">
        <v>1049</v>
      </c>
      <c r="H29" s="3">
        <v>93</v>
      </c>
      <c r="I29" s="3">
        <v>209</v>
      </c>
      <c r="J29" s="3">
        <v>17911</v>
      </c>
      <c r="K29" s="3">
        <v>5.5289396511807301</v>
      </c>
      <c r="L29" s="3">
        <v>0.99992408211261397</v>
      </c>
      <c r="M29" s="3">
        <v>0.28736125153048198</v>
      </c>
      <c r="N29" s="3">
        <v>7.4500269069724103</v>
      </c>
    </row>
    <row r="30" spans="1:14" x14ac:dyDescent="0.4">
      <c r="A30" s="3" t="s">
        <v>14</v>
      </c>
      <c r="B30" s="3" t="s">
        <v>1050</v>
      </c>
      <c r="C30" s="3" t="s">
        <v>1051</v>
      </c>
      <c r="D30" s="3">
        <v>4</v>
      </c>
      <c r="E30" s="3">
        <v>3.9603960396039599</v>
      </c>
      <c r="F30" s="3">
        <v>4.5515656535069903E-3</v>
      </c>
      <c r="G30" s="3" t="s">
        <v>1003</v>
      </c>
      <c r="H30" s="3">
        <v>93</v>
      </c>
      <c r="I30" s="3">
        <v>65</v>
      </c>
      <c r="J30" s="3">
        <v>17911</v>
      </c>
      <c r="K30" s="3">
        <v>11.8517783291976</v>
      </c>
      <c r="L30" s="3">
        <v>0.99993722211890301</v>
      </c>
      <c r="M30" s="3">
        <v>0.28369698172478403</v>
      </c>
      <c r="N30" s="3">
        <v>7.5934737221783504</v>
      </c>
    </row>
    <row r="31" spans="1:14" x14ac:dyDescent="0.4">
      <c r="A31" s="3" t="s">
        <v>14</v>
      </c>
      <c r="B31" s="3" t="s">
        <v>1052</v>
      </c>
      <c r="C31" s="3" t="s">
        <v>1053</v>
      </c>
      <c r="D31" s="3">
        <v>14</v>
      </c>
      <c r="E31" s="3">
        <v>13.861386138613801</v>
      </c>
      <c r="F31" s="3">
        <v>4.6480950026019504E-3</v>
      </c>
      <c r="G31" s="3" t="s">
        <v>1054</v>
      </c>
      <c r="H31" s="3">
        <v>93</v>
      </c>
      <c r="I31" s="3">
        <v>1120</v>
      </c>
      <c r="J31" s="3">
        <v>17911</v>
      </c>
      <c r="K31" s="3">
        <v>2.4073924731182799</v>
      </c>
      <c r="L31" s="3">
        <v>0.99994889318089797</v>
      </c>
      <c r="M31" s="3">
        <v>0.280635014547785</v>
      </c>
      <c r="N31" s="3">
        <v>7.7484713663087801</v>
      </c>
    </row>
    <row r="32" spans="1:14" x14ac:dyDescent="0.4">
      <c r="A32" s="3" t="s">
        <v>14</v>
      </c>
      <c r="B32" s="3" t="s">
        <v>1055</v>
      </c>
      <c r="C32" s="3" t="s">
        <v>1056</v>
      </c>
      <c r="D32" s="3">
        <v>9</v>
      </c>
      <c r="E32" s="3">
        <v>8.9108910891089099</v>
      </c>
      <c r="F32" s="3">
        <v>4.8701210272161502E-3</v>
      </c>
      <c r="G32" s="3" t="s">
        <v>1057</v>
      </c>
      <c r="H32" s="3">
        <v>93</v>
      </c>
      <c r="I32" s="3">
        <v>513</v>
      </c>
      <c r="J32" s="3">
        <v>17911</v>
      </c>
      <c r="K32" s="3">
        <v>3.37879645349933</v>
      </c>
      <c r="L32" s="3">
        <v>0.99996815918772797</v>
      </c>
      <c r="M32" s="3">
        <v>0.28396381137414201</v>
      </c>
      <c r="N32" s="3">
        <v>8.1040504315726096</v>
      </c>
    </row>
    <row r="33" spans="1:14" x14ac:dyDescent="0.4">
      <c r="A33" s="3" t="s">
        <v>14</v>
      </c>
      <c r="B33" s="3" t="s">
        <v>356</v>
      </c>
      <c r="C33" s="3" t="s">
        <v>357</v>
      </c>
      <c r="D33" s="3">
        <v>17</v>
      </c>
      <c r="E33" s="3">
        <v>16.8316831683168</v>
      </c>
      <c r="F33" s="3">
        <v>5.0946438818444996E-3</v>
      </c>
      <c r="G33" s="3" t="s">
        <v>1058</v>
      </c>
      <c r="H33" s="3">
        <v>93</v>
      </c>
      <c r="I33" s="3">
        <v>1544</v>
      </c>
      <c r="J33" s="3">
        <v>17911</v>
      </c>
      <c r="K33" s="3">
        <v>2.1205011421248998</v>
      </c>
      <c r="L33" s="3">
        <v>0.99998026978259302</v>
      </c>
      <c r="M33" s="3">
        <v>0.28719149821664602</v>
      </c>
      <c r="N33" s="3">
        <v>8.4623146882096805</v>
      </c>
    </row>
    <row r="34" spans="1:14" x14ac:dyDescent="0.4">
      <c r="A34" s="3" t="s">
        <v>14</v>
      </c>
      <c r="B34" s="3" t="s">
        <v>1059</v>
      </c>
      <c r="C34" s="3" t="s">
        <v>1060</v>
      </c>
      <c r="D34" s="3">
        <v>6</v>
      </c>
      <c r="E34" s="3">
        <v>5.9405940594059397</v>
      </c>
      <c r="F34" s="3">
        <v>5.5328614107522196E-3</v>
      </c>
      <c r="G34" s="3" t="s">
        <v>1049</v>
      </c>
      <c r="H34" s="3">
        <v>93</v>
      </c>
      <c r="I34" s="3">
        <v>220</v>
      </c>
      <c r="J34" s="3">
        <v>17911</v>
      </c>
      <c r="K34" s="3">
        <v>5.2524926686217004</v>
      </c>
      <c r="L34" s="3">
        <v>0.99999224973804401</v>
      </c>
      <c r="M34" s="3">
        <v>0.29994719604301401</v>
      </c>
      <c r="N34" s="3">
        <v>9.1577773227355692</v>
      </c>
    </row>
    <row r="35" spans="1:14" x14ac:dyDescent="0.4">
      <c r="A35" s="3" t="s">
        <v>14</v>
      </c>
      <c r="B35" s="3" t="s">
        <v>1061</v>
      </c>
      <c r="C35" s="3" t="s">
        <v>1062</v>
      </c>
      <c r="D35" s="3">
        <v>8</v>
      </c>
      <c r="E35" s="3">
        <v>7.9207920792079198</v>
      </c>
      <c r="F35" s="3">
        <v>5.5883314922303201E-3</v>
      </c>
      <c r="G35" s="3" t="s">
        <v>1063</v>
      </c>
      <c r="H35" s="3">
        <v>93</v>
      </c>
      <c r="I35" s="3">
        <v>416</v>
      </c>
      <c r="J35" s="3">
        <v>17911</v>
      </c>
      <c r="K35" s="3">
        <v>3.7036807278742701</v>
      </c>
      <c r="L35" s="3">
        <v>0.99999311450705197</v>
      </c>
      <c r="M35" s="3">
        <v>0.29502363040016599</v>
      </c>
      <c r="N35" s="3">
        <v>9.2454539504464694</v>
      </c>
    </row>
    <row r="36" spans="1:14" x14ac:dyDescent="0.4">
      <c r="A36" s="3" t="s">
        <v>14</v>
      </c>
      <c r="B36" s="3" t="s">
        <v>353</v>
      </c>
      <c r="C36" s="3" t="s">
        <v>354</v>
      </c>
      <c r="D36" s="3">
        <v>12</v>
      </c>
      <c r="E36" s="3">
        <v>11.881188118811799</v>
      </c>
      <c r="F36" s="3">
        <v>5.6949626558019098E-3</v>
      </c>
      <c r="G36" s="3" t="s">
        <v>1064</v>
      </c>
      <c r="H36" s="3">
        <v>93</v>
      </c>
      <c r="I36" s="3">
        <v>887</v>
      </c>
      <c r="J36" s="3">
        <v>17911</v>
      </c>
      <c r="K36" s="3">
        <v>2.6055206022475099</v>
      </c>
      <c r="L36" s="3">
        <v>0.99999451526462002</v>
      </c>
      <c r="M36" s="3">
        <v>0.29255910366910598</v>
      </c>
      <c r="N36" s="3">
        <v>9.4137724444662005</v>
      </c>
    </row>
    <row r="37" spans="1:14" x14ac:dyDescent="0.4">
      <c r="A37" s="3" t="s">
        <v>14</v>
      </c>
      <c r="B37" s="3" t="s">
        <v>1065</v>
      </c>
      <c r="C37" s="3" t="s">
        <v>1066</v>
      </c>
      <c r="D37" s="3">
        <v>4</v>
      </c>
      <c r="E37" s="3">
        <v>3.9603960396039599</v>
      </c>
      <c r="F37" s="3">
        <v>5.8255314877193598E-3</v>
      </c>
      <c r="G37" s="3" t="s">
        <v>1067</v>
      </c>
      <c r="H37" s="3">
        <v>93</v>
      </c>
      <c r="I37" s="3">
        <v>71</v>
      </c>
      <c r="J37" s="3">
        <v>17911</v>
      </c>
      <c r="K37" s="3">
        <v>10.850219597152799</v>
      </c>
      <c r="L37" s="3">
        <v>0.99999584867362901</v>
      </c>
      <c r="M37" s="3">
        <v>0.29123022177192598</v>
      </c>
      <c r="N37" s="3">
        <v>9.6194762251999606</v>
      </c>
    </row>
    <row r="38" spans="1:14" x14ac:dyDescent="0.4">
      <c r="A38" s="3" t="s">
        <v>14</v>
      </c>
      <c r="B38" s="3" t="s">
        <v>1068</v>
      </c>
      <c r="C38" s="3" t="s">
        <v>1069</v>
      </c>
      <c r="D38" s="3">
        <v>9</v>
      </c>
      <c r="E38" s="3">
        <v>8.9108910891089099</v>
      </c>
      <c r="F38" s="3">
        <v>6.3028972713361298E-3</v>
      </c>
      <c r="G38" s="3" t="s">
        <v>1070</v>
      </c>
      <c r="H38" s="3">
        <v>93</v>
      </c>
      <c r="I38" s="3">
        <v>536</v>
      </c>
      <c r="J38" s="3">
        <v>17911</v>
      </c>
      <c r="K38" s="3">
        <v>3.23381078478574</v>
      </c>
      <c r="L38" s="3">
        <v>0.99999850106087296</v>
      </c>
      <c r="M38" s="3">
        <v>0.30403282520005598</v>
      </c>
      <c r="N38" s="3">
        <v>10.3677989721561</v>
      </c>
    </row>
    <row r="39" spans="1:14" x14ac:dyDescent="0.4">
      <c r="A39" s="3" t="s">
        <v>14</v>
      </c>
      <c r="B39" s="3" t="s">
        <v>382</v>
      </c>
      <c r="C39" s="3" t="s">
        <v>383</v>
      </c>
      <c r="D39" s="3">
        <v>10</v>
      </c>
      <c r="E39" s="3">
        <v>9.9009900990098991</v>
      </c>
      <c r="F39" s="3">
        <v>6.5306333170761302E-3</v>
      </c>
      <c r="G39" s="3" t="s">
        <v>1026</v>
      </c>
      <c r="H39" s="3">
        <v>93</v>
      </c>
      <c r="I39" s="3">
        <v>656</v>
      </c>
      <c r="J39" s="3">
        <v>17911</v>
      </c>
      <c r="K39" s="3">
        <v>2.93584447941253</v>
      </c>
      <c r="L39" s="3">
        <v>0.99999907816593203</v>
      </c>
      <c r="M39" s="3">
        <v>0.306294604325341</v>
      </c>
      <c r="N39" s="3">
        <v>10.7227394556527</v>
      </c>
    </row>
    <row r="40" spans="1:14" x14ac:dyDescent="0.4">
      <c r="A40" s="3" t="s">
        <v>14</v>
      </c>
      <c r="B40" s="3" t="s">
        <v>104</v>
      </c>
      <c r="C40" s="3" t="s">
        <v>105</v>
      </c>
      <c r="D40" s="3">
        <v>24</v>
      </c>
      <c r="E40" s="3">
        <v>23.762376237623702</v>
      </c>
      <c r="F40" s="3">
        <v>7.0023611302808403E-3</v>
      </c>
      <c r="G40" s="3" t="s">
        <v>1071</v>
      </c>
      <c r="H40" s="3">
        <v>93</v>
      </c>
      <c r="I40" s="3">
        <v>2654</v>
      </c>
      <c r="J40" s="3">
        <v>17911</v>
      </c>
      <c r="K40" s="3">
        <v>1.7415951576439701</v>
      </c>
      <c r="L40" s="3">
        <v>0.99999966335993895</v>
      </c>
      <c r="M40" s="3">
        <v>0.31761433931410099</v>
      </c>
      <c r="N40" s="3">
        <v>11.453747481832</v>
      </c>
    </row>
    <row r="41" spans="1:14" x14ac:dyDescent="0.4">
      <c r="A41" s="3" t="s">
        <v>14</v>
      </c>
      <c r="B41" s="3" t="s">
        <v>368</v>
      </c>
      <c r="C41" s="3" t="s">
        <v>369</v>
      </c>
      <c r="D41" s="3">
        <v>12</v>
      </c>
      <c r="E41" s="3">
        <v>11.881188118811799</v>
      </c>
      <c r="F41" s="3">
        <v>7.5442676450771604E-3</v>
      </c>
      <c r="G41" s="3" t="s">
        <v>1038</v>
      </c>
      <c r="H41" s="3">
        <v>93</v>
      </c>
      <c r="I41" s="3">
        <v>922</v>
      </c>
      <c r="J41" s="3">
        <v>17911</v>
      </c>
      <c r="K41" s="3">
        <v>2.5066125533552501</v>
      </c>
      <c r="L41" s="3">
        <v>0.99999989423607705</v>
      </c>
      <c r="M41" s="3">
        <v>0.33071908845390302</v>
      </c>
      <c r="N41" s="3">
        <v>12.286545672974899</v>
      </c>
    </row>
    <row r="42" spans="1:14" x14ac:dyDescent="0.4">
      <c r="A42" s="3" t="s">
        <v>14</v>
      </c>
      <c r="B42" s="3" t="s">
        <v>1072</v>
      </c>
      <c r="C42" s="3" t="s">
        <v>1073</v>
      </c>
      <c r="D42" s="3">
        <v>4</v>
      </c>
      <c r="E42" s="3">
        <v>3.9603960396039599</v>
      </c>
      <c r="F42" s="3">
        <v>7.5569944627524501E-3</v>
      </c>
      <c r="G42" s="3" t="s">
        <v>1019</v>
      </c>
      <c r="H42" s="3">
        <v>93</v>
      </c>
      <c r="I42" s="3">
        <v>78</v>
      </c>
      <c r="J42" s="3">
        <v>17911</v>
      </c>
      <c r="K42" s="3">
        <v>9.8764819409980706</v>
      </c>
      <c r="L42" s="3">
        <v>0.99999989707397596</v>
      </c>
      <c r="M42" s="3">
        <v>0.32458020405917898</v>
      </c>
      <c r="N42" s="3">
        <v>12.3060151705272</v>
      </c>
    </row>
    <row r="43" spans="1:14" x14ac:dyDescent="0.4">
      <c r="A43" s="3" t="s">
        <v>14</v>
      </c>
      <c r="B43" s="3" t="s">
        <v>393</v>
      </c>
      <c r="C43" s="3" t="s">
        <v>394</v>
      </c>
      <c r="D43" s="3">
        <v>10</v>
      </c>
      <c r="E43" s="3">
        <v>9.9009900990098991</v>
      </c>
      <c r="F43" s="3">
        <v>8.2563460239115302E-3</v>
      </c>
      <c r="G43" s="3" t="s">
        <v>1074</v>
      </c>
      <c r="H43" s="3">
        <v>93</v>
      </c>
      <c r="I43" s="3">
        <v>681</v>
      </c>
      <c r="J43" s="3">
        <v>17911</v>
      </c>
      <c r="K43" s="3">
        <v>2.8280675161448201</v>
      </c>
      <c r="L43" s="3">
        <v>0.99999997692235998</v>
      </c>
      <c r="M43" s="3">
        <v>0.342082825583095</v>
      </c>
      <c r="N43" s="3">
        <v>13.3696460787849</v>
      </c>
    </row>
    <row r="44" spans="1:14" x14ac:dyDescent="0.4">
      <c r="A44" s="3" t="s">
        <v>14</v>
      </c>
      <c r="B44" s="3" t="s">
        <v>1075</v>
      </c>
      <c r="C44" s="3" t="s">
        <v>1076</v>
      </c>
      <c r="D44" s="3">
        <v>8</v>
      </c>
      <c r="E44" s="3">
        <v>7.9207920792079198</v>
      </c>
      <c r="F44" s="3">
        <v>8.9547392578245601E-3</v>
      </c>
      <c r="G44" s="3" t="s">
        <v>1077</v>
      </c>
      <c r="H44" s="3">
        <v>93</v>
      </c>
      <c r="I44" s="3">
        <v>455</v>
      </c>
      <c r="J44" s="3">
        <v>17911</v>
      </c>
      <c r="K44" s="3">
        <v>3.3862223797707598</v>
      </c>
      <c r="L44" s="3">
        <v>0.99999999482047097</v>
      </c>
      <c r="M44" s="3">
        <v>0.35833392958181998</v>
      </c>
      <c r="N44" s="3">
        <v>14.419680443652499</v>
      </c>
    </row>
    <row r="45" spans="1:14" x14ac:dyDescent="0.4">
      <c r="A45" s="3" t="s">
        <v>14</v>
      </c>
      <c r="B45" s="3" t="s">
        <v>1078</v>
      </c>
      <c r="C45" s="3" t="s">
        <v>1079</v>
      </c>
      <c r="D45" s="3">
        <v>4</v>
      </c>
      <c r="E45" s="3">
        <v>3.9603960396039599</v>
      </c>
      <c r="F45" s="3">
        <v>9.8716941526066707E-3</v>
      </c>
      <c r="G45" s="3" t="s">
        <v>1067</v>
      </c>
      <c r="H45" s="3">
        <v>93</v>
      </c>
      <c r="I45" s="3">
        <v>86</v>
      </c>
      <c r="J45" s="3">
        <v>17911</v>
      </c>
      <c r="K45" s="3">
        <v>8.9577394348587092</v>
      </c>
      <c r="L45" s="3">
        <v>0.99999999927285399</v>
      </c>
      <c r="M45" s="3">
        <v>0.38011721622404898</v>
      </c>
      <c r="N45" s="3">
        <v>15.7801212496696</v>
      </c>
    </row>
    <row r="46" spans="1:14" x14ac:dyDescent="0.4">
      <c r="A46" s="3" t="s">
        <v>14</v>
      </c>
      <c r="B46" s="3" t="s">
        <v>894</v>
      </c>
      <c r="C46" s="3" t="s">
        <v>895</v>
      </c>
      <c r="D46" s="3">
        <v>15</v>
      </c>
      <c r="E46" s="3">
        <v>14.851485148514801</v>
      </c>
      <c r="F46" s="3">
        <v>1.0489052015290899E-2</v>
      </c>
      <c r="G46" s="3" t="s">
        <v>1080</v>
      </c>
      <c r="H46" s="3">
        <v>93</v>
      </c>
      <c r="I46" s="3">
        <v>1379</v>
      </c>
      <c r="J46" s="3">
        <v>17911</v>
      </c>
      <c r="K46" s="3">
        <v>2.0949028047439699</v>
      </c>
      <c r="L46" s="3">
        <v>0.99999999980631304</v>
      </c>
      <c r="M46" s="3">
        <v>0.39164401653655301</v>
      </c>
      <c r="N46" s="3">
        <v>16.6845583587397</v>
      </c>
    </row>
    <row r="47" spans="1:14" x14ac:dyDescent="0.4">
      <c r="A47" s="3" t="s">
        <v>14</v>
      </c>
      <c r="B47" s="3" t="s">
        <v>1081</v>
      </c>
      <c r="C47" s="3" t="s">
        <v>1082</v>
      </c>
      <c r="D47" s="3">
        <v>13</v>
      </c>
      <c r="E47" s="3">
        <v>12.871287128712799</v>
      </c>
      <c r="F47" s="3">
        <v>1.05318713461168E-2</v>
      </c>
      <c r="G47" s="3" t="s">
        <v>1083</v>
      </c>
      <c r="H47" s="3">
        <v>93</v>
      </c>
      <c r="I47" s="3">
        <v>1101</v>
      </c>
      <c r="J47" s="3">
        <v>17911</v>
      </c>
      <c r="K47" s="3">
        <v>2.2740128719736701</v>
      </c>
      <c r="L47" s="3">
        <v>0.99999999982329901</v>
      </c>
      <c r="M47" s="3">
        <v>0.38626138121574799</v>
      </c>
      <c r="N47" s="3">
        <v>16.746948616573601</v>
      </c>
    </row>
    <row r="48" spans="1:14" x14ac:dyDescent="0.4">
      <c r="A48" s="3" t="s">
        <v>14</v>
      </c>
      <c r="B48" s="3" t="s">
        <v>853</v>
      </c>
      <c r="C48" s="3" t="s">
        <v>854</v>
      </c>
      <c r="D48" s="3">
        <v>16</v>
      </c>
      <c r="E48" s="3">
        <v>15.841584158415801</v>
      </c>
      <c r="F48" s="3">
        <v>1.07028732696444E-2</v>
      </c>
      <c r="G48" s="3" t="s">
        <v>1084</v>
      </c>
      <c r="H48" s="3">
        <v>93</v>
      </c>
      <c r="I48" s="3">
        <v>1526</v>
      </c>
      <c r="J48" s="3">
        <v>17911</v>
      </c>
      <c r="K48" s="3">
        <v>2.0193069237165102</v>
      </c>
      <c r="L48" s="3">
        <v>0.99999999987752897</v>
      </c>
      <c r="M48" s="3">
        <v>0.38467145468035002</v>
      </c>
      <c r="N48" s="3">
        <v>16.995669701779001</v>
      </c>
    </row>
    <row r="49" spans="1:14" x14ac:dyDescent="0.4">
      <c r="A49" s="3" t="s">
        <v>14</v>
      </c>
      <c r="B49" s="3" t="s">
        <v>172</v>
      </c>
      <c r="C49" s="3" t="s">
        <v>173</v>
      </c>
      <c r="D49" s="3">
        <v>15</v>
      </c>
      <c r="E49" s="3">
        <v>14.851485148514801</v>
      </c>
      <c r="F49" s="3">
        <v>1.13312502207324E-2</v>
      </c>
      <c r="G49" s="3" t="s">
        <v>1085</v>
      </c>
      <c r="H49" s="3">
        <v>93</v>
      </c>
      <c r="I49" s="3">
        <v>1392</v>
      </c>
      <c r="J49" s="3">
        <v>17911</v>
      </c>
      <c r="K49" s="3">
        <v>2.0753383388950599</v>
      </c>
      <c r="L49" s="3">
        <v>0.99999999996817501</v>
      </c>
      <c r="M49" s="3">
        <v>0.39562354705314401</v>
      </c>
      <c r="N49" s="3">
        <v>17.903639180137699</v>
      </c>
    </row>
    <row r="50" spans="1:14" x14ac:dyDescent="0.4">
      <c r="A50" s="3" t="s">
        <v>14</v>
      </c>
      <c r="B50" s="3" t="s">
        <v>1086</v>
      </c>
      <c r="C50" s="3" t="s">
        <v>1087</v>
      </c>
      <c r="D50" s="3">
        <v>12</v>
      </c>
      <c r="E50" s="3">
        <v>11.881188118811799</v>
      </c>
      <c r="F50" s="3">
        <v>1.16954344861755E-2</v>
      </c>
      <c r="G50" s="3" t="s">
        <v>1088</v>
      </c>
      <c r="H50" s="3">
        <v>93</v>
      </c>
      <c r="I50" s="3">
        <v>981</v>
      </c>
      <c r="J50" s="3">
        <v>17911</v>
      </c>
      <c r="K50" s="3">
        <v>2.3558580776692599</v>
      </c>
      <c r="L50" s="3">
        <v>0.99999999998543199</v>
      </c>
      <c r="M50" s="3">
        <v>0.39904120103591201</v>
      </c>
      <c r="N50" s="3">
        <v>18.425572890091999</v>
      </c>
    </row>
    <row r="51" spans="1:14" x14ac:dyDescent="0.4">
      <c r="A51" s="3" t="s">
        <v>14</v>
      </c>
      <c r="B51" s="3" t="s">
        <v>1089</v>
      </c>
      <c r="C51" s="3" t="s">
        <v>1090</v>
      </c>
      <c r="D51" s="3">
        <v>4</v>
      </c>
      <c r="E51" s="3">
        <v>3.9603960396039599</v>
      </c>
      <c r="F51" s="3">
        <v>1.29183790646885E-2</v>
      </c>
      <c r="G51" s="3" t="s">
        <v>1091</v>
      </c>
      <c r="H51" s="3">
        <v>93</v>
      </c>
      <c r="I51" s="3">
        <v>95</v>
      </c>
      <c r="J51" s="3">
        <v>17911</v>
      </c>
      <c r="K51" s="3">
        <v>8.1091114883984101</v>
      </c>
      <c r="L51" s="3">
        <v>0.99999999999894595</v>
      </c>
      <c r="M51" s="3">
        <v>0.42395416286350701</v>
      </c>
      <c r="N51" s="3">
        <v>20.1554610413008</v>
      </c>
    </row>
    <row r="52" spans="1:14" x14ac:dyDescent="0.4">
      <c r="A52" s="3" t="s">
        <v>14</v>
      </c>
      <c r="B52" s="3" t="s">
        <v>1092</v>
      </c>
      <c r="C52" s="3" t="s">
        <v>1093</v>
      </c>
      <c r="D52" s="3">
        <v>8</v>
      </c>
      <c r="E52" s="3">
        <v>7.9207920792079198</v>
      </c>
      <c r="F52" s="3">
        <v>1.3211330518873601E-2</v>
      </c>
      <c r="G52" s="3" t="s">
        <v>1094</v>
      </c>
      <c r="H52" s="3">
        <v>93</v>
      </c>
      <c r="I52" s="3">
        <v>491</v>
      </c>
      <c r="J52" s="3">
        <v>17911</v>
      </c>
      <c r="K52" s="3">
        <v>3.13794538247596</v>
      </c>
      <c r="L52" s="3">
        <v>0.99999999999943801</v>
      </c>
      <c r="M52" s="3">
        <v>0.42483458317152101</v>
      </c>
      <c r="N52" s="3">
        <v>20.564686092665902</v>
      </c>
    </row>
    <row r="53" spans="1:14" x14ac:dyDescent="0.4">
      <c r="A53" s="3" t="s">
        <v>14</v>
      </c>
      <c r="B53" s="3" t="s">
        <v>233</v>
      </c>
      <c r="C53" s="3" t="s">
        <v>234</v>
      </c>
      <c r="D53" s="3">
        <v>12</v>
      </c>
      <c r="E53" s="3">
        <v>11.881188118811799</v>
      </c>
      <c r="F53" s="3">
        <v>1.3721502516327399E-2</v>
      </c>
      <c r="G53" s="3" t="s">
        <v>1095</v>
      </c>
      <c r="H53" s="3">
        <v>93</v>
      </c>
      <c r="I53" s="3">
        <v>1004</v>
      </c>
      <c r="J53" s="3">
        <v>17911</v>
      </c>
      <c r="K53" s="3">
        <v>2.3018892173242498</v>
      </c>
      <c r="L53" s="3">
        <v>0.99999999999981204</v>
      </c>
      <c r="M53" s="3">
        <v>0.43081757320853298</v>
      </c>
      <c r="N53" s="3">
        <v>21.272633740437499</v>
      </c>
    </row>
    <row r="54" spans="1:14" x14ac:dyDescent="0.4">
      <c r="A54" s="3" t="s">
        <v>14</v>
      </c>
      <c r="B54" s="3" t="s">
        <v>400</v>
      </c>
      <c r="C54" s="3" t="s">
        <v>401</v>
      </c>
      <c r="D54" s="3">
        <v>12</v>
      </c>
      <c r="E54" s="3">
        <v>11.881188118811799</v>
      </c>
      <c r="F54" s="3">
        <v>1.3909587158819001E-2</v>
      </c>
      <c r="G54" s="3" t="s">
        <v>1038</v>
      </c>
      <c r="H54" s="3">
        <v>93</v>
      </c>
      <c r="I54" s="3">
        <v>1006</v>
      </c>
      <c r="J54" s="3">
        <v>17911</v>
      </c>
      <c r="K54" s="3">
        <v>2.2973128968126701</v>
      </c>
      <c r="L54" s="3">
        <v>0.99999999999987399</v>
      </c>
      <c r="M54" s="3">
        <v>0.42910705113071601</v>
      </c>
      <c r="N54" s="3">
        <v>21.5321290119394</v>
      </c>
    </row>
    <row r="55" spans="1:14" x14ac:dyDescent="0.4">
      <c r="A55" s="3" t="s">
        <v>14</v>
      </c>
      <c r="B55" s="3" t="s">
        <v>263</v>
      </c>
      <c r="C55" s="3" t="s">
        <v>264</v>
      </c>
      <c r="D55" s="3">
        <v>17</v>
      </c>
      <c r="E55" s="3">
        <v>16.8316831683168</v>
      </c>
      <c r="F55" s="3">
        <v>1.39160077316434E-2</v>
      </c>
      <c r="G55" s="3" t="s">
        <v>1096</v>
      </c>
      <c r="H55" s="3">
        <v>93</v>
      </c>
      <c r="I55" s="3">
        <v>1722</v>
      </c>
      <c r="J55" s="3">
        <v>17911</v>
      </c>
      <c r="K55" s="3">
        <v>1.90130880571478</v>
      </c>
      <c r="L55" s="3">
        <v>0.99999999999987599</v>
      </c>
      <c r="M55" s="3">
        <v>0.42329746883861702</v>
      </c>
      <c r="N55" s="3">
        <v>21.540973060490501</v>
      </c>
    </row>
    <row r="56" spans="1:14" x14ac:dyDescent="0.4">
      <c r="A56" s="3" t="s">
        <v>14</v>
      </c>
      <c r="B56" s="3" t="s">
        <v>1097</v>
      </c>
      <c r="C56" s="3" t="s">
        <v>1098</v>
      </c>
      <c r="D56" s="3">
        <v>6</v>
      </c>
      <c r="E56" s="3">
        <v>5.9405940594059397</v>
      </c>
      <c r="F56" s="3">
        <v>1.42931217971784E-2</v>
      </c>
      <c r="G56" s="3" t="s">
        <v>1099</v>
      </c>
      <c r="H56" s="3">
        <v>93</v>
      </c>
      <c r="I56" s="3">
        <v>278</v>
      </c>
      <c r="J56" s="3">
        <v>17911</v>
      </c>
      <c r="K56" s="3">
        <v>4.1566488744488197</v>
      </c>
      <c r="L56" s="3">
        <v>0.99999999999994504</v>
      </c>
      <c r="M56" s="3">
        <v>0.42602637919846298</v>
      </c>
      <c r="N56" s="3">
        <v>22.058786104092501</v>
      </c>
    </row>
    <row r="57" spans="1:14" x14ac:dyDescent="0.4">
      <c r="A57" s="3" t="s">
        <v>14</v>
      </c>
      <c r="B57" s="3" t="s">
        <v>835</v>
      </c>
      <c r="C57" s="3" t="s">
        <v>836</v>
      </c>
      <c r="D57" s="3">
        <v>11</v>
      </c>
      <c r="E57" s="3">
        <v>10.8910891089108</v>
      </c>
      <c r="F57" s="3">
        <v>1.45363728343476E-2</v>
      </c>
      <c r="G57" s="3" t="s">
        <v>1100</v>
      </c>
      <c r="H57" s="3">
        <v>93</v>
      </c>
      <c r="I57" s="3">
        <v>878</v>
      </c>
      <c r="J57" s="3">
        <v>17911</v>
      </c>
      <c r="K57" s="3">
        <v>2.41287628285203</v>
      </c>
      <c r="L57" s="3">
        <v>0.99999999999996703</v>
      </c>
      <c r="M57" s="3">
        <v>0.425701474195121</v>
      </c>
      <c r="N57" s="3">
        <v>22.391082402295002</v>
      </c>
    </row>
    <row r="58" spans="1:14" x14ac:dyDescent="0.4">
      <c r="A58" s="3" t="s">
        <v>14</v>
      </c>
      <c r="B58" s="3" t="s">
        <v>1101</v>
      </c>
      <c r="C58" s="3" t="s">
        <v>1102</v>
      </c>
      <c r="D58" s="3">
        <v>3</v>
      </c>
      <c r="E58" s="3">
        <v>2.9702970297029698</v>
      </c>
      <c r="F58" s="3">
        <v>1.54671214993496E-2</v>
      </c>
      <c r="G58" s="3" t="s">
        <v>1103</v>
      </c>
      <c r="H58" s="3">
        <v>93</v>
      </c>
      <c r="I58" s="3">
        <v>37</v>
      </c>
      <c r="J58" s="3">
        <v>17911</v>
      </c>
      <c r="K58" s="3">
        <v>15.615518744551</v>
      </c>
      <c r="L58" s="3">
        <v>0.999999999999995</v>
      </c>
      <c r="M58" s="3">
        <v>0.44012242652667799</v>
      </c>
      <c r="N58" s="3">
        <v>23.650259173654799</v>
      </c>
    </row>
    <row r="59" spans="1:14" x14ac:dyDescent="0.4">
      <c r="A59" s="3" t="s">
        <v>14</v>
      </c>
      <c r="B59" s="3" t="s">
        <v>1104</v>
      </c>
      <c r="C59" s="3" t="s">
        <v>1105</v>
      </c>
      <c r="D59" s="3">
        <v>13</v>
      </c>
      <c r="E59" s="3">
        <v>12.871287128712799</v>
      </c>
      <c r="F59" s="3">
        <v>1.62024968493296E-2</v>
      </c>
      <c r="G59" s="3" t="s">
        <v>1106</v>
      </c>
      <c r="H59" s="3">
        <v>93</v>
      </c>
      <c r="I59" s="3">
        <v>1168</v>
      </c>
      <c r="J59" s="3">
        <v>17911</v>
      </c>
      <c r="K59" s="3">
        <v>2.1435686404477798</v>
      </c>
      <c r="L59" s="3">
        <v>0.999999999999999</v>
      </c>
      <c r="M59" s="3">
        <v>0.44973818925756098</v>
      </c>
      <c r="N59" s="3">
        <v>24.631483155922002</v>
      </c>
    </row>
    <row r="60" spans="1:14" x14ac:dyDescent="0.4">
      <c r="A60" s="3" t="s">
        <v>14</v>
      </c>
      <c r="B60" s="3" t="s">
        <v>1107</v>
      </c>
      <c r="C60" s="3" t="s">
        <v>1108</v>
      </c>
      <c r="D60" s="3">
        <v>5</v>
      </c>
      <c r="E60" s="3">
        <v>4.9504950495049496</v>
      </c>
      <c r="F60" s="3">
        <v>1.6336602559998002E-2</v>
      </c>
      <c r="G60" s="3" t="s">
        <v>1022</v>
      </c>
      <c r="H60" s="3">
        <v>93</v>
      </c>
      <c r="I60" s="3">
        <v>189</v>
      </c>
      <c r="J60" s="3">
        <v>17911</v>
      </c>
      <c r="K60" s="3">
        <v>5.0950105251180497</v>
      </c>
      <c r="L60" s="3">
        <v>0.999999999999999</v>
      </c>
      <c r="M60" s="3">
        <v>0.44685607511443398</v>
      </c>
      <c r="N60" s="3">
        <v>24.809136770926202</v>
      </c>
    </row>
    <row r="61" spans="1:14" x14ac:dyDescent="0.4">
      <c r="A61" s="3" t="s">
        <v>14</v>
      </c>
      <c r="B61" s="3" t="s">
        <v>1109</v>
      </c>
      <c r="C61" s="3" t="s">
        <v>1110</v>
      </c>
      <c r="D61" s="3">
        <v>3</v>
      </c>
      <c r="E61" s="3">
        <v>2.9702970297029698</v>
      </c>
      <c r="F61" s="3">
        <v>1.7095367576277401E-2</v>
      </c>
      <c r="G61" s="3" t="s">
        <v>1111</v>
      </c>
      <c r="H61" s="3">
        <v>93</v>
      </c>
      <c r="I61" s="3">
        <v>39</v>
      </c>
      <c r="J61" s="3">
        <v>17911</v>
      </c>
      <c r="K61" s="3">
        <v>14.8147229114971</v>
      </c>
      <c r="L61" s="3">
        <v>0.999999999999999</v>
      </c>
      <c r="M61" s="3">
        <v>0.45640262590179398</v>
      </c>
      <c r="N61" s="3">
        <v>25.806885487807602</v>
      </c>
    </row>
    <row r="62" spans="1:14" x14ac:dyDescent="0.4">
      <c r="A62" s="3" t="s">
        <v>14</v>
      </c>
      <c r="B62" s="3" t="s">
        <v>1112</v>
      </c>
      <c r="C62" s="3" t="s">
        <v>1113</v>
      </c>
      <c r="D62" s="3">
        <v>12</v>
      </c>
      <c r="E62" s="3">
        <v>11.881188118811799</v>
      </c>
      <c r="F62" s="3">
        <v>1.76426867145386E-2</v>
      </c>
      <c r="G62" s="3" t="s">
        <v>1114</v>
      </c>
      <c r="H62" s="3">
        <v>93</v>
      </c>
      <c r="I62" s="3">
        <v>1042</v>
      </c>
      <c r="J62" s="3">
        <v>17911</v>
      </c>
      <c r="K62" s="3">
        <v>2.21794316141415</v>
      </c>
      <c r="L62" s="3">
        <v>1</v>
      </c>
      <c r="M62" s="3">
        <v>0.46147470151238901</v>
      </c>
      <c r="N62" s="3">
        <v>26.518831362985399</v>
      </c>
    </row>
    <row r="63" spans="1:14" x14ac:dyDescent="0.4">
      <c r="A63" s="3" t="s">
        <v>14</v>
      </c>
      <c r="B63" s="3" t="s">
        <v>1115</v>
      </c>
      <c r="C63" s="3" t="s">
        <v>1116</v>
      </c>
      <c r="D63" s="3">
        <v>4</v>
      </c>
      <c r="E63" s="3">
        <v>3.9603960396039599</v>
      </c>
      <c r="F63" s="3">
        <v>1.9526751568507899E-2</v>
      </c>
      <c r="G63" s="3" t="s">
        <v>1091</v>
      </c>
      <c r="H63" s="3">
        <v>93</v>
      </c>
      <c r="I63" s="3">
        <v>111</v>
      </c>
      <c r="J63" s="3">
        <v>17911</v>
      </c>
      <c r="K63" s="3">
        <v>6.9402305531337696</v>
      </c>
      <c r="L63" s="3">
        <v>1</v>
      </c>
      <c r="M63" s="3">
        <v>0.49064599353491001</v>
      </c>
      <c r="N63" s="3">
        <v>28.920693302916298</v>
      </c>
    </row>
    <row r="64" spans="1:14" x14ac:dyDescent="0.4">
      <c r="A64" s="3" t="s">
        <v>14</v>
      </c>
      <c r="B64" s="3" t="s">
        <v>41</v>
      </c>
      <c r="C64" s="3" t="s">
        <v>42</v>
      </c>
      <c r="D64" s="3">
        <v>21</v>
      </c>
      <c r="E64" s="3">
        <v>20.7920792079207</v>
      </c>
      <c r="F64" s="3">
        <v>1.9725933168490799E-2</v>
      </c>
      <c r="G64" s="3" t="s">
        <v>1117</v>
      </c>
      <c r="H64" s="3">
        <v>93</v>
      </c>
      <c r="I64" s="3">
        <v>2418</v>
      </c>
      <c r="J64" s="3">
        <v>17911</v>
      </c>
      <c r="K64" s="3">
        <v>1.6726300061367601</v>
      </c>
      <c r="L64" s="3">
        <v>1</v>
      </c>
      <c r="M64" s="3">
        <v>0.48867194487916998</v>
      </c>
      <c r="N64" s="3">
        <v>29.170246154617701</v>
      </c>
    </row>
    <row r="65" spans="1:14" x14ac:dyDescent="0.4">
      <c r="A65" s="3" t="s">
        <v>14</v>
      </c>
      <c r="B65" s="3" t="s">
        <v>308</v>
      </c>
      <c r="C65" s="3" t="s">
        <v>309</v>
      </c>
      <c r="D65" s="3">
        <v>9</v>
      </c>
      <c r="E65" s="3">
        <v>8.9108910891089099</v>
      </c>
      <c r="F65" s="3">
        <v>2.0474581333983999E-2</v>
      </c>
      <c r="G65" s="3" t="s">
        <v>1057</v>
      </c>
      <c r="H65" s="3">
        <v>93</v>
      </c>
      <c r="I65" s="3">
        <v>662</v>
      </c>
      <c r="J65" s="3">
        <v>17911</v>
      </c>
      <c r="K65" s="3">
        <v>2.6183120553552199</v>
      </c>
      <c r="L65" s="3">
        <v>1</v>
      </c>
      <c r="M65" s="3">
        <v>0.49620363711138699</v>
      </c>
      <c r="N65" s="3">
        <v>30.100857554291</v>
      </c>
    </row>
    <row r="66" spans="1:14" x14ac:dyDescent="0.4">
      <c r="A66" s="3" t="s">
        <v>14</v>
      </c>
      <c r="B66" s="3" t="s">
        <v>693</v>
      </c>
      <c r="C66" s="3" t="s">
        <v>694</v>
      </c>
      <c r="D66" s="3">
        <v>5</v>
      </c>
      <c r="E66" s="3">
        <v>4.9504950495049496</v>
      </c>
      <c r="F66" s="3">
        <v>2.0650577731225101E-2</v>
      </c>
      <c r="G66" s="3" t="s">
        <v>1118</v>
      </c>
      <c r="H66" s="3">
        <v>93</v>
      </c>
      <c r="I66" s="3">
        <v>203</v>
      </c>
      <c r="J66" s="3">
        <v>17911</v>
      </c>
      <c r="K66" s="3">
        <v>4.7436304889030101</v>
      </c>
      <c r="L66" s="3">
        <v>1</v>
      </c>
      <c r="M66" s="3">
        <v>0.49383833639400398</v>
      </c>
      <c r="N66" s="3">
        <v>30.317952098083801</v>
      </c>
    </row>
    <row r="67" spans="1:14" x14ac:dyDescent="0.4">
      <c r="A67" s="3" t="s">
        <v>14</v>
      </c>
      <c r="B67" s="3" t="s">
        <v>257</v>
      </c>
      <c r="C67" s="3" t="s">
        <v>258</v>
      </c>
      <c r="D67" s="3">
        <v>7</v>
      </c>
      <c r="E67" s="3">
        <v>6.9306930693069297</v>
      </c>
      <c r="F67" s="3">
        <v>2.1335540437806898E-2</v>
      </c>
      <c r="G67" s="3" t="s">
        <v>1119</v>
      </c>
      <c r="H67" s="3">
        <v>93</v>
      </c>
      <c r="I67" s="3">
        <v>421</v>
      </c>
      <c r="J67" s="3">
        <v>17911</v>
      </c>
      <c r="K67" s="3">
        <v>3.2022322682808402</v>
      </c>
      <c r="L67" s="3">
        <v>1</v>
      </c>
      <c r="M67" s="3">
        <v>0.499959776871016</v>
      </c>
      <c r="N67" s="3">
        <v>31.156832356201502</v>
      </c>
    </row>
    <row r="68" spans="1:14" x14ac:dyDescent="0.4">
      <c r="A68" s="3" t="s">
        <v>14</v>
      </c>
      <c r="B68" s="3" t="s">
        <v>1120</v>
      </c>
      <c r="C68" s="3" t="s">
        <v>1121</v>
      </c>
      <c r="D68" s="3">
        <v>4</v>
      </c>
      <c r="E68" s="3">
        <v>3.9603960396039599</v>
      </c>
      <c r="F68" s="3">
        <v>2.34124035534281E-2</v>
      </c>
      <c r="G68" s="3" t="s">
        <v>1019</v>
      </c>
      <c r="H68" s="3">
        <v>93</v>
      </c>
      <c r="I68" s="3">
        <v>119</v>
      </c>
      <c r="J68" s="3">
        <v>17911</v>
      </c>
      <c r="K68" s="3">
        <v>6.4736604319147002</v>
      </c>
      <c r="L68" s="3">
        <v>1</v>
      </c>
      <c r="M68" s="3">
        <v>0.52762108507419703</v>
      </c>
      <c r="N68" s="3">
        <v>33.642597738334999</v>
      </c>
    </row>
    <row r="69" spans="1:14" x14ac:dyDescent="0.4">
      <c r="A69" s="3" t="s">
        <v>14</v>
      </c>
      <c r="B69" s="3" t="s">
        <v>1122</v>
      </c>
      <c r="C69" s="3" t="s">
        <v>1123</v>
      </c>
      <c r="D69" s="3">
        <v>7</v>
      </c>
      <c r="E69" s="3">
        <v>6.9306930693069297</v>
      </c>
      <c r="F69" s="3">
        <v>2.4087473901455901E-2</v>
      </c>
      <c r="G69" s="3" t="s">
        <v>1124</v>
      </c>
      <c r="H69" s="3">
        <v>93</v>
      </c>
      <c r="I69" s="3">
        <v>433</v>
      </c>
      <c r="J69" s="3">
        <v>17911</v>
      </c>
      <c r="K69" s="3">
        <v>3.11348680126151</v>
      </c>
      <c r="L69" s="3">
        <v>1</v>
      </c>
      <c r="M69" s="3">
        <v>0.53257356091720898</v>
      </c>
      <c r="N69" s="3">
        <v>34.432195390671303</v>
      </c>
    </row>
    <row r="70" spans="1:14" x14ac:dyDescent="0.4">
      <c r="A70" s="3" t="s">
        <v>14</v>
      </c>
      <c r="B70" s="3" t="s">
        <v>1125</v>
      </c>
      <c r="C70" s="3" t="s">
        <v>1126</v>
      </c>
      <c r="D70" s="3">
        <v>5</v>
      </c>
      <c r="E70" s="3">
        <v>4.9504950495049496</v>
      </c>
      <c r="F70" s="3">
        <v>2.41237232921876E-2</v>
      </c>
      <c r="G70" s="3" t="s">
        <v>1127</v>
      </c>
      <c r="H70" s="3">
        <v>93</v>
      </c>
      <c r="I70" s="3">
        <v>213</v>
      </c>
      <c r="J70" s="3">
        <v>17911</v>
      </c>
      <c r="K70" s="3">
        <v>4.5209248321470001</v>
      </c>
      <c r="L70" s="3">
        <v>1</v>
      </c>
      <c r="M70" s="3">
        <v>0.52793243568459802</v>
      </c>
      <c r="N70" s="3">
        <v>34.474343119389097</v>
      </c>
    </row>
    <row r="71" spans="1:14" x14ac:dyDescent="0.4">
      <c r="A71" s="3" t="s">
        <v>14</v>
      </c>
      <c r="B71" s="3" t="s">
        <v>158</v>
      </c>
      <c r="C71" s="3" t="s">
        <v>159</v>
      </c>
      <c r="D71" s="3">
        <v>20</v>
      </c>
      <c r="E71" s="3">
        <v>19.801980198019798</v>
      </c>
      <c r="F71" s="3">
        <v>2.43524287556851E-2</v>
      </c>
      <c r="G71" s="3" t="s">
        <v>1128</v>
      </c>
      <c r="H71" s="3">
        <v>93</v>
      </c>
      <c r="I71" s="3">
        <v>2310</v>
      </c>
      <c r="J71" s="3">
        <v>17911</v>
      </c>
      <c r="K71" s="3">
        <v>1.6674579900386299</v>
      </c>
      <c r="L71" s="3">
        <v>1</v>
      </c>
      <c r="M71" s="3">
        <v>0.52621978219202403</v>
      </c>
      <c r="N71" s="3">
        <v>34.739674460701103</v>
      </c>
    </row>
    <row r="72" spans="1:14" x14ac:dyDescent="0.4">
      <c r="A72" s="3" t="s">
        <v>14</v>
      </c>
      <c r="B72" s="3" t="s">
        <v>1129</v>
      </c>
      <c r="C72" s="3" t="s">
        <v>1130</v>
      </c>
      <c r="D72" s="3">
        <v>24</v>
      </c>
      <c r="E72" s="3">
        <v>23.762376237623702</v>
      </c>
      <c r="F72" s="3">
        <v>2.53046379728647E-2</v>
      </c>
      <c r="G72" s="3" t="s">
        <v>1131</v>
      </c>
      <c r="H72" s="3">
        <v>93</v>
      </c>
      <c r="I72" s="3">
        <v>2972</v>
      </c>
      <c r="J72" s="3">
        <v>17911</v>
      </c>
      <c r="K72" s="3">
        <v>1.55524681978031</v>
      </c>
      <c r="L72" s="3">
        <v>1</v>
      </c>
      <c r="M72" s="3">
        <v>0.53497321284084798</v>
      </c>
      <c r="N72" s="3">
        <v>35.833531480217303</v>
      </c>
    </row>
    <row r="73" spans="1:14" x14ac:dyDescent="0.4">
      <c r="A73" s="3" t="s">
        <v>14</v>
      </c>
      <c r="B73" s="3" t="s">
        <v>1132</v>
      </c>
      <c r="C73" s="3" t="s">
        <v>1133</v>
      </c>
      <c r="D73" s="3">
        <v>21</v>
      </c>
      <c r="E73" s="3">
        <v>20.7920792079207</v>
      </c>
      <c r="F73" s="3">
        <v>2.55556589675137E-2</v>
      </c>
      <c r="G73" s="3" t="s">
        <v>1134</v>
      </c>
      <c r="H73" s="3">
        <v>93</v>
      </c>
      <c r="I73" s="3">
        <v>2483</v>
      </c>
      <c r="J73" s="3">
        <v>17911</v>
      </c>
      <c r="K73" s="3">
        <v>1.62884388032167</v>
      </c>
      <c r="L73" s="3">
        <v>1</v>
      </c>
      <c r="M73" s="3">
        <v>0.53355432239786005</v>
      </c>
      <c r="N73" s="3">
        <v>36.119002889352103</v>
      </c>
    </row>
    <row r="74" spans="1:14" x14ac:dyDescent="0.4">
      <c r="A74" s="3" t="s">
        <v>14</v>
      </c>
      <c r="B74" s="3" t="s">
        <v>1135</v>
      </c>
      <c r="C74" s="3" t="s">
        <v>1136</v>
      </c>
      <c r="D74" s="3">
        <v>5</v>
      </c>
      <c r="E74" s="3">
        <v>4.9504950495049496</v>
      </c>
      <c r="F74" s="3">
        <v>2.5606351492816998E-2</v>
      </c>
      <c r="G74" s="3" t="s">
        <v>1137</v>
      </c>
      <c r="H74" s="3">
        <v>93</v>
      </c>
      <c r="I74" s="3">
        <v>217</v>
      </c>
      <c r="J74" s="3">
        <v>17911</v>
      </c>
      <c r="K74" s="3">
        <v>4.4375898121995903</v>
      </c>
      <c r="L74" s="3">
        <v>1</v>
      </c>
      <c r="M74" s="3">
        <v>0.52936784450998098</v>
      </c>
      <c r="N74" s="3">
        <v>36.176507093618802</v>
      </c>
    </row>
    <row r="75" spans="1:14" x14ac:dyDescent="0.4">
      <c r="A75" s="3" t="s">
        <v>14</v>
      </c>
      <c r="B75" s="3" t="s">
        <v>1138</v>
      </c>
      <c r="C75" s="3" t="s">
        <v>1139</v>
      </c>
      <c r="D75" s="3">
        <v>5</v>
      </c>
      <c r="E75" s="3">
        <v>4.9504950495049496</v>
      </c>
      <c r="F75" s="3">
        <v>2.5606351492816998E-2</v>
      </c>
      <c r="G75" s="3" t="s">
        <v>1140</v>
      </c>
      <c r="H75" s="3">
        <v>93</v>
      </c>
      <c r="I75" s="3">
        <v>217</v>
      </c>
      <c r="J75" s="3">
        <v>17911</v>
      </c>
      <c r="K75" s="3">
        <v>4.4375898121995903</v>
      </c>
      <c r="L75" s="3">
        <v>1</v>
      </c>
      <c r="M75" s="3">
        <v>0.52936784450998098</v>
      </c>
      <c r="N75" s="3">
        <v>36.176507093618802</v>
      </c>
    </row>
    <row r="76" spans="1:14" x14ac:dyDescent="0.4">
      <c r="A76" s="3" t="s">
        <v>14</v>
      </c>
      <c r="B76" s="3" t="s">
        <v>1141</v>
      </c>
      <c r="C76" s="3" t="s">
        <v>1142</v>
      </c>
      <c r="D76" s="3">
        <v>7</v>
      </c>
      <c r="E76" s="3">
        <v>6.9306930693069297</v>
      </c>
      <c r="F76" s="3">
        <v>2.6301792971071901E-2</v>
      </c>
      <c r="G76" s="3" t="s">
        <v>1143</v>
      </c>
      <c r="H76" s="3">
        <v>93</v>
      </c>
      <c r="I76" s="3">
        <v>442</v>
      </c>
      <c r="J76" s="3">
        <v>17911</v>
      </c>
      <c r="K76" s="3">
        <v>3.05009001119058</v>
      </c>
      <c r="L76" s="3">
        <v>1</v>
      </c>
      <c r="M76" s="3">
        <v>0.53418075806513998</v>
      </c>
      <c r="N76" s="3">
        <v>36.960488767656699</v>
      </c>
    </row>
    <row r="77" spans="1:14" x14ac:dyDescent="0.4">
      <c r="A77" s="3" t="s">
        <v>14</v>
      </c>
      <c r="B77" s="3" t="s">
        <v>201</v>
      </c>
      <c r="C77" s="3" t="s">
        <v>202</v>
      </c>
      <c r="D77" s="3">
        <v>8</v>
      </c>
      <c r="E77" s="3">
        <v>7.9207920792079198</v>
      </c>
      <c r="F77" s="3">
        <v>2.9914399665433099E-2</v>
      </c>
      <c r="G77" s="3" t="s">
        <v>1144</v>
      </c>
      <c r="H77" s="3">
        <v>93</v>
      </c>
      <c r="I77" s="3">
        <v>581</v>
      </c>
      <c r="J77" s="3">
        <v>17911</v>
      </c>
      <c r="K77" s="3">
        <v>2.65186089982048</v>
      </c>
      <c r="L77" s="3">
        <v>1</v>
      </c>
      <c r="M77" s="3">
        <v>0.57636830745847201</v>
      </c>
      <c r="N77" s="3">
        <v>40.889139942985402</v>
      </c>
    </row>
    <row r="78" spans="1:14" x14ac:dyDescent="0.4">
      <c r="A78" s="3" t="s">
        <v>14</v>
      </c>
      <c r="B78" s="3" t="s">
        <v>1145</v>
      </c>
      <c r="C78" s="3" t="s">
        <v>1146</v>
      </c>
      <c r="D78" s="3">
        <v>8</v>
      </c>
      <c r="E78" s="3">
        <v>7.9207920792079198</v>
      </c>
      <c r="F78" s="3">
        <v>3.0886756401024399E-2</v>
      </c>
      <c r="G78" s="3" t="s">
        <v>1147</v>
      </c>
      <c r="H78" s="3">
        <v>93</v>
      </c>
      <c r="I78" s="3">
        <v>585</v>
      </c>
      <c r="J78" s="3">
        <v>17911</v>
      </c>
      <c r="K78" s="3">
        <v>2.6337285175994798</v>
      </c>
      <c r="L78" s="3">
        <v>1</v>
      </c>
      <c r="M78" s="3">
        <v>0.58337840537371699</v>
      </c>
      <c r="N78" s="3">
        <v>41.906469271674702</v>
      </c>
    </row>
    <row r="79" spans="1:14" x14ac:dyDescent="0.4">
      <c r="A79" s="3" t="s">
        <v>14</v>
      </c>
      <c r="B79" s="3" t="s">
        <v>1148</v>
      </c>
      <c r="C79" s="3" t="s">
        <v>1149</v>
      </c>
      <c r="D79" s="3">
        <v>15</v>
      </c>
      <c r="E79" s="3">
        <v>14.851485148514801</v>
      </c>
      <c r="F79" s="3">
        <v>3.0900622071019901E-2</v>
      </c>
      <c r="G79" s="3" t="s">
        <v>1150</v>
      </c>
      <c r="H79" s="3">
        <v>93</v>
      </c>
      <c r="I79" s="3">
        <v>1583</v>
      </c>
      <c r="J79" s="3">
        <v>17911</v>
      </c>
      <c r="K79" s="3">
        <v>1.8249342815805001</v>
      </c>
      <c r="L79" s="3">
        <v>1</v>
      </c>
      <c r="M79" s="3">
        <v>0.57877995054922304</v>
      </c>
      <c r="N79" s="3">
        <v>41.9208562204904</v>
      </c>
    </row>
    <row r="80" spans="1:14" x14ac:dyDescent="0.4">
      <c r="A80" s="3" t="s">
        <v>14</v>
      </c>
      <c r="B80" s="3" t="s">
        <v>481</v>
      </c>
      <c r="C80" s="3" t="s">
        <v>482</v>
      </c>
      <c r="D80" s="3">
        <v>17</v>
      </c>
      <c r="E80" s="3">
        <v>16.8316831683168</v>
      </c>
      <c r="F80" s="3">
        <v>3.1097753562239001E-2</v>
      </c>
      <c r="G80" s="3" t="s">
        <v>1151</v>
      </c>
      <c r="H80" s="3">
        <v>93</v>
      </c>
      <c r="I80" s="3">
        <v>1894</v>
      </c>
      <c r="J80" s="3">
        <v>17911</v>
      </c>
      <c r="K80" s="3">
        <v>1.72864507045451</v>
      </c>
      <c r="L80" s="3">
        <v>1</v>
      </c>
      <c r="M80" s="3">
        <v>0.57643454983903397</v>
      </c>
      <c r="N80" s="3">
        <v>42.125036047748097</v>
      </c>
    </row>
    <row r="81" spans="1:14" x14ac:dyDescent="0.4">
      <c r="A81" s="3" t="s">
        <v>14</v>
      </c>
      <c r="B81" s="3" t="s">
        <v>1152</v>
      </c>
      <c r="C81" s="3" t="s">
        <v>1153</v>
      </c>
      <c r="D81" s="3">
        <v>6</v>
      </c>
      <c r="E81" s="3">
        <v>5.9405940594059397</v>
      </c>
      <c r="F81" s="3">
        <v>3.2524074716188602E-2</v>
      </c>
      <c r="G81" s="3" t="s">
        <v>1154</v>
      </c>
      <c r="H81" s="3">
        <v>93</v>
      </c>
      <c r="I81" s="3">
        <v>345</v>
      </c>
      <c r="J81" s="3">
        <v>17911</v>
      </c>
      <c r="K81" s="3">
        <v>3.3494156147732501</v>
      </c>
      <c r="L81" s="3">
        <v>1</v>
      </c>
      <c r="M81" s="3">
        <v>0.58840911855661404</v>
      </c>
      <c r="N81" s="3">
        <v>43.582330119337598</v>
      </c>
    </row>
    <row r="82" spans="1:14" x14ac:dyDescent="0.4">
      <c r="A82" s="3" t="s">
        <v>14</v>
      </c>
      <c r="B82" s="3" t="s">
        <v>1155</v>
      </c>
      <c r="C82" s="3" t="s">
        <v>1156</v>
      </c>
      <c r="D82" s="3">
        <v>15</v>
      </c>
      <c r="E82" s="3">
        <v>14.851485148514801</v>
      </c>
      <c r="F82" s="3">
        <v>3.2666760049302801E-2</v>
      </c>
      <c r="G82" s="3" t="s">
        <v>1150</v>
      </c>
      <c r="H82" s="3">
        <v>93</v>
      </c>
      <c r="I82" s="3">
        <v>1595</v>
      </c>
      <c r="J82" s="3">
        <v>17911</v>
      </c>
      <c r="K82" s="3">
        <v>1.8112043684902399</v>
      </c>
      <c r="L82" s="3">
        <v>1</v>
      </c>
      <c r="M82" s="3">
        <v>0.585440706984243</v>
      </c>
      <c r="N82" s="3">
        <v>43.7261958291026</v>
      </c>
    </row>
    <row r="83" spans="1:14" x14ac:dyDescent="0.4">
      <c r="A83" s="3" t="s">
        <v>14</v>
      </c>
      <c r="B83" s="3" t="s">
        <v>1157</v>
      </c>
      <c r="C83" s="3" t="s">
        <v>1158</v>
      </c>
      <c r="D83" s="3">
        <v>13</v>
      </c>
      <c r="E83" s="3">
        <v>12.871287128712799</v>
      </c>
      <c r="F83" s="3">
        <v>3.4521427327456902E-2</v>
      </c>
      <c r="G83" s="3" t="s">
        <v>1159</v>
      </c>
      <c r="H83" s="3">
        <v>93</v>
      </c>
      <c r="I83" s="3">
        <v>1304</v>
      </c>
      <c r="J83" s="3">
        <v>17911</v>
      </c>
      <c r="K83" s="3">
        <v>1.92000626690414</v>
      </c>
      <c r="L83" s="3">
        <v>1</v>
      </c>
      <c r="M83" s="3">
        <v>0.60144964935259204</v>
      </c>
      <c r="N83" s="3">
        <v>45.565035731397998</v>
      </c>
    </row>
    <row r="84" spans="1:14" x14ac:dyDescent="0.4">
      <c r="A84" s="3" t="s">
        <v>14</v>
      </c>
      <c r="B84" s="3" t="s">
        <v>1160</v>
      </c>
      <c r="C84" s="3" t="s">
        <v>1161</v>
      </c>
      <c r="D84" s="3">
        <v>9</v>
      </c>
      <c r="E84" s="3">
        <v>8.9108910891089099</v>
      </c>
      <c r="F84" s="3">
        <v>3.6860881317442501E-2</v>
      </c>
      <c r="G84" s="3" t="s">
        <v>1162</v>
      </c>
      <c r="H84" s="3">
        <v>93</v>
      </c>
      <c r="I84" s="3">
        <v>742</v>
      </c>
      <c r="J84" s="3">
        <v>17911</v>
      </c>
      <c r="K84" s="3">
        <v>2.3360142596295899</v>
      </c>
      <c r="L84" s="3">
        <v>1</v>
      </c>
      <c r="M84" s="3">
        <v>0.62146796329119203</v>
      </c>
      <c r="N84" s="3">
        <v>47.803829298241297</v>
      </c>
    </row>
    <row r="85" spans="1:14" x14ac:dyDescent="0.4">
      <c r="A85" s="3" t="s">
        <v>14</v>
      </c>
      <c r="B85" s="3" t="s">
        <v>59</v>
      </c>
      <c r="C85" s="3" t="s">
        <v>60</v>
      </c>
      <c r="D85" s="3">
        <v>19</v>
      </c>
      <c r="E85" s="3">
        <v>18.8118811881188</v>
      </c>
      <c r="F85" s="3">
        <v>3.7689800158599997E-2</v>
      </c>
      <c r="G85" s="3" t="s">
        <v>1163</v>
      </c>
      <c r="H85" s="3">
        <v>93</v>
      </c>
      <c r="I85" s="3">
        <v>2261</v>
      </c>
      <c r="J85" s="3">
        <v>17911</v>
      </c>
      <c r="K85" s="3">
        <v>1.6184151079786699</v>
      </c>
      <c r="L85" s="3">
        <v>1</v>
      </c>
      <c r="M85" s="3">
        <v>0.62534617821903704</v>
      </c>
      <c r="N85" s="3">
        <v>48.576049700915902</v>
      </c>
    </row>
    <row r="86" spans="1:14" x14ac:dyDescent="0.4">
      <c r="A86" s="3" t="s">
        <v>14</v>
      </c>
      <c r="B86" s="3" t="s">
        <v>717</v>
      </c>
      <c r="C86" s="3" t="s">
        <v>718</v>
      </c>
      <c r="D86" s="3">
        <v>19</v>
      </c>
      <c r="E86" s="3">
        <v>18.8118811881188</v>
      </c>
      <c r="F86" s="3">
        <v>4.0160476259589802E-2</v>
      </c>
      <c r="G86" s="3" t="s">
        <v>1164</v>
      </c>
      <c r="H86" s="3">
        <v>93</v>
      </c>
      <c r="I86" s="3">
        <v>2278</v>
      </c>
      <c r="J86" s="3">
        <v>17911</v>
      </c>
      <c r="K86" s="3">
        <v>1.6063373832922601</v>
      </c>
      <c r="L86" s="3">
        <v>1</v>
      </c>
      <c r="M86" s="3">
        <v>0.64476529759138701</v>
      </c>
      <c r="N86" s="3">
        <v>50.8143677175335</v>
      </c>
    </row>
    <row r="87" spans="1:14" x14ac:dyDescent="0.4">
      <c r="A87" s="3" t="s">
        <v>14</v>
      </c>
      <c r="B87" s="3" t="s">
        <v>1165</v>
      </c>
      <c r="C87" s="3" t="s">
        <v>1166</v>
      </c>
      <c r="D87" s="3">
        <v>6</v>
      </c>
      <c r="E87" s="3">
        <v>5.9405940594059397</v>
      </c>
      <c r="F87" s="3">
        <v>4.15089412787151E-2</v>
      </c>
      <c r="G87" s="3" t="s">
        <v>1167</v>
      </c>
      <c r="H87" s="3">
        <v>93</v>
      </c>
      <c r="I87" s="3">
        <v>369</v>
      </c>
      <c r="J87" s="3">
        <v>17911</v>
      </c>
      <c r="K87" s="3">
        <v>3.1315674447066999</v>
      </c>
      <c r="L87" s="3">
        <v>1</v>
      </c>
      <c r="M87" s="3">
        <v>0.65280929322346404</v>
      </c>
      <c r="N87" s="3">
        <v>51.996962017088102</v>
      </c>
    </row>
    <row r="88" spans="1:14" x14ac:dyDescent="0.4">
      <c r="A88" s="3" t="s">
        <v>14</v>
      </c>
      <c r="B88" s="3" t="s">
        <v>371</v>
      </c>
      <c r="C88" s="3" t="s">
        <v>372</v>
      </c>
      <c r="D88" s="3">
        <v>6</v>
      </c>
      <c r="E88" s="3">
        <v>5.9405940594059397</v>
      </c>
      <c r="F88" s="3">
        <v>4.2319282591745902E-2</v>
      </c>
      <c r="G88" s="3" t="s">
        <v>1025</v>
      </c>
      <c r="H88" s="3">
        <v>93</v>
      </c>
      <c r="I88" s="3">
        <v>371</v>
      </c>
      <c r="J88" s="3">
        <v>17911</v>
      </c>
      <c r="K88" s="3">
        <v>3.11468567950612</v>
      </c>
      <c r="L88" s="3">
        <v>1</v>
      </c>
      <c r="M88" s="3">
        <v>0.65576809653723001</v>
      </c>
      <c r="N88" s="3">
        <v>52.694683429979797</v>
      </c>
    </row>
    <row r="89" spans="1:14" x14ac:dyDescent="0.4">
      <c r="A89" s="3" t="s">
        <v>14</v>
      </c>
      <c r="B89" s="3" t="s">
        <v>779</v>
      </c>
      <c r="C89" s="3" t="s">
        <v>780</v>
      </c>
      <c r="D89" s="3">
        <v>12</v>
      </c>
      <c r="E89" s="3">
        <v>11.881188118811799</v>
      </c>
      <c r="F89" s="3">
        <v>4.3113075637341298E-2</v>
      </c>
      <c r="G89" s="3" t="s">
        <v>1168</v>
      </c>
      <c r="H89" s="3">
        <v>93</v>
      </c>
      <c r="I89" s="3">
        <v>1199</v>
      </c>
      <c r="J89" s="3">
        <v>17911</v>
      </c>
      <c r="K89" s="3">
        <v>1.9275202453657601</v>
      </c>
      <c r="L89" s="3">
        <v>1</v>
      </c>
      <c r="M89" s="3">
        <v>0.658496532776087</v>
      </c>
      <c r="N89" s="3">
        <v>53.368883014943201</v>
      </c>
    </row>
    <row r="90" spans="1:14" x14ac:dyDescent="0.4">
      <c r="A90" s="3" t="s">
        <v>14</v>
      </c>
      <c r="B90" s="3" t="s">
        <v>1169</v>
      </c>
      <c r="C90" s="3" t="s">
        <v>1170</v>
      </c>
      <c r="D90" s="3">
        <v>19</v>
      </c>
      <c r="E90" s="3">
        <v>18.8118811881188</v>
      </c>
      <c r="F90" s="3">
        <v>4.3218514265323998E-2</v>
      </c>
      <c r="G90" s="3" t="s">
        <v>1171</v>
      </c>
      <c r="H90" s="3">
        <v>93</v>
      </c>
      <c r="I90" s="3">
        <v>2298</v>
      </c>
      <c r="J90" s="3">
        <v>17911</v>
      </c>
      <c r="K90" s="3">
        <v>1.59235707534368</v>
      </c>
      <c r="L90" s="3">
        <v>1</v>
      </c>
      <c r="M90" s="3">
        <v>0.65521848150004103</v>
      </c>
      <c r="N90" s="3">
        <v>53.4577519504832</v>
      </c>
    </row>
    <row r="91" spans="1:14" x14ac:dyDescent="0.4">
      <c r="A91" s="3" t="s">
        <v>14</v>
      </c>
      <c r="B91" s="3" t="s">
        <v>1172</v>
      </c>
      <c r="C91" s="3" t="s">
        <v>1173</v>
      </c>
      <c r="D91" s="3">
        <v>3</v>
      </c>
      <c r="E91" s="3">
        <v>2.9702970297029698</v>
      </c>
      <c r="F91" s="3">
        <v>4.5279315016530298E-2</v>
      </c>
      <c r="G91" s="3" t="s">
        <v>1174</v>
      </c>
      <c r="H91" s="3">
        <v>93</v>
      </c>
      <c r="I91" s="3">
        <v>66</v>
      </c>
      <c r="J91" s="3">
        <v>17911</v>
      </c>
      <c r="K91" s="3">
        <v>8.7541544477028292</v>
      </c>
      <c r="L91" s="3">
        <v>1</v>
      </c>
      <c r="M91" s="3">
        <v>0.66854574417795798</v>
      </c>
      <c r="N91" s="3">
        <v>55.162985530291003</v>
      </c>
    </row>
    <row r="92" spans="1:14" x14ac:dyDescent="0.4">
      <c r="A92" s="3" t="s">
        <v>14</v>
      </c>
      <c r="B92" s="3" t="s">
        <v>213</v>
      </c>
      <c r="C92" s="3" t="s">
        <v>214</v>
      </c>
      <c r="D92" s="3">
        <v>15</v>
      </c>
      <c r="E92" s="3">
        <v>14.851485148514801</v>
      </c>
      <c r="F92" s="3">
        <v>4.5427488664264201E-2</v>
      </c>
      <c r="G92" s="3" t="s">
        <v>1175</v>
      </c>
      <c r="H92" s="3">
        <v>93</v>
      </c>
      <c r="I92" s="3">
        <v>1670</v>
      </c>
      <c r="J92" s="3">
        <v>17911</v>
      </c>
      <c r="K92" s="3">
        <v>1.7298628549352899</v>
      </c>
      <c r="L92" s="3">
        <v>1</v>
      </c>
      <c r="M92" s="3">
        <v>0.66567901319668799</v>
      </c>
      <c r="N92" s="3">
        <v>55.283296984555101</v>
      </c>
    </row>
    <row r="93" spans="1:14" x14ac:dyDescent="0.4">
      <c r="A93" s="3" t="s">
        <v>14</v>
      </c>
      <c r="B93" s="3" t="s">
        <v>1176</v>
      </c>
      <c r="C93" s="3" t="s">
        <v>1177</v>
      </c>
      <c r="D93" s="3">
        <v>4</v>
      </c>
      <c r="E93" s="3">
        <v>3.9603960396039599</v>
      </c>
      <c r="F93" s="3">
        <v>4.7141729356807598E-2</v>
      </c>
      <c r="G93" s="3" t="s">
        <v>1019</v>
      </c>
      <c r="H93" s="3">
        <v>93</v>
      </c>
      <c r="I93" s="3">
        <v>157</v>
      </c>
      <c r="J93" s="3">
        <v>17911</v>
      </c>
      <c r="K93" s="3">
        <v>4.9067872063557196</v>
      </c>
      <c r="L93" s="3">
        <v>1</v>
      </c>
      <c r="M93" s="3">
        <v>0.67551228891222403</v>
      </c>
      <c r="N93" s="3">
        <v>56.653260563247699</v>
      </c>
    </row>
    <row r="94" spans="1:14" x14ac:dyDescent="0.4">
      <c r="A94" s="3" t="s">
        <v>14</v>
      </c>
      <c r="B94" s="3" t="s">
        <v>1178</v>
      </c>
      <c r="C94" s="3" t="s">
        <v>1179</v>
      </c>
      <c r="D94" s="3">
        <v>4</v>
      </c>
      <c r="E94" s="3">
        <v>3.9603960396039599</v>
      </c>
      <c r="F94" s="3">
        <v>4.7141729356807598E-2</v>
      </c>
      <c r="G94" s="3" t="s">
        <v>1180</v>
      </c>
      <c r="H94" s="3">
        <v>93</v>
      </c>
      <c r="I94" s="3">
        <v>157</v>
      </c>
      <c r="J94" s="3">
        <v>17911</v>
      </c>
      <c r="K94" s="3">
        <v>4.9067872063557196</v>
      </c>
      <c r="L94" s="3">
        <v>1</v>
      </c>
      <c r="M94" s="3">
        <v>0.67551228891222403</v>
      </c>
      <c r="N94" s="3">
        <v>56.653260563247699</v>
      </c>
    </row>
    <row r="95" spans="1:14" x14ac:dyDescent="0.4">
      <c r="A95" s="3" t="s">
        <v>14</v>
      </c>
      <c r="B95" s="3" t="s">
        <v>1181</v>
      </c>
      <c r="C95" s="3" t="s">
        <v>1182</v>
      </c>
      <c r="D95" s="3">
        <v>9</v>
      </c>
      <c r="E95" s="3">
        <v>8.9108910891089099</v>
      </c>
      <c r="F95" s="3">
        <v>4.7702231671889202E-2</v>
      </c>
      <c r="G95" s="3" t="s">
        <v>1162</v>
      </c>
      <c r="H95" s="3">
        <v>93</v>
      </c>
      <c r="I95" s="3">
        <v>782</v>
      </c>
      <c r="J95" s="3">
        <v>17911</v>
      </c>
      <c r="K95" s="3">
        <v>2.2165250391881801</v>
      </c>
      <c r="L95" s="3">
        <v>1</v>
      </c>
      <c r="M95" s="3">
        <v>0.67594406687595698</v>
      </c>
      <c r="N95" s="3">
        <v>57.092547811399498</v>
      </c>
    </row>
    <row r="96" spans="1:14" x14ac:dyDescent="0.4">
      <c r="A96" s="3" t="s">
        <v>14</v>
      </c>
      <c r="B96" s="3" t="s">
        <v>1183</v>
      </c>
      <c r="C96" s="3" t="s">
        <v>1184</v>
      </c>
      <c r="D96" s="3">
        <v>7</v>
      </c>
      <c r="E96" s="3">
        <v>6.9306930693069297</v>
      </c>
      <c r="F96" s="3">
        <v>4.8976350911334898E-2</v>
      </c>
      <c r="G96" s="3" t="s">
        <v>1185</v>
      </c>
      <c r="H96" s="3">
        <v>93</v>
      </c>
      <c r="I96" s="3">
        <v>514</v>
      </c>
      <c r="J96" s="3">
        <v>17911</v>
      </c>
      <c r="K96" s="3">
        <v>2.6228400485335301</v>
      </c>
      <c r="L96" s="3">
        <v>1</v>
      </c>
      <c r="M96" s="3">
        <v>0.68185777156022898</v>
      </c>
      <c r="N96" s="3">
        <v>58.075569142480703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40DE7-5BF8-4663-979F-8C6627148409}">
  <dimension ref="A1:N3"/>
  <sheetViews>
    <sheetView workbookViewId="0">
      <selection sqref="A1:XFD1048576"/>
    </sheetView>
  </sheetViews>
  <sheetFormatPr defaultColWidth="9.09765625" defaultRowHeight="17.399999999999999" x14ac:dyDescent="0.4"/>
  <cols>
    <col min="1" max="1" width="9.09765625" style="3"/>
    <col min="2" max="2" width="22.19921875" style="3" bestFit="1" customWidth="1"/>
    <col min="3" max="6" width="9.09765625" style="3"/>
    <col min="7" max="7" width="69.8984375" style="3" customWidth="1"/>
    <col min="8" max="10" width="9.09765625" style="3"/>
    <col min="11" max="11" width="12.8984375" style="3" customWidth="1"/>
    <col min="12" max="13" width="11.09765625" style="3" customWidth="1"/>
    <col min="14" max="16384" width="9.09765625" style="3"/>
  </cols>
  <sheetData>
    <row r="1" spans="1:14" customFormat="1" ht="52.8" thickBot="1" x14ac:dyDescent="0.45">
      <c r="A1" s="10" t="s">
        <v>0</v>
      </c>
      <c r="B1" s="10" t="s">
        <v>2</v>
      </c>
      <c r="C1" s="10" t="s">
        <v>3</v>
      </c>
      <c r="D1" s="10" t="s">
        <v>4</v>
      </c>
      <c r="E1" s="10" t="s">
        <v>5</v>
      </c>
      <c r="F1" s="10" t="s">
        <v>6</v>
      </c>
      <c r="G1" s="10" t="s">
        <v>7</v>
      </c>
      <c r="H1" s="12" t="s">
        <v>8</v>
      </c>
      <c r="I1" s="12" t="s">
        <v>9</v>
      </c>
      <c r="J1" s="12" t="s">
        <v>10</v>
      </c>
      <c r="K1" s="12" t="s">
        <v>11</v>
      </c>
      <c r="L1" s="12" t="s">
        <v>12</v>
      </c>
      <c r="M1" s="12" t="s">
        <v>13</v>
      </c>
      <c r="N1" s="12"/>
    </row>
    <row r="2" spans="1:14" ht="18" thickTop="1" x14ac:dyDescent="0.4">
      <c r="A2" s="3" t="s">
        <v>279</v>
      </c>
      <c r="B2" s="3" t="s">
        <v>1186</v>
      </c>
      <c r="C2" s="3">
        <v>9</v>
      </c>
      <c r="D2" s="3">
        <v>8.9108910891089099</v>
      </c>
      <c r="E2" s="9">
        <v>4.1072931884490502E-6</v>
      </c>
      <c r="F2" s="3" t="s">
        <v>1187</v>
      </c>
      <c r="G2" s="3">
        <v>52</v>
      </c>
      <c r="H2" s="3">
        <v>145</v>
      </c>
      <c r="I2" s="3">
        <v>7720</v>
      </c>
      <c r="J2" s="3">
        <v>9.2148541114058293</v>
      </c>
      <c r="K2" s="9">
        <v>4.8454416210408298E-4</v>
      </c>
      <c r="L2" s="9">
        <v>4.8454416210408298E-4</v>
      </c>
      <c r="M2" s="3">
        <v>4.7004427937813401E-3</v>
      </c>
    </row>
    <row r="3" spans="1:14" x14ac:dyDescent="0.4">
      <c r="A3" s="3" t="s">
        <v>279</v>
      </c>
      <c r="B3" s="3" t="s">
        <v>1188</v>
      </c>
      <c r="C3" s="3">
        <v>3</v>
      </c>
      <c r="D3" s="3">
        <v>2.9702970297029698</v>
      </c>
      <c r="E3" s="3">
        <v>3.5361244379927E-2</v>
      </c>
      <c r="F3" s="3" t="s">
        <v>1189</v>
      </c>
      <c r="G3" s="3">
        <v>52</v>
      </c>
      <c r="H3" s="3">
        <v>45</v>
      </c>
      <c r="I3" s="3">
        <v>7720</v>
      </c>
      <c r="J3" s="3">
        <v>9.8974358974358907</v>
      </c>
      <c r="K3" s="3">
        <v>0.98570989758044103</v>
      </c>
      <c r="L3" s="3">
        <v>0.88045878359512098</v>
      </c>
      <c r="M3" s="3">
        <v>33.768634181187402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43026-85AE-4BAA-8237-98D43DDDDD7C}">
  <dimension ref="A1:N41"/>
  <sheetViews>
    <sheetView topLeftCell="D16" workbookViewId="0">
      <selection activeCell="G4" sqref="G4"/>
    </sheetView>
  </sheetViews>
  <sheetFormatPr defaultColWidth="9.09765625" defaultRowHeight="17.399999999999999" x14ac:dyDescent="0.4"/>
  <cols>
    <col min="1" max="1" width="9.09765625" style="3"/>
    <col min="2" max="2" width="11.19921875" style="3" bestFit="1" customWidth="1"/>
    <col min="3" max="3" width="94.59765625" style="3" bestFit="1" customWidth="1"/>
    <col min="4" max="6" width="9.09765625" style="3"/>
    <col min="7" max="7" width="68.69921875" style="3" customWidth="1"/>
    <col min="8" max="14" width="9.09765625" style="3"/>
  </cols>
  <sheetData>
    <row r="1" spans="1:14" s="7" customFormat="1" ht="30" customHeight="1" thickBot="1" x14ac:dyDescent="0.4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</row>
    <row r="2" spans="1:14" ht="18" thickTop="1" x14ac:dyDescent="0.4">
      <c r="A2" s="3" t="s">
        <v>14</v>
      </c>
      <c r="B2" s="3" t="s">
        <v>412</v>
      </c>
      <c r="C2" s="4" t="s">
        <v>413</v>
      </c>
      <c r="D2" s="3">
        <v>7</v>
      </c>
      <c r="E2" s="3">
        <v>17.5</v>
      </c>
      <c r="F2" s="9">
        <v>7.7379005825942604E-4</v>
      </c>
      <c r="G2" s="3" t="s">
        <v>414</v>
      </c>
      <c r="H2" s="3">
        <v>38</v>
      </c>
      <c r="I2" s="3">
        <v>541</v>
      </c>
      <c r="J2" s="3">
        <v>17911</v>
      </c>
      <c r="K2" s="3">
        <v>6.0986963712423297</v>
      </c>
      <c r="L2" s="3">
        <v>0.70658224718241003</v>
      </c>
      <c r="M2" s="3">
        <v>0.70658224718241003</v>
      </c>
      <c r="N2" s="3">
        <v>1.2863092913950001</v>
      </c>
    </row>
    <row r="3" spans="1:14" x14ac:dyDescent="0.4">
      <c r="A3" s="3" t="s">
        <v>14</v>
      </c>
      <c r="B3" s="3" t="s">
        <v>415</v>
      </c>
      <c r="C3" s="4" t="s">
        <v>416</v>
      </c>
      <c r="D3" s="3">
        <v>6</v>
      </c>
      <c r="E3" s="3">
        <v>15</v>
      </c>
      <c r="F3" s="3">
        <v>1.17178176862047E-3</v>
      </c>
      <c r="G3" s="3" t="s">
        <v>417</v>
      </c>
      <c r="H3" s="3">
        <v>38</v>
      </c>
      <c r="I3" s="3">
        <v>390</v>
      </c>
      <c r="J3" s="3">
        <v>17911</v>
      </c>
      <c r="K3" s="3">
        <v>7.2514170040485801</v>
      </c>
      <c r="L3" s="3">
        <v>0.84388941508283699</v>
      </c>
      <c r="M3" s="3">
        <v>0.60489167951413303</v>
      </c>
      <c r="N3" s="3">
        <v>1.94183622820431</v>
      </c>
    </row>
    <row r="4" spans="1:14" x14ac:dyDescent="0.4">
      <c r="A4" s="3" t="s">
        <v>14</v>
      </c>
      <c r="B4" s="3" t="s">
        <v>418</v>
      </c>
      <c r="C4" s="3" t="s">
        <v>419</v>
      </c>
      <c r="D4" s="3">
        <v>6</v>
      </c>
      <c r="E4" s="3">
        <v>15</v>
      </c>
      <c r="F4" s="3">
        <v>1.1851916655392499E-3</v>
      </c>
      <c r="G4" s="3" t="s">
        <v>1875</v>
      </c>
      <c r="H4" s="3">
        <v>38</v>
      </c>
      <c r="I4" s="3">
        <v>391</v>
      </c>
      <c r="J4" s="3">
        <v>17911</v>
      </c>
      <c r="K4" s="3">
        <v>7.2328711805088099</v>
      </c>
      <c r="L4" s="3">
        <v>0.84717426352595004</v>
      </c>
      <c r="M4" s="3">
        <v>0.46535501297477699</v>
      </c>
      <c r="N4" s="3">
        <v>1.9638520551416301</v>
      </c>
    </row>
    <row r="5" spans="1:14" x14ac:dyDescent="0.4">
      <c r="A5" s="3" t="s">
        <v>14</v>
      </c>
      <c r="B5" s="3" t="s">
        <v>420</v>
      </c>
      <c r="C5" s="4" t="s">
        <v>421</v>
      </c>
      <c r="D5" s="3">
        <v>6</v>
      </c>
      <c r="E5" s="3">
        <v>15</v>
      </c>
      <c r="F5" s="3">
        <v>2.5353235284077901E-3</v>
      </c>
      <c r="G5" s="3" t="s">
        <v>417</v>
      </c>
      <c r="H5" s="3">
        <v>38</v>
      </c>
      <c r="I5" s="3">
        <v>465</v>
      </c>
      <c r="J5" s="3">
        <v>17911</v>
      </c>
      <c r="K5" s="3">
        <v>6.0818336162988098</v>
      </c>
      <c r="L5" s="3">
        <v>0.98206591092159601</v>
      </c>
      <c r="M5" s="3">
        <v>0.63405161856696002</v>
      </c>
      <c r="N5" s="3">
        <v>4.1568103241772096</v>
      </c>
    </row>
    <row r="6" spans="1:14" x14ac:dyDescent="0.4">
      <c r="A6" s="3" t="s">
        <v>14</v>
      </c>
      <c r="B6" s="3" t="s">
        <v>422</v>
      </c>
      <c r="C6" s="4" t="s">
        <v>423</v>
      </c>
      <c r="D6" s="3">
        <v>11</v>
      </c>
      <c r="E6" s="3">
        <v>27.5</v>
      </c>
      <c r="F6" s="3">
        <v>2.5823932183335701E-3</v>
      </c>
      <c r="G6" s="3" t="s">
        <v>424</v>
      </c>
      <c r="H6" s="3">
        <v>38</v>
      </c>
      <c r="I6" s="3">
        <v>1779</v>
      </c>
      <c r="J6" s="3">
        <v>17911</v>
      </c>
      <c r="K6" s="3">
        <v>2.9144256087097999</v>
      </c>
      <c r="L6" s="3">
        <v>0.98335759998149896</v>
      </c>
      <c r="M6" s="3">
        <v>0.55919837048204102</v>
      </c>
      <c r="N6" s="3">
        <v>4.2324250528641398</v>
      </c>
    </row>
    <row r="7" spans="1:14" x14ac:dyDescent="0.4">
      <c r="A7" s="3" t="s">
        <v>14</v>
      </c>
      <c r="B7" s="3" t="s">
        <v>425</v>
      </c>
      <c r="C7" s="3" t="s">
        <v>426</v>
      </c>
      <c r="D7" s="3">
        <v>11</v>
      </c>
      <c r="E7" s="3">
        <v>27.5</v>
      </c>
      <c r="F7" s="3">
        <v>3.7257610593900998E-3</v>
      </c>
      <c r="G7" s="3" t="s">
        <v>424</v>
      </c>
      <c r="H7" s="3">
        <v>38</v>
      </c>
      <c r="I7" s="3">
        <v>1870</v>
      </c>
      <c r="J7" s="3">
        <v>17911</v>
      </c>
      <c r="K7" s="3">
        <v>2.7726006191950399</v>
      </c>
      <c r="L7" s="3">
        <v>0.997294928374025</v>
      </c>
      <c r="M7" s="3">
        <v>0.626724234444205</v>
      </c>
      <c r="N7" s="3">
        <v>6.0520421655123799</v>
      </c>
    </row>
    <row r="8" spans="1:14" x14ac:dyDescent="0.4">
      <c r="A8" s="3" t="s">
        <v>14</v>
      </c>
      <c r="B8" s="3" t="s">
        <v>427</v>
      </c>
      <c r="C8" s="3" t="s">
        <v>428</v>
      </c>
      <c r="D8" s="3">
        <v>7</v>
      </c>
      <c r="E8" s="3">
        <v>17.5</v>
      </c>
      <c r="F8" s="3">
        <v>5.2760593464388598E-3</v>
      </c>
      <c r="G8" s="3" t="s">
        <v>414</v>
      </c>
      <c r="H8" s="3">
        <v>38</v>
      </c>
      <c r="I8" s="3">
        <v>792</v>
      </c>
      <c r="J8" s="3">
        <v>17911</v>
      </c>
      <c r="K8" s="3">
        <v>4.1659024455077001</v>
      </c>
      <c r="L8" s="3">
        <v>0.99977045296568401</v>
      </c>
      <c r="M8" s="3">
        <v>0.697918223537213</v>
      </c>
      <c r="N8" s="3">
        <v>8.4673961962392497</v>
      </c>
    </row>
    <row r="9" spans="1:14" x14ac:dyDescent="0.4">
      <c r="A9" s="3" t="s">
        <v>14</v>
      </c>
      <c r="B9" s="3" t="s">
        <v>429</v>
      </c>
      <c r="C9" s="3" t="s">
        <v>430</v>
      </c>
      <c r="D9" s="3">
        <v>11</v>
      </c>
      <c r="E9" s="3">
        <v>27.5</v>
      </c>
      <c r="F9" s="3">
        <v>6.0985358824413496E-3</v>
      </c>
      <c r="G9" s="3" t="s">
        <v>424</v>
      </c>
      <c r="H9" s="3">
        <v>38</v>
      </c>
      <c r="I9" s="3">
        <v>2003</v>
      </c>
      <c r="J9" s="3">
        <v>17911</v>
      </c>
      <c r="K9" s="3">
        <v>2.5884988307013099</v>
      </c>
      <c r="L9" s="3">
        <v>0.999938079380429</v>
      </c>
      <c r="M9" s="3">
        <v>0.70216247680487298</v>
      </c>
      <c r="N9" s="3">
        <v>9.72498356532566</v>
      </c>
    </row>
    <row r="10" spans="1:14" x14ac:dyDescent="0.4">
      <c r="A10" s="3" t="s">
        <v>14</v>
      </c>
      <c r="B10" s="3" t="s">
        <v>431</v>
      </c>
      <c r="C10" s="3" t="s">
        <v>432</v>
      </c>
      <c r="D10" s="3">
        <v>3</v>
      </c>
      <c r="E10" s="3">
        <v>7.5</v>
      </c>
      <c r="F10" s="3">
        <v>7.2632509643263503E-3</v>
      </c>
      <c r="G10" s="3" t="s">
        <v>433</v>
      </c>
      <c r="H10" s="3">
        <v>38</v>
      </c>
      <c r="I10" s="3">
        <v>62</v>
      </c>
      <c r="J10" s="3">
        <v>17911</v>
      </c>
      <c r="K10" s="3">
        <v>22.806876061120501</v>
      </c>
      <c r="L10" s="3">
        <v>0.99999033476144905</v>
      </c>
      <c r="M10" s="3">
        <v>0.722794784239012</v>
      </c>
      <c r="N10" s="3">
        <v>11.4780950516726</v>
      </c>
    </row>
    <row r="11" spans="1:14" x14ac:dyDescent="0.4">
      <c r="A11" s="3" t="s">
        <v>14</v>
      </c>
      <c r="B11" s="3" t="s">
        <v>434</v>
      </c>
      <c r="C11" s="4" t="s">
        <v>435</v>
      </c>
      <c r="D11" s="3">
        <v>4</v>
      </c>
      <c r="E11" s="3">
        <v>10</v>
      </c>
      <c r="F11" s="3">
        <v>1.04459579004704E-2</v>
      </c>
      <c r="G11" s="3" t="s">
        <v>436</v>
      </c>
      <c r="H11" s="3">
        <v>38</v>
      </c>
      <c r="I11" s="3">
        <v>220</v>
      </c>
      <c r="J11" s="3">
        <v>17911</v>
      </c>
      <c r="K11" s="3">
        <v>8.5698564593301398</v>
      </c>
      <c r="L11" s="3">
        <v>0.99999994026963901</v>
      </c>
      <c r="M11" s="3">
        <v>0.81049550588293895</v>
      </c>
      <c r="N11" s="3">
        <v>16.1068369110981</v>
      </c>
    </row>
    <row r="12" spans="1:14" x14ac:dyDescent="0.4">
      <c r="A12" s="3" t="s">
        <v>14</v>
      </c>
      <c r="B12" s="3" t="s">
        <v>437</v>
      </c>
      <c r="C12" s="4" t="s">
        <v>438</v>
      </c>
      <c r="D12" s="3">
        <v>9</v>
      </c>
      <c r="E12" s="3">
        <v>22.5</v>
      </c>
      <c r="F12" s="3">
        <v>1.0684926172453601E-2</v>
      </c>
      <c r="G12" s="3" t="s">
        <v>439</v>
      </c>
      <c r="H12" s="3">
        <v>38</v>
      </c>
      <c r="I12" s="3">
        <v>1512</v>
      </c>
      <c r="J12" s="3">
        <v>17911</v>
      </c>
      <c r="K12" s="3">
        <v>2.8056077694235499</v>
      </c>
      <c r="L12" s="3">
        <v>0.99999995925746199</v>
      </c>
      <c r="M12" s="3">
        <v>0.78709483914254696</v>
      </c>
      <c r="N12" s="3">
        <v>16.445030480551701</v>
      </c>
    </row>
    <row r="13" spans="1:14" x14ac:dyDescent="0.4">
      <c r="A13" s="3" t="s">
        <v>14</v>
      </c>
      <c r="B13" s="3" t="s">
        <v>440</v>
      </c>
      <c r="C13" s="4" t="s">
        <v>441</v>
      </c>
      <c r="D13" s="3">
        <v>4</v>
      </c>
      <c r="E13" s="3">
        <v>10</v>
      </c>
      <c r="F13" s="3">
        <v>1.2193711876135899E-2</v>
      </c>
      <c r="G13" s="3" t="s">
        <v>442</v>
      </c>
      <c r="H13" s="3">
        <v>38</v>
      </c>
      <c r="I13" s="3">
        <v>233</v>
      </c>
      <c r="J13" s="3">
        <v>17911</v>
      </c>
      <c r="K13" s="3">
        <v>8.0917099615992694</v>
      </c>
      <c r="L13" s="3">
        <v>0.99999999636830195</v>
      </c>
      <c r="M13" s="3">
        <v>0.80199515807953003</v>
      </c>
      <c r="N13" s="3">
        <v>18.550882690699598</v>
      </c>
    </row>
    <row r="14" spans="1:14" x14ac:dyDescent="0.4">
      <c r="A14" s="3" t="s">
        <v>14</v>
      </c>
      <c r="B14" s="3" t="s">
        <v>122</v>
      </c>
      <c r="C14" s="3" t="s">
        <v>123</v>
      </c>
      <c r="D14" s="3">
        <v>8</v>
      </c>
      <c r="E14" s="3">
        <v>20</v>
      </c>
      <c r="F14" s="3">
        <v>1.53414754022075E-2</v>
      </c>
      <c r="G14" s="3" t="s">
        <v>443</v>
      </c>
      <c r="H14" s="3">
        <v>38</v>
      </c>
      <c r="I14" s="3">
        <v>1294</v>
      </c>
      <c r="J14" s="3">
        <v>17911</v>
      </c>
      <c r="K14" s="3">
        <v>2.9140161067274</v>
      </c>
      <c r="L14" s="3">
        <v>0.99999999997685396</v>
      </c>
      <c r="M14" s="3">
        <v>0.84798666656965305</v>
      </c>
      <c r="N14" s="3">
        <v>22.784699737585001</v>
      </c>
    </row>
    <row r="15" spans="1:14" x14ac:dyDescent="0.4">
      <c r="A15" s="3" t="s">
        <v>14</v>
      </c>
      <c r="B15" s="3" t="s">
        <v>444</v>
      </c>
      <c r="C15" s="3" t="s">
        <v>445</v>
      </c>
      <c r="D15" s="3">
        <v>14</v>
      </c>
      <c r="E15" s="3">
        <v>35</v>
      </c>
      <c r="F15" s="3">
        <v>1.8015290814890301E-2</v>
      </c>
      <c r="G15" s="3" t="s">
        <v>446</v>
      </c>
      <c r="H15" s="3">
        <v>38</v>
      </c>
      <c r="I15" s="3">
        <v>3474</v>
      </c>
      <c r="J15" s="3">
        <v>17911</v>
      </c>
      <c r="K15" s="3">
        <v>1.8994788352573999</v>
      </c>
      <c r="L15" s="3">
        <v>0.99999999999968803</v>
      </c>
      <c r="M15" s="3">
        <v>0.872148431076056</v>
      </c>
      <c r="N15" s="3">
        <v>26.217622143444299</v>
      </c>
    </row>
    <row r="16" spans="1:14" x14ac:dyDescent="0.4">
      <c r="A16" s="3" t="s">
        <v>14</v>
      </c>
      <c r="B16" s="3" t="s">
        <v>447</v>
      </c>
      <c r="C16" s="3" t="s">
        <v>448</v>
      </c>
      <c r="D16" s="3">
        <v>14</v>
      </c>
      <c r="E16" s="3">
        <v>35</v>
      </c>
      <c r="F16" s="3">
        <v>1.8015290814890301E-2</v>
      </c>
      <c r="G16" s="3" t="s">
        <v>446</v>
      </c>
      <c r="H16" s="3">
        <v>38</v>
      </c>
      <c r="I16" s="3">
        <v>3474</v>
      </c>
      <c r="J16" s="3">
        <v>17911</v>
      </c>
      <c r="K16" s="3">
        <v>1.8994788352573999</v>
      </c>
      <c r="L16" s="3">
        <v>0.99999999999968803</v>
      </c>
      <c r="M16" s="3">
        <v>0.872148431076056</v>
      </c>
      <c r="N16" s="3">
        <v>26.217622143444299</v>
      </c>
    </row>
    <row r="17" spans="1:14" x14ac:dyDescent="0.4">
      <c r="A17" s="3" t="s">
        <v>14</v>
      </c>
      <c r="B17" s="3" t="s">
        <v>449</v>
      </c>
      <c r="C17" s="3" t="s">
        <v>450</v>
      </c>
      <c r="D17" s="3">
        <v>3</v>
      </c>
      <c r="E17" s="3">
        <v>7.5</v>
      </c>
      <c r="F17" s="3">
        <v>1.8789121493197999E-2</v>
      </c>
      <c r="G17" s="3" t="s">
        <v>451</v>
      </c>
      <c r="H17" s="3">
        <v>38</v>
      </c>
      <c r="I17" s="3">
        <v>102</v>
      </c>
      <c r="J17" s="3">
        <v>17911</v>
      </c>
      <c r="K17" s="3">
        <v>13.8630030959752</v>
      </c>
      <c r="L17" s="3">
        <v>0.99999999999990996</v>
      </c>
      <c r="M17" s="3">
        <v>0.86507120689994799</v>
      </c>
      <c r="N17" s="3">
        <v>27.184045876279601</v>
      </c>
    </row>
    <row r="18" spans="1:14" x14ac:dyDescent="0.4">
      <c r="A18" s="3" t="s">
        <v>14</v>
      </c>
      <c r="B18" s="3" t="s">
        <v>452</v>
      </c>
      <c r="C18" s="3" t="s">
        <v>453</v>
      </c>
      <c r="D18" s="3">
        <v>12</v>
      </c>
      <c r="E18" s="3">
        <v>30</v>
      </c>
      <c r="F18" s="3">
        <v>2.1606245487759902E-2</v>
      </c>
      <c r="G18" s="3" t="s">
        <v>454</v>
      </c>
      <c r="H18" s="3">
        <v>38</v>
      </c>
      <c r="I18" s="3">
        <v>2785</v>
      </c>
      <c r="J18" s="3">
        <v>17911</v>
      </c>
      <c r="K18" s="3">
        <v>2.0309175092128799</v>
      </c>
      <c r="L18" s="3">
        <v>0.999999999999999</v>
      </c>
      <c r="M18" s="3">
        <v>0.88495877329885597</v>
      </c>
      <c r="N18" s="3">
        <v>30.602711455425599</v>
      </c>
    </row>
    <row r="19" spans="1:14" x14ac:dyDescent="0.4">
      <c r="A19" s="3" t="s">
        <v>14</v>
      </c>
      <c r="B19" s="3" t="s">
        <v>455</v>
      </c>
      <c r="C19" s="3" t="s">
        <v>456</v>
      </c>
      <c r="D19" s="3">
        <v>12</v>
      </c>
      <c r="E19" s="3">
        <v>30</v>
      </c>
      <c r="F19" s="3">
        <v>2.2861474984901101E-2</v>
      </c>
      <c r="G19" s="3" t="s">
        <v>454</v>
      </c>
      <c r="H19" s="3">
        <v>38</v>
      </c>
      <c r="I19" s="3">
        <v>2808</v>
      </c>
      <c r="J19" s="3">
        <v>17911</v>
      </c>
      <c r="K19" s="3">
        <v>2.0142825011246002</v>
      </c>
      <c r="L19" s="3">
        <v>0.999999999999999</v>
      </c>
      <c r="M19" s="3">
        <v>0.884082708001525</v>
      </c>
      <c r="N19" s="3">
        <v>32.076852873451202</v>
      </c>
    </row>
    <row r="20" spans="1:14" x14ac:dyDescent="0.4">
      <c r="A20" s="3" t="s">
        <v>14</v>
      </c>
      <c r="B20" s="3" t="s">
        <v>457</v>
      </c>
      <c r="C20" s="3" t="s">
        <v>458</v>
      </c>
      <c r="D20" s="3">
        <v>3</v>
      </c>
      <c r="E20" s="3">
        <v>7.5</v>
      </c>
      <c r="F20" s="3">
        <v>2.5448363002239498E-2</v>
      </c>
      <c r="G20" s="3" t="s">
        <v>459</v>
      </c>
      <c r="H20" s="3">
        <v>38</v>
      </c>
      <c r="I20" s="3">
        <v>120</v>
      </c>
      <c r="J20" s="3">
        <v>17911</v>
      </c>
      <c r="K20" s="3">
        <v>11.7835526315789</v>
      </c>
      <c r="L20" s="3">
        <v>1</v>
      </c>
      <c r="M20" s="3">
        <v>0.89652694571636105</v>
      </c>
      <c r="N20" s="3">
        <v>35.022531228978998</v>
      </c>
    </row>
    <row r="21" spans="1:14" x14ac:dyDescent="0.4">
      <c r="A21" s="3" t="s">
        <v>14</v>
      </c>
      <c r="B21" s="3" t="s">
        <v>460</v>
      </c>
      <c r="C21" s="3" t="s">
        <v>461</v>
      </c>
      <c r="D21" s="3">
        <v>8</v>
      </c>
      <c r="E21" s="3">
        <v>20</v>
      </c>
      <c r="F21" s="3">
        <v>2.9933705684661499E-2</v>
      </c>
      <c r="G21" s="3" t="s">
        <v>462</v>
      </c>
      <c r="H21" s="3">
        <v>38</v>
      </c>
      <c r="I21" s="3">
        <v>1482</v>
      </c>
      <c r="J21" s="3">
        <v>17911</v>
      </c>
      <c r="K21" s="3">
        <v>2.5443568435258102</v>
      </c>
      <c r="L21" s="3">
        <v>1</v>
      </c>
      <c r="M21" s="3">
        <v>0.92063028790298396</v>
      </c>
      <c r="N21" s="3">
        <v>39.847243664063001</v>
      </c>
    </row>
    <row r="22" spans="1:14" x14ac:dyDescent="0.4">
      <c r="A22" s="3" t="s">
        <v>14</v>
      </c>
      <c r="B22" s="3" t="s">
        <v>463</v>
      </c>
      <c r="C22" s="3" t="s">
        <v>464</v>
      </c>
      <c r="D22" s="3">
        <v>8</v>
      </c>
      <c r="E22" s="3">
        <v>20</v>
      </c>
      <c r="F22" s="3">
        <v>3.07129314876581E-2</v>
      </c>
      <c r="G22" s="3" t="s">
        <v>465</v>
      </c>
      <c r="H22" s="3">
        <v>38</v>
      </c>
      <c r="I22" s="3">
        <v>1490</v>
      </c>
      <c r="J22" s="3">
        <v>17911</v>
      </c>
      <c r="K22" s="3">
        <v>2.5306958671847402</v>
      </c>
      <c r="L22" s="3">
        <v>1</v>
      </c>
      <c r="M22" s="3">
        <v>0.91546597167006005</v>
      </c>
      <c r="N22" s="3">
        <v>40.650287391878798</v>
      </c>
    </row>
    <row r="23" spans="1:14" x14ac:dyDescent="0.4">
      <c r="A23" s="3" t="s">
        <v>14</v>
      </c>
      <c r="B23" s="3" t="s">
        <v>466</v>
      </c>
      <c r="C23" s="3" t="s">
        <v>467</v>
      </c>
      <c r="D23" s="3">
        <v>3</v>
      </c>
      <c r="E23" s="3">
        <v>7.5</v>
      </c>
      <c r="F23" s="3">
        <v>3.1195021560702099E-2</v>
      </c>
      <c r="G23" s="3" t="s">
        <v>459</v>
      </c>
      <c r="H23" s="3">
        <v>38</v>
      </c>
      <c r="I23" s="3">
        <v>134</v>
      </c>
      <c r="J23" s="3">
        <v>17911</v>
      </c>
      <c r="K23" s="3">
        <v>10.552435192458701</v>
      </c>
      <c r="L23" s="3">
        <v>1</v>
      </c>
      <c r="M23" s="3">
        <v>0.90841413784416003</v>
      </c>
      <c r="N23" s="3">
        <v>41.142054366157303</v>
      </c>
    </row>
    <row r="24" spans="1:14" x14ac:dyDescent="0.4">
      <c r="A24" s="3" t="s">
        <v>14</v>
      </c>
      <c r="B24" s="3" t="s">
        <v>468</v>
      </c>
      <c r="C24" s="3" t="s">
        <v>469</v>
      </c>
      <c r="D24" s="3">
        <v>8</v>
      </c>
      <c r="E24" s="3">
        <v>20</v>
      </c>
      <c r="F24" s="3">
        <v>3.1406133332774602E-2</v>
      </c>
      <c r="G24" s="3" t="s">
        <v>465</v>
      </c>
      <c r="H24" s="3">
        <v>38</v>
      </c>
      <c r="I24" s="3">
        <v>1497</v>
      </c>
      <c r="J24" s="3">
        <v>17911</v>
      </c>
      <c r="K24" s="3">
        <v>2.5188622859754499</v>
      </c>
      <c r="L24" s="3">
        <v>1</v>
      </c>
      <c r="M24" s="3">
        <v>0.89949134603575698</v>
      </c>
      <c r="N24" s="3">
        <v>41.356195315787701</v>
      </c>
    </row>
    <row r="25" spans="1:14" x14ac:dyDescent="0.4">
      <c r="A25" s="3" t="s">
        <v>14</v>
      </c>
      <c r="B25" s="3" t="s">
        <v>470</v>
      </c>
      <c r="C25" s="3" t="s">
        <v>471</v>
      </c>
      <c r="D25" s="3">
        <v>8</v>
      </c>
      <c r="E25" s="3">
        <v>20</v>
      </c>
      <c r="F25" s="3">
        <v>3.1506033426190502E-2</v>
      </c>
      <c r="G25" s="3" t="s">
        <v>462</v>
      </c>
      <c r="H25" s="3">
        <v>38</v>
      </c>
      <c r="I25" s="3">
        <v>1498</v>
      </c>
      <c r="J25" s="3">
        <v>17911</v>
      </c>
      <c r="K25" s="3">
        <v>2.5171808024734701</v>
      </c>
      <c r="L25" s="3">
        <v>1</v>
      </c>
      <c r="M25" s="3">
        <v>0.88971894972629695</v>
      </c>
      <c r="N25" s="3">
        <v>41.457273312519398</v>
      </c>
    </row>
    <row r="26" spans="1:14" x14ac:dyDescent="0.4">
      <c r="A26" s="3" t="s">
        <v>14</v>
      </c>
      <c r="B26" s="3" t="s">
        <v>472</v>
      </c>
      <c r="C26" s="3" t="s">
        <v>473</v>
      </c>
      <c r="D26" s="3">
        <v>8</v>
      </c>
      <c r="E26" s="3">
        <v>20</v>
      </c>
      <c r="F26" s="3">
        <v>3.1706489038875602E-2</v>
      </c>
      <c r="G26" s="3" t="s">
        <v>474</v>
      </c>
      <c r="H26" s="3">
        <v>38</v>
      </c>
      <c r="I26" s="3">
        <v>1500</v>
      </c>
      <c r="J26" s="3">
        <v>17911</v>
      </c>
      <c r="K26" s="3">
        <v>2.5138245614035002</v>
      </c>
      <c r="L26" s="3">
        <v>1</v>
      </c>
      <c r="M26" s="3">
        <v>0.88074861976013596</v>
      </c>
      <c r="N26" s="3">
        <v>41.659598568653003</v>
      </c>
    </row>
    <row r="27" spans="1:14" x14ac:dyDescent="0.4">
      <c r="A27" s="3" t="s">
        <v>14</v>
      </c>
      <c r="B27" s="3" t="s">
        <v>475</v>
      </c>
      <c r="C27" s="3" t="s">
        <v>476</v>
      </c>
      <c r="D27" s="3">
        <v>2</v>
      </c>
      <c r="E27" s="3">
        <v>5</v>
      </c>
      <c r="F27" s="3">
        <v>3.2558554577934301E-2</v>
      </c>
      <c r="G27" s="3" t="s">
        <v>477</v>
      </c>
      <c r="H27" s="3">
        <v>38</v>
      </c>
      <c r="I27" s="3">
        <v>16</v>
      </c>
      <c r="J27" s="3">
        <v>17911</v>
      </c>
      <c r="K27" s="3">
        <v>58.917763157894697</v>
      </c>
      <c r="L27" s="3">
        <v>1</v>
      </c>
      <c r="M27" s="3">
        <v>0.87720511465557705</v>
      </c>
      <c r="N27" s="3">
        <v>42.512297444705503</v>
      </c>
    </row>
    <row r="28" spans="1:14" x14ac:dyDescent="0.4">
      <c r="A28" s="3" t="s">
        <v>14</v>
      </c>
      <c r="B28" s="3" t="s">
        <v>478</v>
      </c>
      <c r="C28" s="3" t="s">
        <v>479</v>
      </c>
      <c r="D28" s="3">
        <v>5</v>
      </c>
      <c r="E28" s="3">
        <v>12.5</v>
      </c>
      <c r="F28" s="3">
        <v>3.4559512912940397E-2</v>
      </c>
      <c r="G28" s="3" t="s">
        <v>480</v>
      </c>
      <c r="H28" s="3">
        <v>38</v>
      </c>
      <c r="I28" s="3">
        <v>601</v>
      </c>
      <c r="J28" s="3">
        <v>17911</v>
      </c>
      <c r="K28" s="3">
        <v>3.9213153516069701</v>
      </c>
      <c r="L28" s="3">
        <v>1</v>
      </c>
      <c r="M28" s="3">
        <v>0.88266409564819603</v>
      </c>
      <c r="N28" s="3">
        <v>44.468900083142302</v>
      </c>
    </row>
    <row r="29" spans="1:14" x14ac:dyDescent="0.4">
      <c r="A29" s="3" t="s">
        <v>14</v>
      </c>
      <c r="B29" s="3" t="s">
        <v>481</v>
      </c>
      <c r="C29" s="3" t="s">
        <v>482</v>
      </c>
      <c r="D29" s="3">
        <v>9</v>
      </c>
      <c r="E29" s="3">
        <v>22.5</v>
      </c>
      <c r="F29" s="3">
        <v>3.65776193100881E-2</v>
      </c>
      <c r="G29" s="3" t="s">
        <v>483</v>
      </c>
      <c r="H29" s="3">
        <v>38</v>
      </c>
      <c r="I29" s="3">
        <v>1894</v>
      </c>
      <c r="J29" s="3">
        <v>17911</v>
      </c>
      <c r="K29" s="3">
        <v>2.2397460123381299</v>
      </c>
      <c r="L29" s="3">
        <v>1</v>
      </c>
      <c r="M29" s="3">
        <v>0.88764780851376601</v>
      </c>
      <c r="N29" s="3">
        <v>46.378727712079197</v>
      </c>
    </row>
    <row r="30" spans="1:14" x14ac:dyDescent="0.4">
      <c r="A30" s="3" t="s">
        <v>14</v>
      </c>
      <c r="B30" s="3" t="s">
        <v>484</v>
      </c>
      <c r="C30" s="3" t="s">
        <v>485</v>
      </c>
      <c r="D30" s="3">
        <v>3</v>
      </c>
      <c r="E30" s="3">
        <v>7.5</v>
      </c>
      <c r="F30" s="3">
        <v>4.0672820935304298E-2</v>
      </c>
      <c r="G30" s="3" t="s">
        <v>486</v>
      </c>
      <c r="H30" s="3">
        <v>38</v>
      </c>
      <c r="I30" s="3">
        <v>155</v>
      </c>
      <c r="J30" s="3">
        <v>17911</v>
      </c>
      <c r="K30" s="3">
        <v>9.1227504244482098</v>
      </c>
      <c r="L30" s="3">
        <v>1</v>
      </c>
      <c r="M30" s="3">
        <v>0.90453740886213296</v>
      </c>
      <c r="N30" s="3">
        <v>50.065992160975398</v>
      </c>
    </row>
    <row r="31" spans="1:14" x14ac:dyDescent="0.4">
      <c r="A31" s="3" t="s">
        <v>14</v>
      </c>
      <c r="B31" s="3" t="s">
        <v>487</v>
      </c>
      <c r="C31" s="3" t="s">
        <v>488</v>
      </c>
      <c r="D31" s="3">
        <v>6</v>
      </c>
      <c r="E31" s="3">
        <v>15</v>
      </c>
      <c r="F31" s="3">
        <v>4.2029072013777501E-2</v>
      </c>
      <c r="G31" s="3" t="s">
        <v>489</v>
      </c>
      <c r="H31" s="3">
        <v>38</v>
      </c>
      <c r="I31" s="3">
        <v>936</v>
      </c>
      <c r="J31" s="3">
        <v>17911</v>
      </c>
      <c r="K31" s="3">
        <v>3.0214237516868998</v>
      </c>
      <c r="L31" s="3">
        <v>1</v>
      </c>
      <c r="M31" s="3">
        <v>0.90418105639106106</v>
      </c>
      <c r="N31" s="3">
        <v>51.233638957944798</v>
      </c>
    </row>
    <row r="32" spans="1:14" x14ac:dyDescent="0.4">
      <c r="A32" s="3" t="s">
        <v>14</v>
      </c>
      <c r="B32" s="3" t="s">
        <v>490</v>
      </c>
      <c r="C32" s="3" t="s">
        <v>491</v>
      </c>
      <c r="D32" s="3">
        <v>3</v>
      </c>
      <c r="E32" s="3">
        <v>7.5</v>
      </c>
      <c r="F32" s="3">
        <v>4.2587841572019898E-2</v>
      </c>
      <c r="G32" s="3" t="s">
        <v>486</v>
      </c>
      <c r="H32" s="3">
        <v>38</v>
      </c>
      <c r="I32" s="3">
        <v>159</v>
      </c>
      <c r="J32" s="3">
        <v>17911</v>
      </c>
      <c r="K32" s="3">
        <v>8.8932472691161806</v>
      </c>
      <c r="L32" s="3">
        <v>1</v>
      </c>
      <c r="M32" s="3">
        <v>0.89953288124197905</v>
      </c>
      <c r="N32" s="3">
        <v>51.707196390848999</v>
      </c>
    </row>
    <row r="33" spans="1:14" x14ac:dyDescent="0.4">
      <c r="A33" s="3" t="s">
        <v>14</v>
      </c>
      <c r="B33" s="3" t="s">
        <v>492</v>
      </c>
      <c r="C33" s="3" t="s">
        <v>493</v>
      </c>
      <c r="D33" s="3">
        <v>11</v>
      </c>
      <c r="E33" s="3">
        <v>27.5</v>
      </c>
      <c r="F33" s="3">
        <v>4.3439043569290799E-2</v>
      </c>
      <c r="G33" s="3" t="s">
        <v>494</v>
      </c>
      <c r="H33" s="3">
        <v>38</v>
      </c>
      <c r="I33" s="3">
        <v>2705</v>
      </c>
      <c r="J33" s="3">
        <v>17911</v>
      </c>
      <c r="K33" s="3">
        <v>1.91673314524759</v>
      </c>
      <c r="L33" s="3">
        <v>1</v>
      </c>
      <c r="M33" s="3">
        <v>0.89660997118208796</v>
      </c>
      <c r="N33" s="3">
        <v>52.420288114300497</v>
      </c>
    </row>
    <row r="34" spans="1:14" x14ac:dyDescent="0.4">
      <c r="A34" s="3" t="s">
        <v>14</v>
      </c>
      <c r="B34" s="3" t="s">
        <v>495</v>
      </c>
      <c r="C34" s="3" t="s">
        <v>496</v>
      </c>
      <c r="D34" s="3">
        <v>4</v>
      </c>
      <c r="E34" s="3">
        <v>10</v>
      </c>
      <c r="F34" s="3">
        <v>4.3839797100918697E-2</v>
      </c>
      <c r="G34" s="3" t="s">
        <v>497</v>
      </c>
      <c r="H34" s="3">
        <v>38</v>
      </c>
      <c r="I34" s="3">
        <v>382</v>
      </c>
      <c r="J34" s="3">
        <v>17911</v>
      </c>
      <c r="K34" s="3">
        <v>4.9355194268393401</v>
      </c>
      <c r="L34" s="3">
        <v>1</v>
      </c>
      <c r="M34" s="3">
        <v>0.891290412136854</v>
      </c>
      <c r="N34" s="3">
        <v>52.752579433008499</v>
      </c>
    </row>
    <row r="35" spans="1:14" x14ac:dyDescent="0.4">
      <c r="A35" s="3" t="s">
        <v>14</v>
      </c>
      <c r="B35" s="3" t="s">
        <v>498</v>
      </c>
      <c r="C35" s="3" t="s">
        <v>499</v>
      </c>
      <c r="D35" s="3">
        <v>2</v>
      </c>
      <c r="E35" s="3">
        <v>5</v>
      </c>
      <c r="F35" s="3">
        <v>4.4500135627104198E-2</v>
      </c>
      <c r="G35" s="3" t="s">
        <v>500</v>
      </c>
      <c r="H35" s="3">
        <v>38</v>
      </c>
      <c r="I35" s="3">
        <v>22</v>
      </c>
      <c r="J35" s="3">
        <v>17911</v>
      </c>
      <c r="K35" s="3">
        <v>42.849282296650699</v>
      </c>
      <c r="L35" s="3">
        <v>1</v>
      </c>
      <c r="M35" s="3">
        <v>0.88752131565512604</v>
      </c>
      <c r="N35" s="3">
        <v>53.2953545639674</v>
      </c>
    </row>
    <row r="36" spans="1:14" x14ac:dyDescent="0.4">
      <c r="A36" s="3" t="s">
        <v>14</v>
      </c>
      <c r="B36" s="3" t="s">
        <v>501</v>
      </c>
      <c r="C36" s="3" t="s">
        <v>502</v>
      </c>
      <c r="D36" s="3">
        <v>6</v>
      </c>
      <c r="E36" s="3">
        <v>15</v>
      </c>
      <c r="F36" s="3">
        <v>4.4512852210879097E-2</v>
      </c>
      <c r="G36" s="3" t="s">
        <v>489</v>
      </c>
      <c r="H36" s="3">
        <v>38</v>
      </c>
      <c r="I36" s="3">
        <v>951</v>
      </c>
      <c r="J36" s="3">
        <v>17911</v>
      </c>
      <c r="K36" s="3">
        <v>2.97376722563506</v>
      </c>
      <c r="L36" s="3">
        <v>1</v>
      </c>
      <c r="M36" s="3">
        <v>0.88012996076488803</v>
      </c>
      <c r="N36" s="3">
        <v>53.3057493825752</v>
      </c>
    </row>
    <row r="37" spans="1:14" x14ac:dyDescent="0.4">
      <c r="A37" s="3" t="s">
        <v>14</v>
      </c>
      <c r="B37" s="3" t="s">
        <v>503</v>
      </c>
      <c r="C37" s="3" t="s">
        <v>504</v>
      </c>
      <c r="D37" s="3">
        <v>8</v>
      </c>
      <c r="E37" s="3">
        <v>20</v>
      </c>
      <c r="F37" s="3">
        <v>4.5388090266585399E-2</v>
      </c>
      <c r="G37" s="3" t="s">
        <v>462</v>
      </c>
      <c r="H37" s="3">
        <v>38</v>
      </c>
      <c r="I37" s="3">
        <v>1620</v>
      </c>
      <c r="J37" s="3">
        <v>17911</v>
      </c>
      <c r="K37" s="3">
        <v>2.3276153346328701</v>
      </c>
      <c r="L37" s="3">
        <v>1</v>
      </c>
      <c r="M37" s="3">
        <v>0.87781418428559799</v>
      </c>
      <c r="N37" s="3">
        <v>54.015984567371298</v>
      </c>
    </row>
    <row r="38" spans="1:14" x14ac:dyDescent="0.4">
      <c r="A38" s="3" t="s">
        <v>14</v>
      </c>
      <c r="B38" s="3" t="s">
        <v>505</v>
      </c>
      <c r="C38" s="3" t="s">
        <v>506</v>
      </c>
      <c r="D38" s="3">
        <v>2</v>
      </c>
      <c r="E38" s="3">
        <v>5</v>
      </c>
      <c r="F38" s="3">
        <v>4.6476405679901397E-2</v>
      </c>
      <c r="G38" s="3" t="s">
        <v>477</v>
      </c>
      <c r="H38" s="3">
        <v>38</v>
      </c>
      <c r="I38" s="3">
        <v>23</v>
      </c>
      <c r="J38" s="3">
        <v>17911</v>
      </c>
      <c r="K38" s="3">
        <v>40.986270022883197</v>
      </c>
      <c r="L38" s="3">
        <v>1</v>
      </c>
      <c r="M38" s="3">
        <v>0.876807709706794</v>
      </c>
      <c r="N38" s="3">
        <v>54.884962517834097</v>
      </c>
    </row>
    <row r="39" spans="1:14" x14ac:dyDescent="0.4">
      <c r="A39" s="3" t="s">
        <v>14</v>
      </c>
      <c r="B39" s="3" t="s">
        <v>507</v>
      </c>
      <c r="C39" s="3" t="s">
        <v>508</v>
      </c>
      <c r="D39" s="3">
        <v>2</v>
      </c>
      <c r="E39" s="3">
        <v>5</v>
      </c>
      <c r="F39" s="3">
        <v>4.6476405679901397E-2</v>
      </c>
      <c r="G39" s="3" t="s">
        <v>509</v>
      </c>
      <c r="H39" s="3">
        <v>38</v>
      </c>
      <c r="I39" s="3">
        <v>23</v>
      </c>
      <c r="J39" s="3">
        <v>17911</v>
      </c>
      <c r="K39" s="3">
        <v>40.986270022883197</v>
      </c>
      <c r="L39" s="3">
        <v>1</v>
      </c>
      <c r="M39" s="3">
        <v>0.876807709706794</v>
      </c>
      <c r="N39" s="3">
        <v>54.884962517834097</v>
      </c>
    </row>
    <row r="40" spans="1:14" x14ac:dyDescent="0.4">
      <c r="A40" s="3" t="s">
        <v>14</v>
      </c>
      <c r="B40" s="3" t="s">
        <v>510</v>
      </c>
      <c r="C40" s="3" t="s">
        <v>511</v>
      </c>
      <c r="D40" s="3">
        <v>5</v>
      </c>
      <c r="E40" s="3">
        <v>12.5</v>
      </c>
      <c r="F40" s="3">
        <v>4.7685786713968802E-2</v>
      </c>
      <c r="G40" s="3" t="s">
        <v>512</v>
      </c>
      <c r="H40" s="3">
        <v>38</v>
      </c>
      <c r="I40" s="3">
        <v>667</v>
      </c>
      <c r="J40" s="3">
        <v>17911</v>
      </c>
      <c r="K40" s="3">
        <v>3.5332991399037299</v>
      </c>
      <c r="L40" s="3">
        <v>1</v>
      </c>
      <c r="M40" s="3">
        <v>0.87652870823869</v>
      </c>
      <c r="N40" s="3">
        <v>55.832486069399103</v>
      </c>
    </row>
    <row r="41" spans="1:14" x14ac:dyDescent="0.4">
      <c r="A41" s="3" t="s">
        <v>14</v>
      </c>
      <c r="B41" s="3" t="s">
        <v>513</v>
      </c>
      <c r="C41" s="3" t="s">
        <v>514</v>
      </c>
      <c r="D41" s="3">
        <v>5</v>
      </c>
      <c r="E41" s="3">
        <v>12.5</v>
      </c>
      <c r="F41" s="3">
        <v>4.9443591449396203E-2</v>
      </c>
      <c r="G41" s="3" t="s">
        <v>515</v>
      </c>
      <c r="H41" s="3">
        <v>38</v>
      </c>
      <c r="I41" s="3">
        <v>675</v>
      </c>
      <c r="J41" s="3">
        <v>17911</v>
      </c>
      <c r="K41" s="3">
        <v>3.4914230019493102</v>
      </c>
      <c r="L41" s="3">
        <v>1</v>
      </c>
      <c r="M41" s="3">
        <v>0.87921141216808396</v>
      </c>
      <c r="N41" s="3">
        <v>57.176378145575598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0</vt:i4>
      </vt:variant>
    </vt:vector>
  </HeadingPairs>
  <TitlesOfParts>
    <vt:vector size="20" baseType="lpstr">
      <vt:lpstr>Hippo_cluster1_BP</vt:lpstr>
      <vt:lpstr>Hippo_cluster1_pathway</vt:lpstr>
      <vt:lpstr>Hippo_cluster2_BP</vt:lpstr>
      <vt:lpstr>Hippo_cluster2_pathway</vt:lpstr>
      <vt:lpstr>Hippo_cluster3_BP</vt:lpstr>
      <vt:lpstr>Hippo_cluster3_pathway</vt:lpstr>
      <vt:lpstr>Hippo_cluster4_BP</vt:lpstr>
      <vt:lpstr>Hippo_cluster4_pathway</vt:lpstr>
      <vt:lpstr>Hippo_cluster5_BP</vt:lpstr>
      <vt:lpstr>Hippo_cluster5_pathway</vt:lpstr>
      <vt:lpstr>Cortex_cluster1_BP</vt:lpstr>
      <vt:lpstr>Cortex_cluster1_pathway</vt:lpstr>
      <vt:lpstr>Cortex_cluster2_BP</vt:lpstr>
      <vt:lpstr>Cortex_cluster2_pathway</vt:lpstr>
      <vt:lpstr>Cortex_cluster3_BP</vt:lpstr>
      <vt:lpstr>Cortex_cluster3_pathway</vt:lpstr>
      <vt:lpstr>Cortex_cluster4_BP</vt:lpstr>
      <vt:lpstr>Cortex_cluster4_pathway</vt:lpstr>
      <vt:lpstr>Cortex_cluster5_BP</vt:lpstr>
      <vt:lpstr>Cortex_cluster5_pathw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Jin Lee</dc:creator>
  <cp:lastModifiedBy>WooJin Lee</cp:lastModifiedBy>
  <dcterms:created xsi:type="dcterms:W3CDTF">2015-06-05T18:19:34Z</dcterms:created>
  <dcterms:modified xsi:type="dcterms:W3CDTF">2021-01-15T23:44:13Z</dcterms:modified>
</cp:coreProperties>
</file>